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" sheetId="1" state="visible" r:id="rId2"/>
    <sheet name="S2" sheetId="2" state="visible" r:id="rId3"/>
    <sheet name="S3" sheetId="3" state="visible" r:id="rId4"/>
    <sheet name="S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93" uniqueCount="734">
  <si>
    <t xml:space="preserve">Supplementary Tables 1 Characteristics of SNPs associated with insomnia.</t>
  </si>
  <si>
    <t xml:space="preserve">Exposure</t>
  </si>
  <si>
    <t xml:space="preserve">SNP</t>
  </si>
  <si>
    <t xml:space="preserve">EA</t>
  </si>
  <si>
    <t xml:space="preserve">OA</t>
  </si>
  <si>
    <t xml:space="preserve">Position</t>
  </si>
  <si>
    <t xml:space="preserve">BETA</t>
  </si>
  <si>
    <t xml:space="preserve">EAF</t>
  </si>
  <si>
    <t xml:space="preserve">SE</t>
  </si>
  <si>
    <t xml:space="preserve">N</t>
  </si>
  <si>
    <t xml:space="preserve">P</t>
  </si>
  <si>
    <t xml:space="preserve">R2</t>
  </si>
  <si>
    <t xml:space="preserve">F</t>
  </si>
  <si>
    <t xml:space="preserve">palindromic</t>
  </si>
  <si>
    <t xml:space="preserve">proxy</t>
  </si>
  <si>
    <t xml:space="preserve">target_snp</t>
  </si>
  <si>
    <t xml:space="preserve">proxy_snp</t>
  </si>
  <si>
    <t xml:space="preserve">insomnia</t>
  </si>
  <si>
    <t xml:space="preserve">rs10010325</t>
  </si>
  <si>
    <t xml:space="preserve">A</t>
  </si>
  <si>
    <t xml:space="preserve">C</t>
  </si>
  <si>
    <t xml:space="preserve">NA</t>
  </si>
  <si>
    <t xml:space="preserve">rs10026643</t>
  </si>
  <si>
    <t xml:space="preserve">T</t>
  </si>
  <si>
    <t xml:space="preserve">rs10035289</t>
  </si>
  <si>
    <t xml:space="preserve">G</t>
  </si>
  <si>
    <t xml:space="preserve">rs10043722</t>
  </si>
  <si>
    <t xml:space="preserve">rs10045427</t>
  </si>
  <si>
    <t xml:space="preserve">rs10066873</t>
  </si>
  <si>
    <t xml:space="preserve">rs35672980</t>
  </si>
  <si>
    <t xml:space="preserve">rs1007841</t>
  </si>
  <si>
    <t xml:space="preserve">rs10092649</t>
  </si>
  <si>
    <t xml:space="preserve">rs10104523</t>
  </si>
  <si>
    <t xml:space="preserve">rs10110224</t>
  </si>
  <si>
    <t xml:space="preserve">rs10121930</t>
  </si>
  <si>
    <t xml:space="preserve">rs10125388</t>
  </si>
  <si>
    <t xml:space="preserve">rs10137365</t>
  </si>
  <si>
    <t xml:space="preserve">rs10143433</t>
  </si>
  <si>
    <t xml:space="preserve">rs10148610</t>
  </si>
  <si>
    <t xml:space="preserve">rs1015438</t>
  </si>
  <si>
    <t xml:space="preserve">rs10185535</t>
  </si>
  <si>
    <t xml:space="preserve">rs1020251</t>
  </si>
  <si>
    <t xml:space="preserve">rs10204586</t>
  </si>
  <si>
    <t xml:space="preserve">rs10269321</t>
  </si>
  <si>
    <t xml:space="preserve">rs1032712</t>
  </si>
  <si>
    <t xml:space="preserve">rs10368</t>
  </si>
  <si>
    <t xml:space="preserve">rs10400508</t>
  </si>
  <si>
    <t xml:space="preserve">rs10406993</t>
  </si>
  <si>
    <t xml:space="preserve">rs10421599</t>
  </si>
  <si>
    <t xml:space="preserve">rs10438566</t>
  </si>
  <si>
    <t xml:space="preserve">rs10497655</t>
  </si>
  <si>
    <t xml:space="preserve">rs10502966</t>
  </si>
  <si>
    <t xml:space="preserve">rs10517119</t>
  </si>
  <si>
    <t xml:space="preserve">rs1064213</t>
  </si>
  <si>
    <t xml:space="preserve">rs1070036</t>
  </si>
  <si>
    <t xml:space="preserve">rs10756553</t>
  </si>
  <si>
    <t xml:space="preserve">rs10810156</t>
  </si>
  <si>
    <t xml:space="preserve">rs10758594</t>
  </si>
  <si>
    <t xml:space="preserve">rs10807147</t>
  </si>
  <si>
    <t xml:space="preserve">rs10816027</t>
  </si>
  <si>
    <t xml:space="preserve">rs10817718</t>
  </si>
  <si>
    <t xml:space="preserve">rs10818399</t>
  </si>
  <si>
    <t xml:space="preserve">rs10819613</t>
  </si>
  <si>
    <t xml:space="preserve">rs10837042</t>
  </si>
  <si>
    <t xml:space="preserve">rs10842059</t>
  </si>
  <si>
    <t xml:space="preserve">rs10865954</t>
  </si>
  <si>
    <t xml:space="preserve">rs10877022</t>
  </si>
  <si>
    <t xml:space="preserve">rs10877091</t>
  </si>
  <si>
    <t xml:space="preserve">rs10889039</t>
  </si>
  <si>
    <t xml:space="preserve">rs10893052</t>
  </si>
  <si>
    <t xml:space="preserve">rs10894504</t>
  </si>
  <si>
    <t xml:space="preserve">rs10906391</t>
  </si>
  <si>
    <t xml:space="preserve">rs10922299</t>
  </si>
  <si>
    <t xml:space="preserve">rs10927078</t>
  </si>
  <si>
    <t xml:space="preserve">rs10927840</t>
  </si>
  <si>
    <t xml:space="preserve">rs10930502</t>
  </si>
  <si>
    <t xml:space="preserve">rs10947428</t>
  </si>
  <si>
    <t xml:space="preserve">rs10992756</t>
  </si>
  <si>
    <t xml:space="preserve">rs11004838</t>
  </si>
  <si>
    <t xml:space="preserve">rs10825506</t>
  </si>
  <si>
    <t xml:space="preserve">rs11038716</t>
  </si>
  <si>
    <t xml:space="preserve">rs11047436</t>
  </si>
  <si>
    <t xml:space="preserve">rs1105175</t>
  </si>
  <si>
    <t xml:space="preserve">rs11077334</t>
  </si>
  <si>
    <t xml:space="preserve">rs11121024</t>
  </si>
  <si>
    <t xml:space="preserve">rs11128014</t>
  </si>
  <si>
    <t xml:space="preserve">rs11135493</t>
  </si>
  <si>
    <t xml:space="preserve">rs11165657</t>
  </si>
  <si>
    <t xml:space="preserve">rs11173201</t>
  </si>
  <si>
    <t xml:space="preserve">rs112583482</t>
  </si>
  <si>
    <t xml:space="preserve">rs112779734</t>
  </si>
  <si>
    <t xml:space="preserve">rs1132460</t>
  </si>
  <si>
    <t xml:space="preserve">rs113591949</t>
  </si>
  <si>
    <t xml:space="preserve">rs112289704</t>
  </si>
  <si>
    <t xml:space="preserve">rs113757655</t>
  </si>
  <si>
    <t xml:space="preserve">rs11683458</t>
  </si>
  <si>
    <t xml:space="preserve">rs11716855</t>
  </si>
  <si>
    <t xml:space="preserve">rs11724690</t>
  </si>
  <si>
    <t xml:space="preserve">rs11729015</t>
  </si>
  <si>
    <t xml:space="preserve">rs11730384</t>
  </si>
  <si>
    <t xml:space="preserve">rs117422098</t>
  </si>
  <si>
    <t xml:space="preserve">rs11765062</t>
  </si>
  <si>
    <t xml:space="preserve">rs11807834</t>
  </si>
  <si>
    <t xml:space="preserve">rs118166957</t>
  </si>
  <si>
    <t xml:space="preserve">rs11858157</t>
  </si>
  <si>
    <t xml:space="preserve">rs11863753</t>
  </si>
  <si>
    <t xml:space="preserve">rs11871043</t>
  </si>
  <si>
    <t xml:space="preserve">rs11903069</t>
  </si>
  <si>
    <t xml:space="preserve">rs11954162</t>
  </si>
  <si>
    <t xml:space="preserve">rs11956866</t>
  </si>
  <si>
    <t xml:space="preserve">rs11981385</t>
  </si>
  <si>
    <t xml:space="preserve">rs11984380</t>
  </si>
  <si>
    <t xml:space="preserve">rs12026485</t>
  </si>
  <si>
    <t xml:space="preserve">rs12039093</t>
  </si>
  <si>
    <t xml:space="preserve">rs1204329</t>
  </si>
  <si>
    <t xml:space="preserve">rs12093332</t>
  </si>
  <si>
    <t xml:space="preserve">rs12137221</t>
  </si>
  <si>
    <t xml:space="preserve">rs12190337</t>
  </si>
  <si>
    <t xml:space="preserve">rs12228775</t>
  </si>
  <si>
    <t xml:space="preserve">rs12272545</t>
  </si>
  <si>
    <t xml:space="preserve">rs12284708</t>
  </si>
  <si>
    <t xml:space="preserve">rs12311881</t>
  </si>
  <si>
    <t xml:space="preserve">rs12324269</t>
  </si>
  <si>
    <t xml:space="preserve">rs12333379</t>
  </si>
  <si>
    <t xml:space="preserve">rs12402747</t>
  </si>
  <si>
    <t xml:space="preserve">rs12431506</t>
  </si>
  <si>
    <t xml:space="preserve">rs12458228</t>
  </si>
  <si>
    <t xml:space="preserve">rs12463595</t>
  </si>
  <si>
    <t xml:space="preserve">rs12468708</t>
  </si>
  <si>
    <t xml:space="preserve">rs12580149</t>
  </si>
  <si>
    <t xml:space="preserve">rs12594473</t>
  </si>
  <si>
    <t xml:space="preserve">rs12598089</t>
  </si>
  <si>
    <t xml:space="preserve">rs12605642</t>
  </si>
  <si>
    <t xml:space="preserve">rs12611068</t>
  </si>
  <si>
    <t xml:space="preserve">rs12617557</t>
  </si>
  <si>
    <t xml:space="preserve">rs12618343</t>
  </si>
  <si>
    <t xml:space="preserve">rs12647020</t>
  </si>
  <si>
    <t xml:space="preserve">rs1267070</t>
  </si>
  <si>
    <t xml:space="preserve">rs12677105</t>
  </si>
  <si>
    <t xml:space="preserve">rs12684650</t>
  </si>
  <si>
    <t xml:space="preserve">rs12790660</t>
  </si>
  <si>
    <t xml:space="preserve">rs12814145</t>
  </si>
  <si>
    <t xml:space="preserve">rs12917449</t>
  </si>
  <si>
    <t xml:space="preserve">rs12924275</t>
  </si>
  <si>
    <t xml:space="preserve">rs12927162</t>
  </si>
  <si>
    <t xml:space="preserve">rs12928387</t>
  </si>
  <si>
    <t xml:space="preserve">rs12983032</t>
  </si>
  <si>
    <t xml:space="preserve">rs13001483</t>
  </si>
  <si>
    <t xml:space="preserve">rs13015703</t>
  </si>
  <si>
    <t xml:space="preserve">rs13037010</t>
  </si>
  <si>
    <t xml:space="preserve">rs13093657</t>
  </si>
  <si>
    <t xml:space="preserve">rs13095140</t>
  </si>
  <si>
    <t xml:space="preserve">rs13107325</t>
  </si>
  <si>
    <t xml:space="preserve">rs13108200</t>
  </si>
  <si>
    <t xml:space="preserve">rs13129582</t>
  </si>
  <si>
    <t xml:space="preserve">rs13101935</t>
  </si>
  <si>
    <t xml:space="preserve">rs13172940</t>
  </si>
  <si>
    <t xml:space="preserve">rs13176239</t>
  </si>
  <si>
    <t xml:space="preserve">rs13177755</t>
  </si>
  <si>
    <t xml:space="preserve">rs13191563</t>
  </si>
  <si>
    <t xml:space="preserve">rs1322304</t>
  </si>
  <si>
    <t xml:space="preserve">rs13269117</t>
  </si>
  <si>
    <t xml:space="preserve">rs1328435</t>
  </si>
  <si>
    <t xml:space="preserve">rs1331156</t>
  </si>
  <si>
    <t xml:space="preserve">rs13404175</t>
  </si>
  <si>
    <t xml:space="preserve">rs13415724</t>
  </si>
  <si>
    <t xml:space="preserve">rs1344829</t>
  </si>
  <si>
    <t xml:space="preserve">rs1358393</t>
  </si>
  <si>
    <t xml:space="preserve">rs136310</t>
  </si>
  <si>
    <t xml:space="preserve">rs1376204</t>
  </si>
  <si>
    <t xml:space="preserve">rs1383890</t>
  </si>
  <si>
    <t xml:space="preserve">rs1397844</t>
  </si>
  <si>
    <t xml:space="preserve">rs1407736</t>
  </si>
  <si>
    <t xml:space="preserve">rs1411751</t>
  </si>
  <si>
    <t xml:space="preserve">rs1416901</t>
  </si>
  <si>
    <t xml:space="preserve">rs1437334</t>
  </si>
  <si>
    <t xml:space="preserve">rs1468774</t>
  </si>
  <si>
    <t xml:space="preserve">rs1513922</t>
  </si>
  <si>
    <t xml:space="preserve">rs1519104</t>
  </si>
  <si>
    <t xml:space="preserve">rs1536053</t>
  </si>
  <si>
    <t xml:space="preserve">rs1549577</t>
  </si>
  <si>
    <t xml:space="preserve">rs1552514</t>
  </si>
  <si>
    <t xml:space="preserve">rs1564119</t>
  </si>
  <si>
    <t xml:space="preserve">rs1584317</t>
  </si>
  <si>
    <t xml:space="preserve">rs1603985</t>
  </si>
  <si>
    <t xml:space="preserve">rs163251</t>
  </si>
  <si>
    <t xml:space="preserve">rs16895508</t>
  </si>
  <si>
    <t xml:space="preserve">rs16976763</t>
  </si>
  <si>
    <t xml:space="preserve">rs16997333</t>
  </si>
  <si>
    <t xml:space="preserve">rs17130183</t>
  </si>
  <si>
    <t xml:space="preserve">rs1731951</t>
  </si>
  <si>
    <t xml:space="preserve">rs17416209</t>
  </si>
  <si>
    <t xml:space="preserve">rs176644</t>
  </si>
  <si>
    <t xml:space="preserve">rs1768790</t>
  </si>
  <si>
    <t xml:space="preserve">rs1768791</t>
  </si>
  <si>
    <t xml:space="preserve">rs17727688</t>
  </si>
  <si>
    <t xml:space="preserve">rs17836224</t>
  </si>
  <si>
    <t xml:space="preserve">rs1789695</t>
  </si>
  <si>
    <t xml:space="preserve">rs1806152</t>
  </si>
  <si>
    <t xml:space="preserve">rs1820514</t>
  </si>
  <si>
    <t xml:space="preserve">rs1846644</t>
  </si>
  <si>
    <t xml:space="preserve">rs1849297</t>
  </si>
  <si>
    <t xml:space="preserve">rs1859460</t>
  </si>
  <si>
    <t xml:space="preserve">rs1864896</t>
  </si>
  <si>
    <t xml:space="preserve">rs1883832</t>
  </si>
  <si>
    <t xml:space="preserve">rs190495</t>
  </si>
  <si>
    <t xml:space="preserve">rs1925107</t>
  </si>
  <si>
    <t xml:space="preserve">rs1925750</t>
  </si>
  <si>
    <t xml:space="preserve">rs1939252</t>
  </si>
  <si>
    <t xml:space="preserve">rs1969547</t>
  </si>
  <si>
    <t xml:space="preserve">rs2003273</t>
  </si>
  <si>
    <t xml:space="preserve">rs2011962</t>
  </si>
  <si>
    <t xml:space="preserve">rs2016469</t>
  </si>
  <si>
    <t xml:space="preserve">rs2016475</t>
  </si>
  <si>
    <t xml:space="preserve">rs2017500</t>
  </si>
  <si>
    <t xml:space="preserve">rs2020938</t>
  </si>
  <si>
    <t xml:space="preserve">rs2051121</t>
  </si>
  <si>
    <t xml:space="preserve">rs2065677</t>
  </si>
  <si>
    <t xml:space="preserve">rs2066295</t>
  </si>
  <si>
    <t xml:space="preserve">rs2076060</t>
  </si>
  <si>
    <t xml:space="preserve">rs2078909</t>
  </si>
  <si>
    <t xml:space="preserve">rs2111157</t>
  </si>
  <si>
    <t xml:space="preserve">rs2122231</t>
  </si>
  <si>
    <t xml:space="preserve">rs2158414</t>
  </si>
  <si>
    <t xml:space="preserve">rs2184796</t>
  </si>
  <si>
    <t xml:space="preserve">rs2189472</t>
  </si>
  <si>
    <t xml:space="preserve">rs218985</t>
  </si>
  <si>
    <t xml:space="preserve">rs2216427</t>
  </si>
  <si>
    <t xml:space="preserve">rs2232839</t>
  </si>
  <si>
    <t xml:space="preserve">rs2236202</t>
  </si>
  <si>
    <t xml:space="preserve">rs2240070</t>
  </si>
  <si>
    <t xml:space="preserve">rs224139</t>
  </si>
  <si>
    <t xml:space="preserve">rs2242090</t>
  </si>
  <si>
    <t xml:space="preserve">rs2271731</t>
  </si>
  <si>
    <t xml:space="preserve">rs2286729</t>
  </si>
  <si>
    <t xml:space="preserve">rs2306531</t>
  </si>
  <si>
    <t xml:space="preserve">rs2325208</t>
  </si>
  <si>
    <t xml:space="preserve">rs2344121</t>
  </si>
  <si>
    <t xml:space="preserve">rs2356265</t>
  </si>
  <si>
    <t xml:space="preserve">rs2374423</t>
  </si>
  <si>
    <t xml:space="preserve">rs2393330</t>
  </si>
  <si>
    <t xml:space="preserve">rs2395137</t>
  </si>
  <si>
    <t xml:space="preserve">rs2398144</t>
  </si>
  <si>
    <t xml:space="preserve">rs240110</t>
  </si>
  <si>
    <t xml:space="preserve">rs2418884</t>
  </si>
  <si>
    <t xml:space="preserve">rs2431108</t>
  </si>
  <si>
    <t xml:space="preserve">rs2432721</t>
  </si>
  <si>
    <t xml:space="preserve">rs2456523</t>
  </si>
  <si>
    <t xml:space="preserve">rs2476193</t>
  </si>
  <si>
    <t xml:space="preserve">rs2502817</t>
  </si>
  <si>
    <t xml:space="preserve">rs251369</t>
  </si>
  <si>
    <t xml:space="preserve">rs2528691</t>
  </si>
  <si>
    <t xml:space="preserve">rs2544211</t>
  </si>
  <si>
    <t xml:space="preserve">rs2567376</t>
  </si>
  <si>
    <t xml:space="preserve">rs2568960</t>
  </si>
  <si>
    <t xml:space="preserve">rs2569013</t>
  </si>
  <si>
    <t xml:space="preserve">rs2575431</t>
  </si>
  <si>
    <t xml:space="preserve">rs2581458</t>
  </si>
  <si>
    <t xml:space="preserve">rs2615252</t>
  </si>
  <si>
    <t xml:space="preserve">rs2616192</t>
  </si>
  <si>
    <t xml:space="preserve">rs2658509</t>
  </si>
  <si>
    <t xml:space="preserve">rs2664299</t>
  </si>
  <si>
    <t xml:space="preserve">rs2729303</t>
  </si>
  <si>
    <t xml:space="preserve">rs2748432</t>
  </si>
  <si>
    <t xml:space="preserve">rs275950</t>
  </si>
  <si>
    <t xml:space="preserve">rs2791756</t>
  </si>
  <si>
    <t xml:space="preserve">rs2792990</t>
  </si>
  <si>
    <t xml:space="preserve">rs281222</t>
  </si>
  <si>
    <t xml:space="preserve">rs28519618</t>
  </si>
  <si>
    <t xml:space="preserve">rs28552587</t>
  </si>
  <si>
    <t xml:space="preserve">rs2861752</t>
  </si>
  <si>
    <t xml:space="preserve">rs28709005</t>
  </si>
  <si>
    <t xml:space="preserve">rs2884836</t>
  </si>
  <si>
    <t xml:space="preserve">rs28873837</t>
  </si>
  <si>
    <t xml:space="preserve">rs7017608</t>
  </si>
  <si>
    <t xml:space="preserve">rs2926868</t>
  </si>
  <si>
    <t xml:space="preserve">rs293567</t>
  </si>
  <si>
    <t xml:space="preserve">rs2945451</t>
  </si>
  <si>
    <t xml:space="preserve">rs3112677</t>
  </si>
  <si>
    <t xml:space="preserve">rs314281</t>
  </si>
  <si>
    <t xml:space="preserve">rs323406</t>
  </si>
  <si>
    <t xml:space="preserve">rs34214423</t>
  </si>
  <si>
    <t xml:space="preserve">rs34315689</t>
  </si>
  <si>
    <t xml:space="preserve">rs34394839</t>
  </si>
  <si>
    <t xml:space="preserve">rs34517439</t>
  </si>
  <si>
    <t xml:space="preserve">rs34586</t>
  </si>
  <si>
    <t xml:space="preserve">rs34967082</t>
  </si>
  <si>
    <t xml:space="preserve">rs35056688</t>
  </si>
  <si>
    <t xml:space="preserve">rs35590186</t>
  </si>
  <si>
    <t xml:space="preserve">rs356179</t>
  </si>
  <si>
    <t xml:space="preserve">rs35659126</t>
  </si>
  <si>
    <t xml:space="preserve">rs35681248</t>
  </si>
  <si>
    <t xml:space="preserve">rs359247</t>
  </si>
  <si>
    <t xml:space="preserve">rs3733421</t>
  </si>
  <si>
    <t xml:space="preserve">rs3740686</t>
  </si>
  <si>
    <t xml:space="preserve">rs3755831</t>
  </si>
  <si>
    <t xml:space="preserve">rs377472105</t>
  </si>
  <si>
    <t xml:space="preserve">rs111269201</t>
  </si>
  <si>
    <t xml:space="preserve">rs3783955</t>
  </si>
  <si>
    <t xml:space="preserve">rs3802847</t>
  </si>
  <si>
    <t xml:space="preserve">rs3814883</t>
  </si>
  <si>
    <t xml:space="preserve">rs3815156</t>
  </si>
  <si>
    <t xml:space="preserve">rs3824345</t>
  </si>
  <si>
    <t xml:space="preserve">rs388016</t>
  </si>
  <si>
    <t xml:space="preserve">rs3884566</t>
  </si>
  <si>
    <t xml:space="preserve">rs393488</t>
  </si>
  <si>
    <t xml:space="preserve">rs3953390</t>
  </si>
  <si>
    <t xml:space="preserve">rs407004</t>
  </si>
  <si>
    <t xml:space="preserve">rs4134058</t>
  </si>
  <si>
    <t xml:space="preserve">rs4238749</t>
  </si>
  <si>
    <t xml:space="preserve">rs4260410</t>
  </si>
  <si>
    <t xml:space="preserve">rs427597</t>
  </si>
  <si>
    <t xml:space="preserve">rs453764</t>
  </si>
  <si>
    <t xml:space="preserve">rs4292819</t>
  </si>
  <si>
    <t xml:space="preserve">rs429358</t>
  </si>
  <si>
    <t xml:space="preserve">rs4304930</t>
  </si>
  <si>
    <t xml:space="preserve">rs4383496</t>
  </si>
  <si>
    <t xml:space="preserve">rs4409363</t>
  </si>
  <si>
    <t xml:space="preserve">rs4419127</t>
  </si>
  <si>
    <t xml:space="preserve">rs4432322</t>
  </si>
  <si>
    <t xml:space="preserve">rs4454035</t>
  </si>
  <si>
    <t xml:space="preserve">rs4455151</t>
  </si>
  <si>
    <t xml:space="preserve">rs448809</t>
  </si>
  <si>
    <t xml:space="preserve">rs4492142</t>
  </si>
  <si>
    <t xml:space="preserve">rs4538233</t>
  </si>
  <si>
    <t xml:space="preserve">rs4570089</t>
  </si>
  <si>
    <t xml:space="preserve">rs4580942</t>
  </si>
  <si>
    <t xml:space="preserve">rs4595203</t>
  </si>
  <si>
    <t xml:space="preserve">rs4630625</t>
  </si>
  <si>
    <t xml:space="preserve">rs463245</t>
  </si>
  <si>
    <t xml:space="preserve">rs4643373</t>
  </si>
  <si>
    <t xml:space="preserve">rs4653743</t>
  </si>
  <si>
    <t xml:space="preserve">rs4681358</t>
  </si>
  <si>
    <t xml:space="preserve">rs4702</t>
  </si>
  <si>
    <t xml:space="preserve">rs4721061</t>
  </si>
  <si>
    <t xml:space="preserve">rs4730614</t>
  </si>
  <si>
    <t xml:space="preserve">rs4735247</t>
  </si>
  <si>
    <t xml:space="preserve">rs4735738</t>
  </si>
  <si>
    <t xml:space="preserve">rs4739395</t>
  </si>
  <si>
    <t xml:space="preserve">rs4772087</t>
  </si>
  <si>
    <t xml:space="preserve">rs4803217</t>
  </si>
  <si>
    <t xml:space="preserve">rs4831647</t>
  </si>
  <si>
    <t xml:space="preserve">rs4848524</t>
  </si>
  <si>
    <t xml:space="preserve">rs4858241</t>
  </si>
  <si>
    <t xml:space="preserve">rs4860090</t>
  </si>
  <si>
    <t xml:space="preserve">rs4906347</t>
  </si>
  <si>
    <t xml:space="preserve">rs4912844</t>
  </si>
  <si>
    <t xml:space="preserve">rs4981170</t>
  </si>
  <si>
    <t xml:space="preserve">rs5010183</t>
  </si>
  <si>
    <t xml:space="preserve">rs503460</t>
  </si>
  <si>
    <t xml:space="preserve">rs505621</t>
  </si>
  <si>
    <t xml:space="preserve">rs516890</t>
  </si>
  <si>
    <t xml:space="preserve">rs519778</t>
  </si>
  <si>
    <t xml:space="preserve">rs528964</t>
  </si>
  <si>
    <t xml:space="preserve">rs543144</t>
  </si>
  <si>
    <t xml:space="preserve">rs55790766</t>
  </si>
  <si>
    <t xml:space="preserve">rs55863203</t>
  </si>
  <si>
    <t xml:space="preserve">rs56182580</t>
  </si>
  <si>
    <t xml:space="preserve">rs56247945</t>
  </si>
  <si>
    <t xml:space="preserve">rs56318309</t>
  </si>
  <si>
    <t xml:space="preserve">rs56324203</t>
  </si>
  <si>
    <t xml:space="preserve">rs56353032</t>
  </si>
  <si>
    <t xml:space="preserve">rs566903</t>
  </si>
  <si>
    <t xml:space="preserve">rs568599</t>
  </si>
  <si>
    <t xml:space="preserve">rs57314044</t>
  </si>
  <si>
    <t xml:space="preserve">rs579448</t>
  </si>
  <si>
    <t xml:space="preserve">rs58475265</t>
  </si>
  <si>
    <t xml:space="preserve">rs585522</t>
  </si>
  <si>
    <t xml:space="preserve">rs593839</t>
  </si>
  <si>
    <t xml:space="preserve">rs59937052</t>
  </si>
  <si>
    <t xml:space="preserve">rs60018000</t>
  </si>
  <si>
    <t xml:space="preserve">rs6019663</t>
  </si>
  <si>
    <t xml:space="preserve">rs6024441</t>
  </si>
  <si>
    <t xml:space="preserve">rs6030790</t>
  </si>
  <si>
    <t xml:space="preserve">rs6035826</t>
  </si>
  <si>
    <t xml:space="preserve">rs60510343</t>
  </si>
  <si>
    <t xml:space="preserve">rs615526</t>
  </si>
  <si>
    <t xml:space="preserve">rs61765001</t>
  </si>
  <si>
    <t xml:space="preserve">rs61869916</t>
  </si>
  <si>
    <t xml:space="preserve">rs61921611</t>
  </si>
  <si>
    <t xml:space="preserve">rs61956190</t>
  </si>
  <si>
    <t xml:space="preserve">rs61979497</t>
  </si>
  <si>
    <t xml:space="preserve">rs61981985</t>
  </si>
  <si>
    <t xml:space="preserve">rs9323804</t>
  </si>
  <si>
    <t xml:space="preserve">rs62017761</t>
  </si>
  <si>
    <t xml:space="preserve">rs62092949</t>
  </si>
  <si>
    <t xml:space="preserve">rs62144053</t>
  </si>
  <si>
    <t xml:space="preserve">rs62158170</t>
  </si>
  <si>
    <t xml:space="preserve">rs62167788</t>
  </si>
  <si>
    <t xml:space="preserve">rs62178707</t>
  </si>
  <si>
    <t xml:space="preserve">rs62184481</t>
  </si>
  <si>
    <t xml:space="preserve">rs62338475</t>
  </si>
  <si>
    <t xml:space="preserve">rs62363245</t>
  </si>
  <si>
    <t xml:space="preserve">rs62396748</t>
  </si>
  <si>
    <t xml:space="preserve">rs62501777</t>
  </si>
  <si>
    <t xml:space="preserve">rs62530187</t>
  </si>
  <si>
    <t xml:space="preserve">rs6428459</t>
  </si>
  <si>
    <t xml:space="preserve">rs643730</t>
  </si>
  <si>
    <t xml:space="preserve">rs6441813</t>
  </si>
  <si>
    <t xml:space="preserve">rs6449590</t>
  </si>
  <si>
    <t xml:space="preserve">rs4103176</t>
  </si>
  <si>
    <t xml:space="preserve">rs6471065</t>
  </si>
  <si>
    <t xml:space="preserve">rs6504568</t>
  </si>
  <si>
    <t xml:space="preserve">rs6546270</t>
  </si>
  <si>
    <t xml:space="preserve">rs6657984</t>
  </si>
  <si>
    <t xml:space="preserve">rs6661750</t>
  </si>
  <si>
    <t xml:space="preserve">rs66860538</t>
  </si>
  <si>
    <t xml:space="preserve">rs669245</t>
  </si>
  <si>
    <t xml:space="preserve">rs66925212</t>
  </si>
  <si>
    <t xml:space="preserve">rs6720846</t>
  </si>
  <si>
    <t xml:space="preserve">rs6724539</t>
  </si>
  <si>
    <t xml:space="preserve">rs67294685</t>
  </si>
  <si>
    <t xml:space="preserve">rs6735012</t>
  </si>
  <si>
    <t xml:space="preserve">rs6735556</t>
  </si>
  <si>
    <t xml:space="preserve">rs67588220</t>
  </si>
  <si>
    <t xml:space="preserve">rs6761838</t>
  </si>
  <si>
    <t xml:space="preserve">rs6774026</t>
  </si>
  <si>
    <t xml:space="preserve">rs6786798</t>
  </si>
  <si>
    <t xml:space="preserve">rs6812227</t>
  </si>
  <si>
    <t xml:space="preserve">rs6864168</t>
  </si>
  <si>
    <t xml:space="preserve">rs6872919</t>
  </si>
  <si>
    <t xml:space="preserve">rs6878050</t>
  </si>
  <si>
    <t xml:space="preserve">rs6888135</t>
  </si>
  <si>
    <t xml:space="preserve">rs6916856</t>
  </si>
  <si>
    <t xml:space="preserve">rs6927132</t>
  </si>
  <si>
    <t xml:space="preserve">rs4713192</t>
  </si>
  <si>
    <t xml:space="preserve">rs694786</t>
  </si>
  <si>
    <t xml:space="preserve">rs6949391</t>
  </si>
  <si>
    <t xml:space="preserve">rs6965799</t>
  </si>
  <si>
    <t xml:space="preserve">rs7032599</t>
  </si>
  <si>
    <t xml:space="preserve">rs703848</t>
  </si>
  <si>
    <t xml:space="preserve">rs7044885</t>
  </si>
  <si>
    <t xml:space="preserve">rs7110574</t>
  </si>
  <si>
    <t xml:space="preserve">rs7133378</t>
  </si>
  <si>
    <t xml:space="preserve">rs71575448</t>
  </si>
  <si>
    <t xml:space="preserve">rs7162423</t>
  </si>
  <si>
    <t xml:space="preserve">rs7173565</t>
  </si>
  <si>
    <t xml:space="preserve">rs7183479</t>
  </si>
  <si>
    <t xml:space="preserve">rs7184998</t>
  </si>
  <si>
    <t xml:space="preserve">rs7191752</t>
  </si>
  <si>
    <t xml:space="preserve">rs7203385</t>
  </si>
  <si>
    <t xml:space="preserve">rs72673689</t>
  </si>
  <si>
    <t xml:space="preserve">rs72677701</t>
  </si>
  <si>
    <t xml:space="preserve">rs728017</t>
  </si>
  <si>
    <t xml:space="preserve">rs72807818</t>
  </si>
  <si>
    <t xml:space="preserve">rs7294904</t>
  </si>
  <si>
    <t xml:space="preserve">rs73034109</t>
  </si>
  <si>
    <t xml:space="preserve">rs73532287</t>
  </si>
  <si>
    <t xml:space="preserve">rs736929</t>
  </si>
  <si>
    <t xml:space="preserve">rs74743707</t>
  </si>
  <si>
    <t xml:space="preserve">rs751680</t>
  </si>
  <si>
    <t xml:space="preserve">rs7551881</t>
  </si>
  <si>
    <t xml:space="preserve">rs75742406</t>
  </si>
  <si>
    <t xml:space="preserve">rs75932578</t>
  </si>
  <si>
    <t xml:space="preserve">rs7597911</t>
  </si>
  <si>
    <t xml:space="preserve">rs7607770</t>
  </si>
  <si>
    <t xml:space="preserve">rs7657954</t>
  </si>
  <si>
    <t xml:space="preserve">rs7676259</t>
  </si>
  <si>
    <t xml:space="preserve">rs7684006</t>
  </si>
  <si>
    <t xml:space="preserve">rs7708900</t>
  </si>
  <si>
    <t xml:space="preserve">rs7711816</t>
  </si>
  <si>
    <t xml:space="preserve">rs77176363</t>
  </si>
  <si>
    <t xml:space="preserve">rs77276698</t>
  </si>
  <si>
    <t xml:space="preserve">rs776935</t>
  </si>
  <si>
    <t xml:space="preserve">rs7778413</t>
  </si>
  <si>
    <t xml:space="preserve">rs7807019</t>
  </si>
  <si>
    <t xml:space="preserve">rs7844069</t>
  </si>
  <si>
    <t xml:space="preserve">rs7867205</t>
  </si>
  <si>
    <t xml:space="preserve">rs790316</t>
  </si>
  <si>
    <t xml:space="preserve">rs7915425</t>
  </si>
  <si>
    <t xml:space="preserve">rs7928823</t>
  </si>
  <si>
    <t xml:space="preserve">rs7940070</t>
  </si>
  <si>
    <t xml:space="preserve">rs79693059</t>
  </si>
  <si>
    <t xml:space="preserve">rs797091</t>
  </si>
  <si>
    <t xml:space="preserve">rs7974266</t>
  </si>
  <si>
    <t xml:space="preserve">rs7980124</t>
  </si>
  <si>
    <t xml:space="preserve">rs8025231</t>
  </si>
  <si>
    <t xml:space="preserve">rs8026716</t>
  </si>
  <si>
    <t xml:space="preserve">rs8054082</t>
  </si>
  <si>
    <t xml:space="preserve">rs8063871</t>
  </si>
  <si>
    <t xml:space="preserve">rs8066969</t>
  </si>
  <si>
    <t xml:space="preserve">rs8069356</t>
  </si>
  <si>
    <t xml:space="preserve">rs8074498</t>
  </si>
  <si>
    <t xml:space="preserve">rs8076183</t>
  </si>
  <si>
    <t xml:space="preserve">rs8084405</t>
  </si>
  <si>
    <t xml:space="preserve">rs8110135</t>
  </si>
  <si>
    <t xml:space="preserve">rs8180449</t>
  </si>
  <si>
    <t xml:space="preserve">rs8180817</t>
  </si>
  <si>
    <t xml:space="preserve">rs823248</t>
  </si>
  <si>
    <t xml:space="preserve">rs830734</t>
  </si>
  <si>
    <t xml:space="preserve">rs833061</t>
  </si>
  <si>
    <t xml:space="preserve">rs834233</t>
  </si>
  <si>
    <t xml:space="preserve">rs836603</t>
  </si>
  <si>
    <t xml:space="preserve">rs872621</t>
  </si>
  <si>
    <t xml:space="preserve">rs8766</t>
  </si>
  <si>
    <t xml:space="preserve">rs879483</t>
  </si>
  <si>
    <t xml:space="preserve">rs910187</t>
  </si>
  <si>
    <t xml:space="preserve">rs911324</t>
  </si>
  <si>
    <t xml:space="preserve">rs923039</t>
  </si>
  <si>
    <t xml:space="preserve">rs9271763</t>
  </si>
  <si>
    <t xml:space="preserve">rs9288381</t>
  </si>
  <si>
    <t xml:space="preserve">rs9299</t>
  </si>
  <si>
    <t xml:space="preserve">rs9313374</t>
  </si>
  <si>
    <t xml:space="preserve">rs9315688</t>
  </si>
  <si>
    <t xml:space="preserve">rs9317586</t>
  </si>
  <si>
    <t xml:space="preserve">rs9325358</t>
  </si>
  <si>
    <t xml:space="preserve">rs9342993</t>
  </si>
  <si>
    <t xml:space="preserve">rs9367074</t>
  </si>
  <si>
    <t xml:space="preserve">rs9375945</t>
  </si>
  <si>
    <t xml:space="preserve">rs9394502</t>
  </si>
  <si>
    <t xml:space="preserve">rs9452444</t>
  </si>
  <si>
    <t xml:space="preserve">rs9462029</t>
  </si>
  <si>
    <t xml:space="preserve">rs9509284</t>
  </si>
  <si>
    <t xml:space="preserve">rs9563886</t>
  </si>
  <si>
    <t xml:space="preserve">rs9607581</t>
  </si>
  <si>
    <t xml:space="preserve">rs9653970</t>
  </si>
  <si>
    <t xml:space="preserve">rs965494</t>
  </si>
  <si>
    <t xml:space="preserve">rs9658417</t>
  </si>
  <si>
    <t xml:space="preserve">rs9777373</t>
  </si>
  <si>
    <t xml:space="preserve">rs11143996</t>
  </si>
  <si>
    <t xml:space="preserve">rs9787523</t>
  </si>
  <si>
    <t xml:space="preserve">rs9815484</t>
  </si>
  <si>
    <t xml:space="preserve">rs9838564</t>
  </si>
  <si>
    <t xml:space="preserve">rs9872362</t>
  </si>
  <si>
    <t xml:space="preserve">rs9880919</t>
  </si>
  <si>
    <t xml:space="preserve">rs9889282</t>
  </si>
  <si>
    <t xml:space="preserve">rs990559</t>
  </si>
  <si>
    <t xml:space="preserve">rs9926159</t>
  </si>
  <si>
    <t xml:space="preserve">rs9936879</t>
  </si>
  <si>
    <t xml:space="preserve">rs9943377</t>
  </si>
  <si>
    <t xml:space="preserve">rs9943753</t>
  </si>
  <si>
    <t xml:space="preserve">rs9971199</t>
  </si>
  <si>
    <t xml:space="preserve">Supplementary Tables 2 Characteristics of SNPs associated with smoking Initiation.</t>
  </si>
  <si>
    <t xml:space="preserve">smoking Initiation</t>
  </si>
  <si>
    <t xml:space="preserve">rs10001365</t>
  </si>
  <si>
    <t xml:space="preserve">rs1004787</t>
  </si>
  <si>
    <t xml:space="preserve">rs10159545</t>
  </si>
  <si>
    <t xml:space="preserve">rs10233018</t>
  </si>
  <si>
    <t xml:space="preserve">rs10279261</t>
  </si>
  <si>
    <t xml:space="preserve">rs10490159</t>
  </si>
  <si>
    <t xml:space="preserve">rs10498846</t>
  </si>
  <si>
    <t xml:space="preserve">rs1050847</t>
  </si>
  <si>
    <t xml:space="preserve">rs10905461</t>
  </si>
  <si>
    <t xml:space="preserve">rs10945141</t>
  </si>
  <si>
    <t xml:space="preserve">rs10956809</t>
  </si>
  <si>
    <t xml:space="preserve">rs11057005</t>
  </si>
  <si>
    <t xml:space="preserve">rs11078713</t>
  </si>
  <si>
    <t xml:space="preserve">rs11135030</t>
  </si>
  <si>
    <t xml:space="preserve">rs1154693</t>
  </si>
  <si>
    <t xml:space="preserve">rs1160685</t>
  </si>
  <si>
    <t xml:space="preserve">rs11658881</t>
  </si>
  <si>
    <t xml:space="preserve">rs11712680</t>
  </si>
  <si>
    <t xml:space="preserve">rs11721059</t>
  </si>
  <si>
    <t xml:space="preserve">rs11768481</t>
  </si>
  <si>
    <t xml:space="preserve">rs11872397</t>
  </si>
  <si>
    <t xml:space="preserve">rs12042107</t>
  </si>
  <si>
    <t xml:space="preserve">rs12112638</t>
  </si>
  <si>
    <t xml:space="preserve">rs12186738</t>
  </si>
  <si>
    <t xml:space="preserve">rs12333760</t>
  </si>
  <si>
    <t xml:space="preserve">rs12356821</t>
  </si>
  <si>
    <t xml:space="preserve">rs12441907</t>
  </si>
  <si>
    <t xml:space="preserve">rs12474587</t>
  </si>
  <si>
    <t xml:space="preserve">rs12545053</t>
  </si>
  <si>
    <t xml:space="preserve">rs12632110</t>
  </si>
  <si>
    <t xml:space="preserve">rs12662631</t>
  </si>
  <si>
    <t xml:space="preserve">rs13030994</t>
  </si>
  <si>
    <t xml:space="preserve">rs13136052</t>
  </si>
  <si>
    <t xml:space="preserve">rs13261666</t>
  </si>
  <si>
    <t xml:space="preserve">rs134529</t>
  </si>
  <si>
    <t xml:space="preserve">rs1355334</t>
  </si>
  <si>
    <t xml:space="preserve">rs1385108</t>
  </si>
  <si>
    <t xml:space="preserve">rs1435741</t>
  </si>
  <si>
    <t xml:space="preserve">rs1445649</t>
  </si>
  <si>
    <t xml:space="preserve">rs1518393</t>
  </si>
  <si>
    <t xml:space="preserve">rs1555445</t>
  </si>
  <si>
    <t xml:space="preserve">rs1565735</t>
  </si>
  <si>
    <t xml:space="preserve">rs1899896</t>
  </si>
  <si>
    <t xml:space="preserve">rs2050586</t>
  </si>
  <si>
    <t xml:space="preserve">rs12727441</t>
  </si>
  <si>
    <t xml:space="preserve">rs2186122</t>
  </si>
  <si>
    <t xml:space="preserve">rs222449</t>
  </si>
  <si>
    <t xml:space="preserve">rs2276825</t>
  </si>
  <si>
    <t xml:space="preserve">rs2344508</t>
  </si>
  <si>
    <t xml:space="preserve">rs2378662</t>
  </si>
  <si>
    <t xml:space="preserve">rs240963</t>
  </si>
  <si>
    <t xml:space="preserve">rs266047</t>
  </si>
  <si>
    <t xml:space="preserve">rs27003</t>
  </si>
  <si>
    <t xml:space="preserve">rs292071</t>
  </si>
  <si>
    <t xml:space="preserve">rs3001723</t>
  </si>
  <si>
    <t xml:space="preserve">rs301805</t>
  </si>
  <si>
    <t xml:space="preserve">rs359240</t>
  </si>
  <si>
    <t xml:space="preserve">rs3800227</t>
  </si>
  <si>
    <t xml:space="preserve">rs3904512</t>
  </si>
  <si>
    <t xml:space="preserve">rs4044321</t>
  </si>
  <si>
    <t xml:space="preserve">rs4236259</t>
  </si>
  <si>
    <t xml:space="preserve">rs4523689</t>
  </si>
  <si>
    <t xml:space="preserve">rs4543592</t>
  </si>
  <si>
    <t xml:space="preserve">rs4549681</t>
  </si>
  <si>
    <t xml:space="preserve">rs4571506</t>
  </si>
  <si>
    <t xml:space="preserve">rs4674993</t>
  </si>
  <si>
    <t xml:space="preserve">rs4759228</t>
  </si>
  <si>
    <t xml:space="preserve">rs4785836</t>
  </si>
  <si>
    <t xml:space="preserve">rs56820925</t>
  </si>
  <si>
    <t xml:space="preserve">rs62098013</t>
  </si>
  <si>
    <t xml:space="preserve">rs6265</t>
  </si>
  <si>
    <t xml:space="preserve">rs6433897</t>
  </si>
  <si>
    <t xml:space="preserve">rs6508144</t>
  </si>
  <si>
    <t xml:space="preserve">rs6669839</t>
  </si>
  <si>
    <t xml:space="preserve">rs6728726</t>
  </si>
  <si>
    <t xml:space="preserve">rs6788098</t>
  </si>
  <si>
    <t xml:space="preserve">rs6893752</t>
  </si>
  <si>
    <t xml:space="preserve">rs6948707</t>
  </si>
  <si>
    <t xml:space="preserve">rs7197072</t>
  </si>
  <si>
    <t xml:space="preserve">rs7224742</t>
  </si>
  <si>
    <t xml:space="preserve">rs7322872</t>
  </si>
  <si>
    <t xml:space="preserve">rs7555507</t>
  </si>
  <si>
    <t xml:space="preserve">rs7585579</t>
  </si>
  <si>
    <t xml:space="preserve">rs7631735</t>
  </si>
  <si>
    <t xml:space="preserve">rs7901883</t>
  </si>
  <si>
    <t xml:space="preserve">rs7921378</t>
  </si>
  <si>
    <t xml:space="preserve">rs7929518</t>
  </si>
  <si>
    <t xml:space="preserve">rs7938812</t>
  </si>
  <si>
    <t xml:space="preserve">rs7969559</t>
  </si>
  <si>
    <t xml:space="preserve">rs8039513</t>
  </si>
  <si>
    <t xml:space="preserve">rs846799</t>
  </si>
  <si>
    <t xml:space="preserve">rs9401770</t>
  </si>
  <si>
    <t xml:space="preserve">rs9423279</t>
  </si>
  <si>
    <t xml:space="preserve">rs9540729</t>
  </si>
  <si>
    <t xml:space="preserve">rs993700</t>
  </si>
  <si>
    <t xml:space="preserve">Supplementary Tables 3 Characteristics of SNPs associated with drinks per week.</t>
  </si>
  <si>
    <t xml:space="preserve">drinks per week</t>
  </si>
  <si>
    <t xml:space="preserve">rs10085696</t>
  </si>
  <si>
    <t xml:space="preserve">rs10753661</t>
  </si>
  <si>
    <t xml:space="preserve">rs1123285</t>
  </si>
  <si>
    <t xml:space="preserve">rs11860773</t>
  </si>
  <si>
    <t xml:space="preserve">rs1229984</t>
  </si>
  <si>
    <t xml:space="preserve">#######</t>
  </si>
  <si>
    <t xml:space="preserve">rs1260326</t>
  </si>
  <si>
    <t xml:space="preserve">rs1302808</t>
  </si>
  <si>
    <t xml:space="preserve">rs13332432</t>
  </si>
  <si>
    <t xml:space="preserve">rs1387766</t>
  </si>
  <si>
    <t xml:space="preserve">rs153106</t>
  </si>
  <si>
    <t xml:space="preserve">rs17542254</t>
  </si>
  <si>
    <t xml:space="preserve">rs2299409</t>
  </si>
  <si>
    <t xml:space="preserve">rs28601761</t>
  </si>
  <si>
    <t xml:space="preserve">rs28680958</t>
  </si>
  <si>
    <t xml:space="preserve">rs28712821</t>
  </si>
  <si>
    <t xml:space="preserve">rs28732378</t>
  </si>
  <si>
    <t xml:space="preserve">rs331939</t>
  </si>
  <si>
    <t xml:space="preserve">rs34121753</t>
  </si>
  <si>
    <t xml:space="preserve">rs34704785</t>
  </si>
  <si>
    <t xml:space="preserve">rs35039775</t>
  </si>
  <si>
    <t xml:space="preserve">rs3814877</t>
  </si>
  <si>
    <t xml:space="preserve">rs4233567</t>
  </si>
  <si>
    <t xml:space="preserve">rs4309187</t>
  </si>
  <si>
    <t xml:space="preserve">rs4752999</t>
  </si>
  <si>
    <t xml:space="preserve">rs4916723</t>
  </si>
  <si>
    <t xml:space="preserve">rs528301</t>
  </si>
  <si>
    <t xml:space="preserve">rs55872084</t>
  </si>
  <si>
    <t xml:space="preserve">rs55932213</t>
  </si>
  <si>
    <t xml:space="preserve">rs55938136</t>
  </si>
  <si>
    <t xml:space="preserve">rs6106989</t>
  </si>
  <si>
    <t xml:space="preserve">rs6573197</t>
  </si>
  <si>
    <t xml:space="preserve">rs6739804</t>
  </si>
  <si>
    <t xml:space="preserve">rs682011</t>
  </si>
  <si>
    <t xml:space="preserve">rs6951574</t>
  </si>
  <si>
    <t xml:space="preserve">rs7106546</t>
  </si>
  <si>
    <t xml:space="preserve">rs76640332</t>
  </si>
  <si>
    <t xml:space="preserve">rs838145</t>
  </si>
  <si>
    <t xml:space="preserve">Supplementary Tables 4 Characteristics of SNPs associated with body mass index.</t>
  </si>
  <si>
    <t xml:space="preserve">body mass index</t>
  </si>
  <si>
    <t xml:space="preserve">rs1000940</t>
  </si>
  <si>
    <t xml:space="preserve">rs10132280</t>
  </si>
  <si>
    <t xml:space="preserve">rs1016287</t>
  </si>
  <si>
    <t xml:space="preserve">rs10182181</t>
  </si>
  <si>
    <t xml:space="preserve">rs10733682</t>
  </si>
  <si>
    <t xml:space="preserve">rs10938397</t>
  </si>
  <si>
    <t xml:space="preserve">rs10968576</t>
  </si>
  <si>
    <t xml:space="preserve">rs11030104</t>
  </si>
  <si>
    <t xml:space="preserve">rs11126666</t>
  </si>
  <si>
    <t xml:space="preserve">rs11165643</t>
  </si>
  <si>
    <t xml:space="preserve">rs11625769</t>
  </si>
  <si>
    <t xml:space="preserve">rs1167827</t>
  </si>
  <si>
    <t xml:space="preserve">rs11688816</t>
  </si>
  <si>
    <t xml:space="preserve">rs12286929</t>
  </si>
  <si>
    <t xml:space="preserve">rs12401738</t>
  </si>
  <si>
    <t xml:space="preserve">rs12446632</t>
  </si>
  <si>
    <t xml:space="preserve">rs12566985</t>
  </si>
  <si>
    <t xml:space="preserve">rs12885454</t>
  </si>
  <si>
    <t xml:space="preserve">rs12940622</t>
  </si>
  <si>
    <t xml:space="preserve">rs13021737</t>
  </si>
  <si>
    <t xml:space="preserve">rs13078960</t>
  </si>
  <si>
    <t xml:space="preserve">rs13191362</t>
  </si>
  <si>
    <t xml:space="preserve">rs1516725</t>
  </si>
  <si>
    <t xml:space="preserve">rs1528435</t>
  </si>
  <si>
    <t xml:space="preserve">rs1558902</t>
  </si>
  <si>
    <t xml:space="preserve">rs16951275</t>
  </si>
  <si>
    <t xml:space="preserve">rs17094222</t>
  </si>
  <si>
    <t xml:space="preserve">rs17405819</t>
  </si>
  <si>
    <t xml:space="preserve">rs17724992</t>
  </si>
  <si>
    <t xml:space="preserve">rs1808579</t>
  </si>
  <si>
    <t xml:space="preserve">rs1928295</t>
  </si>
  <si>
    <t xml:space="preserve">rs2033732</t>
  </si>
  <si>
    <t xml:space="preserve">rs205262</t>
  </si>
  <si>
    <t xml:space="preserve">rs2112347</t>
  </si>
  <si>
    <t xml:space="preserve">rs2207139</t>
  </si>
  <si>
    <t xml:space="preserve">rs2245368</t>
  </si>
  <si>
    <t xml:space="preserve">rs2287019</t>
  </si>
  <si>
    <t xml:space="preserve">rs2365389</t>
  </si>
  <si>
    <t xml:space="preserve">rs2820292</t>
  </si>
  <si>
    <t xml:space="preserve">rs29941</t>
  </si>
  <si>
    <t xml:space="preserve">rs3101336</t>
  </si>
  <si>
    <t xml:space="preserve">rs3736485</t>
  </si>
  <si>
    <t xml:space="preserve">rs3810291</t>
  </si>
  <si>
    <t xml:space="preserve">rs3817334</t>
  </si>
  <si>
    <t xml:space="preserve">rs3849570</t>
  </si>
  <si>
    <t xml:space="preserve">rs3888190</t>
  </si>
  <si>
    <t xml:space="preserve">rs4256980</t>
  </si>
  <si>
    <t xml:space="preserve">rs4671328</t>
  </si>
  <si>
    <t xml:space="preserve">rs4740619</t>
  </si>
  <si>
    <t xml:space="preserve">rs543874</t>
  </si>
  <si>
    <t xml:space="preserve">rs6477694</t>
  </si>
  <si>
    <t xml:space="preserve">rs6567160</t>
  </si>
  <si>
    <t xml:space="preserve">rs657452</t>
  </si>
  <si>
    <t xml:space="preserve">rs6804842</t>
  </si>
  <si>
    <t xml:space="preserve">rs7138803</t>
  </si>
  <si>
    <t xml:space="preserve">rs7141420</t>
  </si>
  <si>
    <t xml:space="preserve">rs758747</t>
  </si>
  <si>
    <t xml:space="preserve">rs7599312</t>
  </si>
  <si>
    <t xml:space="preserve">rs7903146</t>
  </si>
  <si>
    <t xml:space="preserve">rs879620</t>
  </si>
  <si>
    <t xml:space="preserve">rs9400239</t>
  </si>
  <si>
    <t xml:space="preserve">rs9579083</t>
  </si>
  <si>
    <t xml:space="preserve">rs992596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1"/>
      <color rgb="FF000000"/>
      <name val="等线"/>
      <family val="0"/>
      <charset val="134"/>
    </font>
    <font>
      <sz val="9"/>
      <color rgb="FF000000"/>
      <name val="Times New Roman"/>
      <family val="1"/>
    </font>
    <font>
      <sz val="9"/>
      <name val="宋体"/>
      <family val="0"/>
      <charset val="134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4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8.99609375" defaultRowHeight="15" zeroHeight="false" outlineLevelRow="0" outlineLevelCol="0"/>
  <cols>
    <col collapsed="false" customWidth="false" hidden="false" outlineLevel="0" max="4" min="1" style="1" width="8.99"/>
    <col collapsed="false" customWidth="true" hidden="false" outlineLevel="0" max="5" min="5" style="1" width="10.49"/>
    <col collapsed="false" customWidth="true" hidden="false" outlineLevel="0" max="6" min="6" style="1" width="9.41"/>
    <col collapsed="false" customWidth="false" hidden="false" outlineLevel="0" max="7" min="7" style="1" width="8.99"/>
    <col collapsed="false" customWidth="true" hidden="false" outlineLevel="0" max="9" min="8" style="1" width="9.41"/>
    <col collapsed="false" customWidth="false" hidden="false" outlineLevel="0" max="10" min="10" style="1" width="8.99"/>
    <col collapsed="false" customWidth="true" hidden="false" outlineLevel="0" max="12" min="11" style="1" width="12.66"/>
    <col collapsed="false" customWidth="true" hidden="false" outlineLevel="0" max="13" min="13" style="1" width="9.41"/>
    <col collapsed="false" customWidth="true" hidden="false" outlineLevel="0" max="14" min="14" style="1" width="9.66"/>
    <col collapsed="false" customWidth="false" hidden="false" outlineLevel="0" max="257" min="15" style="1" width="8.99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</row>
    <row r="2" s="5" customFormat="true" ht="12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</row>
    <row r="3" s="5" customFormat="true" ht="12" hidden="false" customHeight="false" outlineLevel="0" collapsed="false">
      <c r="A3" s="4" t="s">
        <v>17</v>
      </c>
      <c r="B3" s="4" t="s">
        <v>18</v>
      </c>
      <c r="C3" s="4" t="s">
        <v>19</v>
      </c>
      <c r="D3" s="4" t="s">
        <v>20</v>
      </c>
      <c r="E3" s="4" t="n">
        <v>106000000</v>
      </c>
      <c r="F3" s="4" t="n">
        <v>0.008388</v>
      </c>
      <c r="G3" s="4" t="n">
        <v>0.4843</v>
      </c>
      <c r="H3" s="4" t="n">
        <v>0.00092</v>
      </c>
      <c r="I3" s="6" t="n">
        <v>1207228</v>
      </c>
      <c r="J3" s="7" t="n">
        <v>7.84E-020</v>
      </c>
      <c r="K3" s="7" t="n">
        <v>3.44E-005</v>
      </c>
      <c r="L3" s="4" t="n">
        <v>41.50198</v>
      </c>
      <c r="M3" s="8" t="b">
        <f aca="false">FALSE()</f>
        <v>0</v>
      </c>
      <c r="N3" s="9" t="s">
        <v>21</v>
      </c>
      <c r="O3" s="4" t="s">
        <v>21</v>
      </c>
      <c r="P3" s="4" t="s">
        <v>21</v>
      </c>
    </row>
    <row r="4" s="5" customFormat="true" ht="12" hidden="false" customHeight="false" outlineLevel="0" collapsed="false">
      <c r="A4" s="4" t="s">
        <v>17</v>
      </c>
      <c r="B4" s="4" t="s">
        <v>22</v>
      </c>
      <c r="C4" s="4" t="s">
        <v>19</v>
      </c>
      <c r="D4" s="4" t="s">
        <v>23</v>
      </c>
      <c r="E4" s="4" t="n">
        <v>34567053</v>
      </c>
      <c r="F4" s="4" t="n">
        <v>0.007518</v>
      </c>
      <c r="G4" s="4" t="n">
        <v>0.1916</v>
      </c>
      <c r="H4" s="4" t="n">
        <v>0.001164</v>
      </c>
      <c r="I4" s="6" t="n">
        <v>1207229</v>
      </c>
      <c r="J4" s="7" t="n">
        <v>1.07E-010</v>
      </c>
      <c r="K4" s="7" t="n">
        <v>1.07E-005</v>
      </c>
      <c r="L4" s="4" t="n">
        <v>12.91169</v>
      </c>
      <c r="M4" s="8" t="b">
        <f aca="false">TRUE()</f>
        <v>1</v>
      </c>
      <c r="N4" s="9" t="s">
        <v>21</v>
      </c>
      <c r="O4" s="4" t="s">
        <v>21</v>
      </c>
      <c r="P4" s="4" t="s">
        <v>21</v>
      </c>
    </row>
    <row r="5" s="5" customFormat="true" ht="12" hidden="false" customHeight="false" outlineLevel="0" collapsed="false">
      <c r="A5" s="4" t="s">
        <v>17</v>
      </c>
      <c r="B5" s="4" t="s">
        <v>24</v>
      </c>
      <c r="C5" s="4" t="s">
        <v>19</v>
      </c>
      <c r="D5" s="4" t="s">
        <v>25</v>
      </c>
      <c r="E5" s="4" t="n">
        <v>153000000</v>
      </c>
      <c r="F5" s="4" t="n">
        <v>0.008201</v>
      </c>
      <c r="G5" s="4" t="n">
        <v>0.4673</v>
      </c>
      <c r="H5" s="4" t="n">
        <v>0.000922</v>
      </c>
      <c r="I5" s="6" t="n">
        <v>1207230</v>
      </c>
      <c r="J5" s="7" t="n">
        <v>6.05E-019</v>
      </c>
      <c r="K5" s="7" t="n">
        <v>3.26E-005</v>
      </c>
      <c r="L5" s="4" t="n">
        <v>39.3571</v>
      </c>
      <c r="M5" s="8" t="b">
        <f aca="false">FALSE()</f>
        <v>0</v>
      </c>
      <c r="N5" s="9" t="s">
        <v>21</v>
      </c>
      <c r="O5" s="4" t="s">
        <v>21</v>
      </c>
      <c r="P5" s="4" t="s">
        <v>21</v>
      </c>
    </row>
    <row r="6" s="5" customFormat="true" ht="12" hidden="false" customHeight="false" outlineLevel="0" collapsed="false">
      <c r="A6" s="4" t="s">
        <v>17</v>
      </c>
      <c r="B6" s="4" t="s">
        <v>26</v>
      </c>
      <c r="C6" s="4" t="s">
        <v>19</v>
      </c>
      <c r="D6" s="4" t="s">
        <v>25</v>
      </c>
      <c r="E6" s="4" t="n">
        <v>138000000</v>
      </c>
      <c r="F6" s="4" t="n">
        <v>-0.00698</v>
      </c>
      <c r="G6" s="4" t="n">
        <v>0.4052</v>
      </c>
      <c r="H6" s="4" t="n">
        <v>0.000935</v>
      </c>
      <c r="I6" s="6" t="n">
        <v>1207231</v>
      </c>
      <c r="J6" s="7" t="n">
        <v>8.64E-014</v>
      </c>
      <c r="K6" s="7" t="n">
        <v>2.22E-005</v>
      </c>
      <c r="L6" s="4" t="n">
        <v>26.82606</v>
      </c>
      <c r="M6" s="8" t="b">
        <f aca="false">FALSE()</f>
        <v>0</v>
      </c>
      <c r="N6" s="9" t="s">
        <v>21</v>
      </c>
      <c r="O6" s="4" t="s">
        <v>21</v>
      </c>
      <c r="P6" s="4" t="s">
        <v>21</v>
      </c>
    </row>
    <row r="7" s="5" customFormat="true" ht="12" hidden="false" customHeight="false" outlineLevel="0" collapsed="false">
      <c r="A7" s="4" t="s">
        <v>17</v>
      </c>
      <c r="B7" s="4" t="s">
        <v>27</v>
      </c>
      <c r="C7" s="4" t="s">
        <v>19</v>
      </c>
      <c r="D7" s="4" t="s">
        <v>20</v>
      </c>
      <c r="E7" s="4" t="n">
        <v>149000000</v>
      </c>
      <c r="F7" s="4" t="n">
        <v>-0.00606</v>
      </c>
      <c r="G7" s="4" t="n">
        <v>0.2756</v>
      </c>
      <c r="H7" s="4" t="n">
        <v>0.001031</v>
      </c>
      <c r="I7" s="6" t="n">
        <v>1207232</v>
      </c>
      <c r="J7" s="7" t="n">
        <v>4.11E-009</v>
      </c>
      <c r="K7" s="7" t="n">
        <v>1.14E-005</v>
      </c>
      <c r="L7" s="4" t="n">
        <v>13.80531</v>
      </c>
      <c r="M7" s="8" t="b">
        <f aca="false">FALSE()</f>
        <v>0</v>
      </c>
      <c r="N7" s="9" t="s">
        <v>21</v>
      </c>
      <c r="O7" s="4" t="s">
        <v>21</v>
      </c>
      <c r="P7" s="4" t="s">
        <v>21</v>
      </c>
    </row>
    <row r="8" s="5" customFormat="true" ht="12" hidden="false" customHeight="false" outlineLevel="0" collapsed="false">
      <c r="A8" s="4" t="s">
        <v>17</v>
      </c>
      <c r="B8" s="4" t="s">
        <v>28</v>
      </c>
      <c r="C8" s="4" t="s">
        <v>19</v>
      </c>
      <c r="D8" s="4" t="s">
        <v>23</v>
      </c>
      <c r="E8" s="4" t="n">
        <v>93284877</v>
      </c>
      <c r="F8" s="4" t="n">
        <v>0.008752</v>
      </c>
      <c r="G8" s="4" t="n">
        <v>0.2224</v>
      </c>
      <c r="H8" s="4" t="n">
        <v>0.001109</v>
      </c>
      <c r="I8" s="6" t="n">
        <v>1207233</v>
      </c>
      <c r="J8" s="7" t="n">
        <v>3.02E-015</v>
      </c>
      <c r="K8" s="7" t="n">
        <v>1.78E-005</v>
      </c>
      <c r="L8" s="4" t="n">
        <v>21.53189</v>
      </c>
      <c r="M8" s="8" t="b">
        <f aca="false">TRUE()</f>
        <v>1</v>
      </c>
      <c r="N8" s="8" t="b">
        <f aca="false">TRUE()</f>
        <v>1</v>
      </c>
      <c r="O8" s="4" t="s">
        <v>28</v>
      </c>
      <c r="P8" s="4" t="s">
        <v>29</v>
      </c>
    </row>
    <row r="9" s="5" customFormat="true" ht="12" hidden="false" customHeight="false" outlineLevel="0" collapsed="false">
      <c r="A9" s="4" t="s">
        <v>17</v>
      </c>
      <c r="B9" s="4" t="s">
        <v>30</v>
      </c>
      <c r="C9" s="4" t="s">
        <v>19</v>
      </c>
      <c r="D9" s="4" t="s">
        <v>20</v>
      </c>
      <c r="E9" s="4" t="n">
        <v>69158128</v>
      </c>
      <c r="F9" s="4" t="n">
        <v>0.005273</v>
      </c>
      <c r="G9" s="4" t="n">
        <v>0.3835</v>
      </c>
      <c r="H9" s="4" t="n">
        <v>0.000953</v>
      </c>
      <c r="I9" s="6" t="n">
        <v>1207234</v>
      </c>
      <c r="J9" s="7" t="n">
        <v>3.18E-008</v>
      </c>
      <c r="K9" s="7" t="n">
        <v>1.2E-005</v>
      </c>
      <c r="L9" s="4" t="n">
        <v>14.46572</v>
      </c>
      <c r="M9" s="8" t="b">
        <f aca="false">FALSE()</f>
        <v>0</v>
      </c>
      <c r="N9" s="9" t="s">
        <v>21</v>
      </c>
      <c r="O9" s="4" t="s">
        <v>21</v>
      </c>
      <c r="P9" s="4" t="s">
        <v>21</v>
      </c>
    </row>
    <row r="10" s="5" customFormat="true" ht="12" hidden="false" customHeight="false" outlineLevel="0" collapsed="false">
      <c r="A10" s="4" t="s">
        <v>17</v>
      </c>
      <c r="B10" s="4" t="s">
        <v>31</v>
      </c>
      <c r="C10" s="4" t="s">
        <v>19</v>
      </c>
      <c r="D10" s="4" t="s">
        <v>20</v>
      </c>
      <c r="E10" s="4" t="n">
        <v>59802662</v>
      </c>
      <c r="F10" s="4" t="n">
        <v>-0.00518</v>
      </c>
      <c r="G10" s="4" t="n">
        <v>0.4081</v>
      </c>
      <c r="H10" s="4" t="n">
        <v>0.000934</v>
      </c>
      <c r="I10" s="6" t="n">
        <v>1207235</v>
      </c>
      <c r="J10" s="7" t="n">
        <v>2.92E-008</v>
      </c>
      <c r="K10" s="7" t="n">
        <v>1.23E-005</v>
      </c>
      <c r="L10" s="4" t="n">
        <v>14.85966</v>
      </c>
      <c r="M10" s="8" t="b">
        <f aca="false">FALSE()</f>
        <v>0</v>
      </c>
      <c r="N10" s="9" t="s">
        <v>21</v>
      </c>
      <c r="O10" s="4" t="s">
        <v>21</v>
      </c>
      <c r="P10" s="4" t="s">
        <v>21</v>
      </c>
    </row>
    <row r="11" s="5" customFormat="true" ht="12" hidden="false" customHeight="false" outlineLevel="0" collapsed="false">
      <c r="A11" s="4" t="s">
        <v>17</v>
      </c>
      <c r="B11" s="4" t="s">
        <v>32</v>
      </c>
      <c r="C11" s="4" t="s">
        <v>23</v>
      </c>
      <c r="D11" s="4" t="s">
        <v>20</v>
      </c>
      <c r="E11" s="4" t="n">
        <v>73889570</v>
      </c>
      <c r="F11" s="4" t="n">
        <v>-0.00658</v>
      </c>
      <c r="G11" s="4" t="n">
        <v>0.477</v>
      </c>
      <c r="H11" s="4" t="n">
        <v>0.000922</v>
      </c>
      <c r="I11" s="6" t="n">
        <v>1207236</v>
      </c>
      <c r="J11" s="7" t="n">
        <v>9.06E-013</v>
      </c>
      <c r="K11" s="7" t="n">
        <v>2.11E-005</v>
      </c>
      <c r="L11" s="4" t="n">
        <v>25.46486</v>
      </c>
      <c r="M11" s="8" t="b">
        <f aca="false">FALSE()</f>
        <v>0</v>
      </c>
      <c r="N11" s="9" t="s">
        <v>21</v>
      </c>
      <c r="O11" s="4" t="s">
        <v>21</v>
      </c>
      <c r="P11" s="4" t="s">
        <v>21</v>
      </c>
    </row>
    <row r="12" s="5" customFormat="true" ht="12" hidden="false" customHeight="false" outlineLevel="0" collapsed="false">
      <c r="A12" s="4" t="s">
        <v>17</v>
      </c>
      <c r="B12" s="4" t="s">
        <v>33</v>
      </c>
      <c r="C12" s="4" t="s">
        <v>23</v>
      </c>
      <c r="D12" s="4" t="s">
        <v>20</v>
      </c>
      <c r="E12" s="4" t="n">
        <v>27617978</v>
      </c>
      <c r="F12" s="4" t="n">
        <v>-0.00522</v>
      </c>
      <c r="G12" s="4" t="n">
        <v>0.4716</v>
      </c>
      <c r="H12" s="4" t="n">
        <v>0.000921</v>
      </c>
      <c r="I12" s="6" t="n">
        <v>1207237</v>
      </c>
      <c r="J12" s="7" t="n">
        <v>1.49E-008</v>
      </c>
      <c r="K12" s="7" t="n">
        <v>1.32E-005</v>
      </c>
      <c r="L12" s="4" t="n">
        <v>15.98325</v>
      </c>
      <c r="M12" s="8" t="b">
        <f aca="false">FALSE()</f>
        <v>0</v>
      </c>
      <c r="N12" s="9" t="s">
        <v>21</v>
      </c>
      <c r="O12" s="4" t="s">
        <v>21</v>
      </c>
      <c r="P12" s="4" t="s">
        <v>21</v>
      </c>
    </row>
    <row r="13" s="5" customFormat="true" ht="12" hidden="false" customHeight="false" outlineLevel="0" collapsed="false">
      <c r="A13" s="4" t="s">
        <v>17</v>
      </c>
      <c r="B13" s="4" t="s">
        <v>34</v>
      </c>
      <c r="C13" s="4" t="s">
        <v>19</v>
      </c>
      <c r="D13" s="4" t="s">
        <v>23</v>
      </c>
      <c r="E13" s="4" t="n">
        <v>11175974</v>
      </c>
      <c r="F13" s="4" t="n">
        <v>0.005432</v>
      </c>
      <c r="G13" s="4" t="n">
        <v>0.497</v>
      </c>
      <c r="H13" s="4" t="n">
        <v>0.000921</v>
      </c>
      <c r="I13" s="6" t="n">
        <v>1207238</v>
      </c>
      <c r="J13" s="7" t="n">
        <v>3.71E-009</v>
      </c>
      <c r="K13" s="7" t="n">
        <v>1.44E-005</v>
      </c>
      <c r="L13" s="4" t="n">
        <v>17.38691</v>
      </c>
      <c r="M13" s="8" t="b">
        <f aca="false">TRUE()</f>
        <v>1</v>
      </c>
      <c r="N13" s="9" t="s">
        <v>21</v>
      </c>
      <c r="O13" s="4" t="s">
        <v>21</v>
      </c>
      <c r="P13" s="4" t="s">
        <v>21</v>
      </c>
    </row>
    <row r="14" s="5" customFormat="true" ht="12" hidden="false" customHeight="false" outlineLevel="0" collapsed="false">
      <c r="A14" s="4" t="s">
        <v>17</v>
      </c>
      <c r="B14" s="4" t="s">
        <v>35</v>
      </c>
      <c r="C14" s="4" t="s">
        <v>19</v>
      </c>
      <c r="D14" s="4" t="s">
        <v>25</v>
      </c>
      <c r="E14" s="4" t="n">
        <v>134000000</v>
      </c>
      <c r="F14" s="4" t="n">
        <v>-0.00654</v>
      </c>
      <c r="G14" s="4" t="n">
        <v>0.4015</v>
      </c>
      <c r="H14" s="4" t="n">
        <v>0.000936</v>
      </c>
      <c r="I14" s="6" t="n">
        <v>1207239</v>
      </c>
      <c r="J14" s="7" t="n">
        <v>2.91E-012</v>
      </c>
      <c r="K14" s="7" t="n">
        <v>1.94E-005</v>
      </c>
      <c r="L14" s="4" t="n">
        <v>23.42864</v>
      </c>
      <c r="M14" s="8" t="b">
        <f aca="false">FALSE()</f>
        <v>0</v>
      </c>
      <c r="N14" s="9" t="s">
        <v>21</v>
      </c>
      <c r="O14" s="4" t="s">
        <v>21</v>
      </c>
      <c r="P14" s="4" t="s">
        <v>21</v>
      </c>
    </row>
    <row r="15" s="5" customFormat="true" ht="12" hidden="false" customHeight="false" outlineLevel="0" collapsed="false">
      <c r="A15" s="4" t="s">
        <v>17</v>
      </c>
      <c r="B15" s="4" t="s">
        <v>36</v>
      </c>
      <c r="C15" s="4" t="s">
        <v>19</v>
      </c>
      <c r="D15" s="4" t="s">
        <v>25</v>
      </c>
      <c r="E15" s="4" t="n">
        <v>94184553</v>
      </c>
      <c r="F15" s="4" t="n">
        <v>0.005761</v>
      </c>
      <c r="G15" s="4" t="n">
        <v>0.3546</v>
      </c>
      <c r="H15" s="4" t="n">
        <v>0.000967</v>
      </c>
      <c r="I15" s="6" t="n">
        <v>1207240</v>
      </c>
      <c r="J15" s="7" t="n">
        <v>2.55E-009</v>
      </c>
      <c r="K15" s="7" t="n">
        <v>1.35E-005</v>
      </c>
      <c r="L15" s="4" t="n">
        <v>16.24815</v>
      </c>
      <c r="M15" s="8" t="b">
        <f aca="false">FALSE()</f>
        <v>0</v>
      </c>
      <c r="N15" s="9" t="s">
        <v>21</v>
      </c>
      <c r="O15" s="4" t="s">
        <v>21</v>
      </c>
      <c r="P15" s="4" t="s">
        <v>21</v>
      </c>
    </row>
    <row r="16" s="5" customFormat="true" ht="12" hidden="false" customHeight="false" outlineLevel="0" collapsed="false">
      <c r="A16" s="4" t="s">
        <v>17</v>
      </c>
      <c r="B16" s="4" t="s">
        <v>37</v>
      </c>
      <c r="C16" s="4" t="s">
        <v>19</v>
      </c>
      <c r="D16" s="4" t="s">
        <v>25</v>
      </c>
      <c r="E16" s="4" t="n">
        <v>98622678</v>
      </c>
      <c r="F16" s="4" t="n">
        <v>0.006791</v>
      </c>
      <c r="G16" s="4" t="n">
        <v>0.2032</v>
      </c>
      <c r="H16" s="4" t="n">
        <v>0.001138</v>
      </c>
      <c r="I16" s="6" t="n">
        <v>1207241</v>
      </c>
      <c r="J16" s="7" t="n">
        <v>2.42E-009</v>
      </c>
      <c r="K16" s="7" t="n">
        <v>9.55E-006</v>
      </c>
      <c r="L16" s="4" t="n">
        <v>11.52971</v>
      </c>
      <c r="M16" s="8" t="b">
        <f aca="false">FALSE()</f>
        <v>0</v>
      </c>
      <c r="N16" s="9" t="s">
        <v>21</v>
      </c>
      <c r="O16" s="4" t="s">
        <v>21</v>
      </c>
      <c r="P16" s="4" t="s">
        <v>21</v>
      </c>
    </row>
    <row r="17" s="5" customFormat="true" ht="12" hidden="false" customHeight="false" outlineLevel="0" collapsed="false">
      <c r="A17" s="4" t="s">
        <v>17</v>
      </c>
      <c r="B17" s="4" t="s">
        <v>38</v>
      </c>
      <c r="C17" s="4" t="s">
        <v>23</v>
      </c>
      <c r="D17" s="4" t="s">
        <v>20</v>
      </c>
      <c r="E17" s="4" t="n">
        <v>33727126</v>
      </c>
      <c r="F17" s="4" t="n">
        <v>-0.0062</v>
      </c>
      <c r="G17" s="4" t="n">
        <v>0.3722</v>
      </c>
      <c r="H17" s="4" t="n">
        <v>0.00095</v>
      </c>
      <c r="I17" s="6" t="n">
        <v>1207242</v>
      </c>
      <c r="J17" s="7" t="n">
        <v>6.78E-011</v>
      </c>
      <c r="K17" s="7" t="n">
        <v>1.65E-005</v>
      </c>
      <c r="L17" s="4" t="n">
        <v>19.89735</v>
      </c>
      <c r="M17" s="8" t="b">
        <f aca="false">FALSE()</f>
        <v>0</v>
      </c>
      <c r="N17" s="9" t="s">
        <v>21</v>
      </c>
      <c r="O17" s="4" t="s">
        <v>21</v>
      </c>
      <c r="P17" s="4" t="s">
        <v>21</v>
      </c>
    </row>
    <row r="18" s="5" customFormat="true" ht="12" hidden="false" customHeight="false" outlineLevel="0" collapsed="false">
      <c r="A18" s="4" t="s">
        <v>17</v>
      </c>
      <c r="B18" s="4" t="s">
        <v>39</v>
      </c>
      <c r="C18" s="4" t="s">
        <v>19</v>
      </c>
      <c r="D18" s="4" t="s">
        <v>25</v>
      </c>
      <c r="E18" s="4" t="n">
        <v>51177517</v>
      </c>
      <c r="F18" s="4" t="n">
        <v>0.010492</v>
      </c>
      <c r="G18" s="4" t="n">
        <v>0.1881</v>
      </c>
      <c r="H18" s="4" t="n">
        <v>0.001141</v>
      </c>
      <c r="I18" s="6" t="n">
        <v>1207243</v>
      </c>
      <c r="J18" s="7" t="n">
        <v>3.88E-020</v>
      </c>
      <c r="K18" s="7" t="n">
        <v>2.14E-005</v>
      </c>
      <c r="L18" s="4" t="n">
        <v>25.80214</v>
      </c>
      <c r="M18" s="8" t="b">
        <f aca="false">FALSE()</f>
        <v>0</v>
      </c>
      <c r="N18" s="9" t="s">
        <v>21</v>
      </c>
      <c r="O18" s="4" t="s">
        <v>21</v>
      </c>
      <c r="P18" s="4" t="s">
        <v>21</v>
      </c>
    </row>
    <row r="19" s="5" customFormat="true" ht="12" hidden="false" customHeight="false" outlineLevel="0" collapsed="false">
      <c r="A19" s="4" t="s">
        <v>17</v>
      </c>
      <c r="B19" s="4" t="s">
        <v>40</v>
      </c>
      <c r="C19" s="4" t="s">
        <v>19</v>
      </c>
      <c r="D19" s="4" t="s">
        <v>20</v>
      </c>
      <c r="E19" s="4" t="n">
        <v>21515546</v>
      </c>
      <c r="F19" s="4" t="n">
        <v>-0.00578</v>
      </c>
      <c r="G19" s="4" t="n">
        <v>0.3184</v>
      </c>
      <c r="H19" s="4" t="n">
        <v>0.000996</v>
      </c>
      <c r="I19" s="6" t="n">
        <v>1207244</v>
      </c>
      <c r="J19" s="7" t="n">
        <v>6.4E-009</v>
      </c>
      <c r="K19" s="7" t="n">
        <v>1.21E-005</v>
      </c>
      <c r="L19" s="4" t="n">
        <v>14.63157</v>
      </c>
      <c r="M19" s="8" t="b">
        <f aca="false">FALSE()</f>
        <v>0</v>
      </c>
      <c r="N19" s="9" t="s">
        <v>21</v>
      </c>
      <c r="O19" s="4" t="s">
        <v>21</v>
      </c>
      <c r="P19" s="4" t="s">
        <v>21</v>
      </c>
    </row>
    <row r="20" s="5" customFormat="true" ht="12" hidden="false" customHeight="false" outlineLevel="0" collapsed="false">
      <c r="A20" s="4" t="s">
        <v>17</v>
      </c>
      <c r="B20" s="4" t="s">
        <v>41</v>
      </c>
      <c r="C20" s="4" t="s">
        <v>23</v>
      </c>
      <c r="D20" s="4" t="s">
        <v>20</v>
      </c>
      <c r="E20" s="4" t="n">
        <v>41501438</v>
      </c>
      <c r="F20" s="4" t="n">
        <v>0.005696</v>
      </c>
      <c r="G20" s="4" t="n">
        <v>0.311</v>
      </c>
      <c r="H20" s="4" t="n">
        <v>0.001006</v>
      </c>
      <c r="I20" s="6" t="n">
        <v>1207245</v>
      </c>
      <c r="J20" s="7" t="n">
        <v>1.49E-008</v>
      </c>
      <c r="K20" s="7" t="n">
        <v>1.14E-005</v>
      </c>
      <c r="L20" s="4" t="n">
        <v>13.73894</v>
      </c>
      <c r="M20" s="8" t="b">
        <f aca="false">FALSE()</f>
        <v>0</v>
      </c>
      <c r="N20" s="9" t="s">
        <v>21</v>
      </c>
      <c r="O20" s="4" t="s">
        <v>21</v>
      </c>
      <c r="P20" s="4" t="s">
        <v>21</v>
      </c>
    </row>
    <row r="21" s="5" customFormat="true" ht="12" hidden="false" customHeight="false" outlineLevel="0" collapsed="false">
      <c r="A21" s="4" t="s">
        <v>17</v>
      </c>
      <c r="B21" s="4" t="s">
        <v>42</v>
      </c>
      <c r="C21" s="4" t="s">
        <v>19</v>
      </c>
      <c r="D21" s="4" t="s">
        <v>20</v>
      </c>
      <c r="E21" s="4" t="n">
        <v>35406207</v>
      </c>
      <c r="F21" s="4" t="n">
        <v>0.005627</v>
      </c>
      <c r="G21" s="4" t="n">
        <v>0.4762</v>
      </c>
      <c r="H21" s="4" t="n">
        <v>0.000923</v>
      </c>
      <c r="I21" s="6" t="n">
        <v>1207246</v>
      </c>
      <c r="J21" s="7" t="n">
        <v>1.09E-009</v>
      </c>
      <c r="K21" s="7" t="n">
        <v>1.54E-005</v>
      </c>
      <c r="L21" s="4" t="n">
        <v>18.53878</v>
      </c>
      <c r="M21" s="8" t="b">
        <f aca="false">FALSE()</f>
        <v>0</v>
      </c>
      <c r="N21" s="9" t="s">
        <v>21</v>
      </c>
      <c r="O21" s="4" t="s">
        <v>21</v>
      </c>
      <c r="P21" s="4" t="s">
        <v>21</v>
      </c>
    </row>
    <row r="22" s="5" customFormat="true" ht="12" hidden="false" customHeight="false" outlineLevel="0" collapsed="false">
      <c r="A22" s="4" t="s">
        <v>17</v>
      </c>
      <c r="B22" s="4" t="s">
        <v>43</v>
      </c>
      <c r="C22" s="4" t="s">
        <v>23</v>
      </c>
      <c r="D22" s="4" t="s">
        <v>20</v>
      </c>
      <c r="E22" s="4" t="n">
        <v>82714659</v>
      </c>
      <c r="F22" s="4" t="n">
        <v>-0.00654</v>
      </c>
      <c r="G22" s="4" t="n">
        <v>0.2997</v>
      </c>
      <c r="H22" s="4" t="n">
        <v>0.000999</v>
      </c>
      <c r="I22" s="6" t="n">
        <v>1207247</v>
      </c>
      <c r="J22" s="7" t="n">
        <v>5.84E-011</v>
      </c>
      <c r="K22" s="7" t="n">
        <v>1.49E-005</v>
      </c>
      <c r="L22" s="4" t="n">
        <v>17.998</v>
      </c>
      <c r="M22" s="8" t="b">
        <f aca="false">FALSE()</f>
        <v>0</v>
      </c>
      <c r="N22" s="9" t="s">
        <v>21</v>
      </c>
      <c r="O22" s="4" t="s">
        <v>21</v>
      </c>
      <c r="P22" s="4" t="s">
        <v>21</v>
      </c>
    </row>
    <row r="23" s="5" customFormat="true" ht="12" hidden="false" customHeight="false" outlineLevel="0" collapsed="false">
      <c r="A23" s="4" t="s">
        <v>17</v>
      </c>
      <c r="B23" s="4" t="s">
        <v>44</v>
      </c>
      <c r="C23" s="4" t="s">
        <v>19</v>
      </c>
      <c r="D23" s="4" t="s">
        <v>23</v>
      </c>
      <c r="E23" s="4" t="n">
        <v>31062973</v>
      </c>
      <c r="F23" s="4" t="n">
        <v>-0.0055</v>
      </c>
      <c r="G23" s="4" t="n">
        <v>0.3478</v>
      </c>
      <c r="H23" s="4" t="n">
        <v>0.000973</v>
      </c>
      <c r="I23" s="6" t="n">
        <v>1207248</v>
      </c>
      <c r="J23" s="7" t="n">
        <v>1.53E-008</v>
      </c>
      <c r="K23" s="7" t="n">
        <v>1.2E-005</v>
      </c>
      <c r="L23" s="4" t="n">
        <v>14.52349</v>
      </c>
      <c r="M23" s="8" t="b">
        <f aca="false">TRUE()</f>
        <v>1</v>
      </c>
      <c r="N23" s="9" t="s">
        <v>21</v>
      </c>
      <c r="O23" s="4" t="s">
        <v>21</v>
      </c>
      <c r="P23" s="4" t="s">
        <v>21</v>
      </c>
    </row>
    <row r="24" s="5" customFormat="true" ht="12" hidden="false" customHeight="false" outlineLevel="0" collapsed="false">
      <c r="A24" s="4" t="s">
        <v>17</v>
      </c>
      <c r="B24" s="4" t="s">
        <v>45</v>
      </c>
      <c r="C24" s="4" t="s">
        <v>23</v>
      </c>
      <c r="D24" s="4" t="s">
        <v>20</v>
      </c>
      <c r="E24" s="4" t="n">
        <v>43305619</v>
      </c>
      <c r="F24" s="4" t="n">
        <v>0.005728</v>
      </c>
      <c r="G24" s="4" t="n">
        <v>0.2644</v>
      </c>
      <c r="H24" s="4" t="n">
        <v>0.001041</v>
      </c>
      <c r="I24" s="6" t="n">
        <v>1207249</v>
      </c>
      <c r="J24" s="7" t="n">
        <v>3.76E-008</v>
      </c>
      <c r="K24" s="7" t="n">
        <v>9.75E-006</v>
      </c>
      <c r="L24" s="4" t="n">
        <v>11.77545</v>
      </c>
      <c r="M24" s="8" t="b">
        <f aca="false">FALSE()</f>
        <v>0</v>
      </c>
      <c r="N24" s="9" t="s">
        <v>21</v>
      </c>
      <c r="O24" s="4" t="s">
        <v>21</v>
      </c>
      <c r="P24" s="4" t="s">
        <v>21</v>
      </c>
    </row>
    <row r="25" s="5" customFormat="true" ht="12" hidden="false" customHeight="false" outlineLevel="0" collapsed="false">
      <c r="A25" s="4" t="s">
        <v>17</v>
      </c>
      <c r="B25" s="4" t="s">
        <v>46</v>
      </c>
      <c r="C25" s="4" t="s">
        <v>19</v>
      </c>
      <c r="D25" s="4" t="s">
        <v>20</v>
      </c>
      <c r="E25" s="4" t="n">
        <v>74140119</v>
      </c>
      <c r="F25" s="4" t="n">
        <v>-0.00521</v>
      </c>
      <c r="G25" s="4" t="n">
        <v>0.4108</v>
      </c>
      <c r="H25" s="4" t="n">
        <v>0.000933</v>
      </c>
      <c r="I25" s="6" t="n">
        <v>1207250</v>
      </c>
      <c r="J25" s="7" t="n">
        <v>2.33E-008</v>
      </c>
      <c r="K25" s="7" t="n">
        <v>1.25E-005</v>
      </c>
      <c r="L25" s="4" t="n">
        <v>15.09991</v>
      </c>
      <c r="M25" s="8" t="b">
        <f aca="false">FALSE()</f>
        <v>0</v>
      </c>
      <c r="N25" s="9" t="s">
        <v>21</v>
      </c>
      <c r="O25" s="4" t="s">
        <v>21</v>
      </c>
      <c r="P25" s="4" t="s">
        <v>21</v>
      </c>
    </row>
    <row r="26" s="5" customFormat="true" ht="12" hidden="false" customHeight="false" outlineLevel="0" collapsed="false">
      <c r="A26" s="4" t="s">
        <v>17</v>
      </c>
      <c r="B26" s="4" t="s">
        <v>47</v>
      </c>
      <c r="C26" s="4" t="s">
        <v>19</v>
      </c>
      <c r="D26" s="4" t="s">
        <v>25</v>
      </c>
      <c r="E26" s="4" t="n">
        <v>51193146</v>
      </c>
      <c r="F26" s="4" t="n">
        <v>-0.00559</v>
      </c>
      <c r="G26" s="4" t="n">
        <v>0.3172</v>
      </c>
      <c r="H26" s="4" t="n">
        <v>0.000987</v>
      </c>
      <c r="I26" s="6" t="n">
        <v>1207251</v>
      </c>
      <c r="J26" s="7" t="n">
        <v>1.52E-008</v>
      </c>
      <c r="K26" s="7" t="n">
        <v>1.15E-005</v>
      </c>
      <c r="L26" s="4" t="n">
        <v>13.87696</v>
      </c>
      <c r="M26" s="8" t="b">
        <f aca="false">FALSE()</f>
        <v>0</v>
      </c>
      <c r="N26" s="9" t="s">
        <v>21</v>
      </c>
      <c r="O26" s="4" t="s">
        <v>21</v>
      </c>
      <c r="P26" s="4" t="s">
        <v>21</v>
      </c>
    </row>
    <row r="27" s="5" customFormat="true" ht="12" hidden="false" customHeight="false" outlineLevel="0" collapsed="false">
      <c r="A27" s="4" t="s">
        <v>17</v>
      </c>
      <c r="B27" s="4" t="s">
        <v>48</v>
      </c>
      <c r="C27" s="4" t="s">
        <v>19</v>
      </c>
      <c r="D27" s="4" t="s">
        <v>25</v>
      </c>
      <c r="E27" s="4" t="n">
        <v>35767933</v>
      </c>
      <c r="F27" s="4" t="n">
        <v>0.006102</v>
      </c>
      <c r="G27" s="4" t="n">
        <v>0.2223</v>
      </c>
      <c r="H27" s="4" t="n">
        <v>0.001104</v>
      </c>
      <c r="I27" s="6" t="n">
        <v>1207252</v>
      </c>
      <c r="J27" s="7" t="n">
        <v>3.25E-008</v>
      </c>
      <c r="K27" s="7" t="n">
        <v>8.75E-006</v>
      </c>
      <c r="L27" s="4" t="n">
        <v>10.56624</v>
      </c>
      <c r="M27" s="8" t="b">
        <f aca="false">FALSE()</f>
        <v>0</v>
      </c>
      <c r="N27" s="9" t="s">
        <v>21</v>
      </c>
      <c r="O27" s="4" t="s">
        <v>21</v>
      </c>
      <c r="P27" s="4" t="s">
        <v>21</v>
      </c>
    </row>
    <row r="28" s="5" customFormat="true" ht="12" hidden="false" customHeight="false" outlineLevel="0" collapsed="false">
      <c r="A28" s="4" t="s">
        <v>17</v>
      </c>
      <c r="B28" s="4" t="s">
        <v>49</v>
      </c>
      <c r="C28" s="4" t="s">
        <v>19</v>
      </c>
      <c r="D28" s="4" t="s">
        <v>25</v>
      </c>
      <c r="E28" s="4" t="n">
        <v>58696810</v>
      </c>
      <c r="F28" s="4" t="n">
        <v>0.005316</v>
      </c>
      <c r="G28" s="4" t="n">
        <v>0.3985</v>
      </c>
      <c r="H28" s="4" t="n">
        <v>0.000941</v>
      </c>
      <c r="I28" s="6" t="n">
        <v>1207253</v>
      </c>
      <c r="J28" s="7" t="n">
        <v>1.61E-008</v>
      </c>
      <c r="K28" s="7" t="n">
        <v>1.27E-005</v>
      </c>
      <c r="L28" s="4" t="n">
        <v>15.29826</v>
      </c>
      <c r="M28" s="8" t="b">
        <f aca="false">FALSE()</f>
        <v>0</v>
      </c>
      <c r="N28" s="9" t="s">
        <v>21</v>
      </c>
      <c r="O28" s="4" t="s">
        <v>21</v>
      </c>
      <c r="P28" s="4" t="s">
        <v>21</v>
      </c>
    </row>
    <row r="29" s="5" customFormat="true" ht="12" hidden="false" customHeight="false" outlineLevel="0" collapsed="false">
      <c r="A29" s="4" t="s">
        <v>17</v>
      </c>
      <c r="B29" s="4" t="s">
        <v>50</v>
      </c>
      <c r="C29" s="4" t="s">
        <v>23</v>
      </c>
      <c r="D29" s="4" t="s">
        <v>20</v>
      </c>
      <c r="E29" s="4" t="n">
        <v>185000000</v>
      </c>
      <c r="F29" s="4" t="n">
        <v>0.006194</v>
      </c>
      <c r="G29" s="4" t="n">
        <v>0.3191</v>
      </c>
      <c r="H29" s="4" t="n">
        <v>0.000991</v>
      </c>
      <c r="I29" s="6" t="n">
        <v>1207254</v>
      </c>
      <c r="J29" s="7" t="n">
        <v>4.12E-010</v>
      </c>
      <c r="K29" s="7" t="n">
        <v>1.41E-005</v>
      </c>
      <c r="L29" s="4" t="n">
        <v>16.96942</v>
      </c>
      <c r="M29" s="8" t="b">
        <f aca="false">FALSE()</f>
        <v>0</v>
      </c>
      <c r="N29" s="9" t="s">
        <v>21</v>
      </c>
      <c r="O29" s="4" t="s">
        <v>21</v>
      </c>
      <c r="P29" s="4" t="s">
        <v>21</v>
      </c>
    </row>
    <row r="30" s="5" customFormat="true" ht="12" hidden="false" customHeight="false" outlineLevel="0" collapsed="false">
      <c r="A30" s="4" t="s">
        <v>17</v>
      </c>
      <c r="B30" s="4" t="s">
        <v>51</v>
      </c>
      <c r="C30" s="4" t="s">
        <v>19</v>
      </c>
      <c r="D30" s="4" t="s">
        <v>25</v>
      </c>
      <c r="E30" s="4" t="n">
        <v>50748499</v>
      </c>
      <c r="F30" s="4" t="n">
        <v>-0.00791</v>
      </c>
      <c r="G30" s="4" t="n">
        <v>0.4179</v>
      </c>
      <c r="H30" s="4" t="n">
        <v>0.00093</v>
      </c>
      <c r="I30" s="6" t="n">
        <v>1207255</v>
      </c>
      <c r="J30" s="7" t="n">
        <v>1.96E-017</v>
      </c>
      <c r="K30" s="7" t="n">
        <v>2.91E-005</v>
      </c>
      <c r="L30" s="4" t="n">
        <v>35.11889</v>
      </c>
      <c r="M30" s="8" t="b">
        <f aca="false">FALSE()</f>
        <v>0</v>
      </c>
      <c r="N30" s="9" t="s">
        <v>21</v>
      </c>
      <c r="O30" s="4" t="s">
        <v>21</v>
      </c>
      <c r="P30" s="4" t="s">
        <v>21</v>
      </c>
    </row>
    <row r="31" s="5" customFormat="true" ht="12" hidden="false" customHeight="false" outlineLevel="0" collapsed="false">
      <c r="A31" s="4" t="s">
        <v>17</v>
      </c>
      <c r="B31" s="4" t="s">
        <v>52</v>
      </c>
      <c r="C31" s="4" t="s">
        <v>19</v>
      </c>
      <c r="D31" s="4" t="s">
        <v>25</v>
      </c>
      <c r="E31" s="4" t="n">
        <v>44859711</v>
      </c>
      <c r="F31" s="4" t="n">
        <v>0.00548</v>
      </c>
      <c r="G31" s="4" t="n">
        <v>0.3147</v>
      </c>
      <c r="H31" s="4" t="n">
        <v>0.000983</v>
      </c>
      <c r="I31" s="6" t="n">
        <v>1207256</v>
      </c>
      <c r="J31" s="7" t="n">
        <v>2.47E-008</v>
      </c>
      <c r="K31" s="7" t="n">
        <v>1.11E-005</v>
      </c>
      <c r="L31" s="4" t="n">
        <v>13.41088</v>
      </c>
      <c r="M31" s="8" t="b">
        <f aca="false">FALSE()</f>
        <v>0</v>
      </c>
      <c r="N31" s="9" t="s">
        <v>21</v>
      </c>
      <c r="O31" s="4" t="s">
        <v>21</v>
      </c>
      <c r="P31" s="4" t="s">
        <v>21</v>
      </c>
    </row>
    <row r="32" s="5" customFormat="true" ht="12" hidden="false" customHeight="false" outlineLevel="0" collapsed="false">
      <c r="A32" s="4" t="s">
        <v>17</v>
      </c>
      <c r="B32" s="4" t="s">
        <v>53</v>
      </c>
      <c r="C32" s="4" t="s">
        <v>19</v>
      </c>
      <c r="D32" s="4" t="s">
        <v>25</v>
      </c>
      <c r="E32" s="4" t="n">
        <v>199000000</v>
      </c>
      <c r="F32" s="4" t="n">
        <v>-0.00752</v>
      </c>
      <c r="G32" s="4" t="n">
        <v>0.4788</v>
      </c>
      <c r="H32" s="4" t="n">
        <v>0.00092</v>
      </c>
      <c r="I32" s="6" t="n">
        <v>1207257</v>
      </c>
      <c r="J32" s="7" t="n">
        <v>2.83E-016</v>
      </c>
      <c r="K32" s="7" t="n">
        <v>2.77E-005</v>
      </c>
      <c r="L32" s="4" t="n">
        <v>33.39694</v>
      </c>
      <c r="M32" s="8" t="b">
        <f aca="false">FALSE()</f>
        <v>0</v>
      </c>
      <c r="N32" s="9" t="s">
        <v>21</v>
      </c>
      <c r="O32" s="4" t="s">
        <v>21</v>
      </c>
      <c r="P32" s="4" t="s">
        <v>21</v>
      </c>
    </row>
    <row r="33" s="5" customFormat="true" ht="12" hidden="false" customHeight="false" outlineLevel="0" collapsed="false">
      <c r="A33" s="4" t="s">
        <v>17</v>
      </c>
      <c r="B33" s="4" t="s">
        <v>54</v>
      </c>
      <c r="C33" s="4" t="s">
        <v>19</v>
      </c>
      <c r="D33" s="4" t="s">
        <v>25</v>
      </c>
      <c r="E33" s="4" t="n">
        <v>77004626</v>
      </c>
      <c r="F33" s="4" t="n">
        <v>-0.00597</v>
      </c>
      <c r="G33" s="4" t="n">
        <v>0.4206</v>
      </c>
      <c r="H33" s="4" t="n">
        <v>0.000934</v>
      </c>
      <c r="I33" s="6" t="n">
        <v>1207258</v>
      </c>
      <c r="J33" s="7" t="n">
        <v>1.66E-010</v>
      </c>
      <c r="K33" s="7" t="n">
        <v>1.65E-005</v>
      </c>
      <c r="L33" s="4" t="n">
        <v>19.90149</v>
      </c>
      <c r="M33" s="8" t="b">
        <f aca="false">FALSE()</f>
        <v>0</v>
      </c>
      <c r="N33" s="9" t="s">
        <v>21</v>
      </c>
      <c r="O33" s="4" t="s">
        <v>21</v>
      </c>
      <c r="P33" s="4" t="s">
        <v>21</v>
      </c>
    </row>
    <row r="34" s="5" customFormat="true" ht="12" hidden="false" customHeight="false" outlineLevel="0" collapsed="false">
      <c r="A34" s="4" t="s">
        <v>17</v>
      </c>
      <c r="B34" s="4" t="s">
        <v>55</v>
      </c>
      <c r="C34" s="4" t="s">
        <v>19</v>
      </c>
      <c r="D34" s="4" t="s">
        <v>25</v>
      </c>
      <c r="E34" s="4" t="n">
        <v>14459295</v>
      </c>
      <c r="F34" s="4" t="n">
        <v>-0.00663</v>
      </c>
      <c r="G34" s="4" t="n">
        <v>0.4775</v>
      </c>
      <c r="H34" s="4" t="n">
        <v>0.000923</v>
      </c>
      <c r="I34" s="6" t="n">
        <v>1207259</v>
      </c>
      <c r="J34" s="7" t="n">
        <v>6.91E-013</v>
      </c>
      <c r="K34" s="7" t="n">
        <v>2.13E-005</v>
      </c>
      <c r="L34" s="4" t="n">
        <v>25.73166</v>
      </c>
      <c r="M34" s="8" t="b">
        <f aca="false">FALSE()</f>
        <v>0</v>
      </c>
      <c r="N34" s="8" t="b">
        <f aca="false">TRUE()</f>
        <v>1</v>
      </c>
      <c r="O34" s="4" t="s">
        <v>55</v>
      </c>
      <c r="P34" s="4" t="s">
        <v>56</v>
      </c>
    </row>
    <row r="35" s="5" customFormat="true" ht="12" hidden="false" customHeight="false" outlineLevel="0" collapsed="false">
      <c r="A35" s="4" t="s">
        <v>17</v>
      </c>
      <c r="B35" s="4" t="s">
        <v>57</v>
      </c>
      <c r="C35" s="4" t="s">
        <v>19</v>
      </c>
      <c r="D35" s="4" t="s">
        <v>25</v>
      </c>
      <c r="E35" s="4" t="n">
        <v>4295583</v>
      </c>
      <c r="F35" s="4" t="n">
        <v>-0.0054</v>
      </c>
      <c r="G35" s="4" t="n">
        <v>0.4154</v>
      </c>
      <c r="H35" s="4" t="n">
        <v>0.00093</v>
      </c>
      <c r="I35" s="6" t="n">
        <v>1207260</v>
      </c>
      <c r="J35" s="7" t="n">
        <v>6.41E-009</v>
      </c>
      <c r="K35" s="7" t="n">
        <v>1.36E-005</v>
      </c>
      <c r="L35" s="4" t="n">
        <v>16.37247</v>
      </c>
      <c r="M35" s="8" t="b">
        <f aca="false">FALSE()</f>
        <v>0</v>
      </c>
      <c r="N35" s="9" t="s">
        <v>21</v>
      </c>
      <c r="O35" s="4" t="s">
        <v>21</v>
      </c>
      <c r="P35" s="4" t="s">
        <v>21</v>
      </c>
    </row>
    <row r="36" s="5" customFormat="true" ht="12" hidden="false" customHeight="false" outlineLevel="0" collapsed="false">
      <c r="A36" s="4" t="s">
        <v>17</v>
      </c>
      <c r="B36" s="4" t="s">
        <v>58</v>
      </c>
      <c r="C36" s="4" t="s">
        <v>19</v>
      </c>
      <c r="D36" s="4" t="s">
        <v>25</v>
      </c>
      <c r="E36" s="4" t="n">
        <v>35119287</v>
      </c>
      <c r="F36" s="4" t="n">
        <v>-0.00541</v>
      </c>
      <c r="G36" s="4" t="n">
        <v>0.3264</v>
      </c>
      <c r="H36" s="4" t="n">
        <v>0.000974</v>
      </c>
      <c r="I36" s="6" t="n">
        <v>1207261</v>
      </c>
      <c r="J36" s="7" t="n">
        <v>2.82E-008</v>
      </c>
      <c r="K36" s="7" t="n">
        <v>1.12E-005</v>
      </c>
      <c r="L36" s="4" t="n">
        <v>13.55456</v>
      </c>
      <c r="M36" s="8" t="b">
        <f aca="false">FALSE()</f>
        <v>0</v>
      </c>
      <c r="N36" s="9" t="s">
        <v>21</v>
      </c>
      <c r="O36" s="4" t="s">
        <v>21</v>
      </c>
      <c r="P36" s="4" t="s">
        <v>21</v>
      </c>
    </row>
    <row r="37" s="5" customFormat="true" ht="12" hidden="false" customHeight="false" outlineLevel="0" collapsed="false">
      <c r="A37" s="4" t="s">
        <v>17</v>
      </c>
      <c r="B37" s="4" t="s">
        <v>59</v>
      </c>
      <c r="C37" s="4" t="s">
        <v>19</v>
      </c>
      <c r="D37" s="4" t="s">
        <v>20</v>
      </c>
      <c r="E37" s="4" t="n">
        <v>8982620</v>
      </c>
      <c r="F37" s="4" t="n">
        <v>-0.00656</v>
      </c>
      <c r="G37" s="4" t="n">
        <v>0.2014</v>
      </c>
      <c r="H37" s="4" t="n">
        <v>0.001137</v>
      </c>
      <c r="I37" s="6" t="n">
        <v>1207262</v>
      </c>
      <c r="J37" s="7" t="n">
        <v>7.94E-009</v>
      </c>
      <c r="K37" s="7" t="n">
        <v>8.87E-006</v>
      </c>
      <c r="L37" s="4" t="n">
        <v>10.70961</v>
      </c>
      <c r="M37" s="8" t="b">
        <f aca="false">FALSE()</f>
        <v>0</v>
      </c>
      <c r="N37" s="9" t="s">
        <v>21</v>
      </c>
      <c r="O37" s="4" t="s">
        <v>21</v>
      </c>
      <c r="P37" s="4" t="s">
        <v>21</v>
      </c>
    </row>
    <row r="38" s="5" customFormat="true" ht="12" hidden="false" customHeight="false" outlineLevel="0" collapsed="false">
      <c r="A38" s="4" t="s">
        <v>17</v>
      </c>
      <c r="B38" s="4" t="s">
        <v>60</v>
      </c>
      <c r="C38" s="4" t="s">
        <v>19</v>
      </c>
      <c r="D38" s="4" t="s">
        <v>25</v>
      </c>
      <c r="E38" s="4" t="n">
        <v>118000000</v>
      </c>
      <c r="F38" s="4" t="n">
        <v>-0.0067</v>
      </c>
      <c r="G38" s="4" t="n">
        <v>0.2918</v>
      </c>
      <c r="H38" s="4" t="n">
        <v>0.001004</v>
      </c>
      <c r="I38" s="6" t="n">
        <v>1207263</v>
      </c>
      <c r="J38" s="7" t="n">
        <v>2.4E-011</v>
      </c>
      <c r="K38" s="7" t="n">
        <v>1.53E-005</v>
      </c>
      <c r="L38" s="4" t="n">
        <v>18.44293</v>
      </c>
      <c r="M38" s="8" t="b">
        <f aca="false">FALSE()</f>
        <v>0</v>
      </c>
      <c r="N38" s="9" t="s">
        <v>21</v>
      </c>
      <c r="O38" s="4" t="s">
        <v>21</v>
      </c>
      <c r="P38" s="4" t="s">
        <v>21</v>
      </c>
    </row>
    <row r="39" s="5" customFormat="true" ht="12" hidden="false" customHeight="false" outlineLevel="0" collapsed="false">
      <c r="A39" s="4" t="s">
        <v>17</v>
      </c>
      <c r="B39" s="4" t="s">
        <v>61</v>
      </c>
      <c r="C39" s="4" t="s">
        <v>20</v>
      </c>
      <c r="D39" s="4" t="s">
        <v>25</v>
      </c>
      <c r="E39" s="4" t="n">
        <v>123000000</v>
      </c>
      <c r="F39" s="4" t="n">
        <v>-0.00638</v>
      </c>
      <c r="G39" s="4" t="n">
        <v>0.4043</v>
      </c>
      <c r="H39" s="4" t="n">
        <v>0.000943</v>
      </c>
      <c r="I39" s="6" t="n">
        <v>1207264</v>
      </c>
      <c r="J39" s="7" t="n">
        <v>1.33E-011</v>
      </c>
      <c r="K39" s="7" t="n">
        <v>1.83E-005</v>
      </c>
      <c r="L39" s="4" t="n">
        <v>22.04472</v>
      </c>
      <c r="M39" s="8" t="b">
        <f aca="false">TRUE()</f>
        <v>1</v>
      </c>
      <c r="N39" s="9" t="s">
        <v>21</v>
      </c>
      <c r="O39" s="4" t="s">
        <v>21</v>
      </c>
      <c r="P39" s="4" t="s">
        <v>21</v>
      </c>
    </row>
    <row r="40" s="5" customFormat="true" ht="12" hidden="false" customHeight="false" outlineLevel="0" collapsed="false">
      <c r="A40" s="4" t="s">
        <v>17</v>
      </c>
      <c r="B40" s="4" t="s">
        <v>62</v>
      </c>
      <c r="C40" s="4" t="s">
        <v>23</v>
      </c>
      <c r="D40" s="4" t="s">
        <v>20</v>
      </c>
      <c r="E40" s="4" t="n">
        <v>133000000</v>
      </c>
      <c r="F40" s="4" t="n">
        <v>-0.00617</v>
      </c>
      <c r="G40" s="4" t="n">
        <v>0.3412</v>
      </c>
      <c r="H40" s="4" t="n">
        <v>0.000972</v>
      </c>
      <c r="I40" s="6" t="n">
        <v>1207265</v>
      </c>
      <c r="J40" s="7" t="n">
        <v>2.19E-010</v>
      </c>
      <c r="K40" s="7" t="n">
        <v>1.5E-005</v>
      </c>
      <c r="L40" s="4" t="n">
        <v>18.11643</v>
      </c>
      <c r="M40" s="8" t="b">
        <f aca="false">FALSE()</f>
        <v>0</v>
      </c>
      <c r="N40" s="9" t="s">
        <v>21</v>
      </c>
      <c r="O40" s="4" t="s">
        <v>21</v>
      </c>
      <c r="P40" s="4" t="s">
        <v>21</v>
      </c>
    </row>
    <row r="41" s="5" customFormat="true" ht="12" hidden="false" customHeight="false" outlineLevel="0" collapsed="false">
      <c r="A41" s="4" t="s">
        <v>17</v>
      </c>
      <c r="B41" s="4" t="s">
        <v>63</v>
      </c>
      <c r="C41" s="4" t="s">
        <v>19</v>
      </c>
      <c r="D41" s="4" t="s">
        <v>25</v>
      </c>
      <c r="E41" s="4" t="n">
        <v>38805646</v>
      </c>
      <c r="F41" s="4" t="n">
        <v>0.006677</v>
      </c>
      <c r="G41" s="4" t="n">
        <v>0.3871</v>
      </c>
      <c r="H41" s="4" t="n">
        <v>0.000949</v>
      </c>
      <c r="I41" s="6" t="n">
        <v>1207266</v>
      </c>
      <c r="J41" s="7" t="n">
        <v>1.99E-012</v>
      </c>
      <c r="K41" s="7" t="n">
        <v>1.95E-005</v>
      </c>
      <c r="L41" s="4" t="n">
        <v>23.48437</v>
      </c>
      <c r="M41" s="8" t="b">
        <f aca="false">FALSE()</f>
        <v>0</v>
      </c>
      <c r="N41" s="9" t="s">
        <v>21</v>
      </c>
      <c r="O41" s="4" t="s">
        <v>21</v>
      </c>
      <c r="P41" s="4" t="s">
        <v>21</v>
      </c>
    </row>
    <row r="42" s="5" customFormat="true" ht="12" hidden="false" customHeight="false" outlineLevel="0" collapsed="false">
      <c r="A42" s="4" t="s">
        <v>17</v>
      </c>
      <c r="B42" s="4" t="s">
        <v>64</v>
      </c>
      <c r="C42" s="4" t="s">
        <v>19</v>
      </c>
      <c r="D42" s="4" t="s">
        <v>25</v>
      </c>
      <c r="E42" s="4" t="n">
        <v>22888753</v>
      </c>
      <c r="F42" s="4" t="n">
        <v>-0.00544</v>
      </c>
      <c r="G42" s="4" t="n">
        <v>0.3671</v>
      </c>
      <c r="H42" s="4" t="n">
        <v>0.000947</v>
      </c>
      <c r="I42" s="6" t="n">
        <v>1207267</v>
      </c>
      <c r="J42" s="7" t="n">
        <v>8.88E-009</v>
      </c>
      <c r="K42" s="7" t="n">
        <v>1.27E-005</v>
      </c>
      <c r="L42" s="4" t="n">
        <v>15.36885</v>
      </c>
      <c r="M42" s="8" t="b">
        <f aca="false">FALSE()</f>
        <v>0</v>
      </c>
      <c r="N42" s="9" t="s">
        <v>21</v>
      </c>
      <c r="O42" s="4" t="s">
        <v>21</v>
      </c>
      <c r="P42" s="4" t="s">
        <v>21</v>
      </c>
    </row>
    <row r="43" s="5" customFormat="true" ht="12" hidden="false" customHeight="false" outlineLevel="0" collapsed="false">
      <c r="A43" s="4" t="s">
        <v>17</v>
      </c>
      <c r="B43" s="4" t="s">
        <v>65</v>
      </c>
      <c r="C43" s="4" t="s">
        <v>23</v>
      </c>
      <c r="D43" s="4" t="s">
        <v>20</v>
      </c>
      <c r="E43" s="4" t="n">
        <v>49211989</v>
      </c>
      <c r="F43" s="4" t="n">
        <v>0.008238</v>
      </c>
      <c r="G43" s="4" t="n">
        <v>0.3344</v>
      </c>
      <c r="H43" s="4" t="n">
        <v>0.000972</v>
      </c>
      <c r="I43" s="6" t="n">
        <v>1207268</v>
      </c>
      <c r="J43" s="7" t="n">
        <v>2.32E-017</v>
      </c>
      <c r="K43" s="7" t="n">
        <v>2.65E-005</v>
      </c>
      <c r="L43" s="4" t="n">
        <v>31.98931</v>
      </c>
      <c r="M43" s="8" t="b">
        <f aca="false">FALSE()</f>
        <v>0</v>
      </c>
      <c r="N43" s="9" t="s">
        <v>21</v>
      </c>
      <c r="O43" s="4" t="s">
        <v>21</v>
      </c>
      <c r="P43" s="4" t="s">
        <v>21</v>
      </c>
    </row>
    <row r="44" s="5" customFormat="true" ht="12" hidden="false" customHeight="false" outlineLevel="0" collapsed="false">
      <c r="A44" s="4" t="s">
        <v>17</v>
      </c>
      <c r="B44" s="4" t="s">
        <v>66</v>
      </c>
      <c r="C44" s="4" t="s">
        <v>19</v>
      </c>
      <c r="D44" s="4" t="s">
        <v>25</v>
      </c>
      <c r="E44" s="4" t="n">
        <v>58223937</v>
      </c>
      <c r="F44" s="4" t="n">
        <v>0.007459</v>
      </c>
      <c r="G44" s="4" t="n">
        <v>0.3198</v>
      </c>
      <c r="H44" s="4" t="n">
        <v>0.000999</v>
      </c>
      <c r="I44" s="6" t="n">
        <v>1207269</v>
      </c>
      <c r="J44" s="7" t="n">
        <v>8.18E-014</v>
      </c>
      <c r="K44" s="7" t="n">
        <v>2.01E-005</v>
      </c>
      <c r="L44" s="4" t="n">
        <v>24.25745</v>
      </c>
      <c r="M44" s="8" t="b">
        <f aca="false">FALSE()</f>
        <v>0</v>
      </c>
      <c r="N44" s="9" t="s">
        <v>21</v>
      </c>
      <c r="O44" s="4" t="s">
        <v>21</v>
      </c>
      <c r="P44" s="4" t="s">
        <v>21</v>
      </c>
    </row>
    <row r="45" s="5" customFormat="true" ht="12" hidden="false" customHeight="false" outlineLevel="0" collapsed="false">
      <c r="A45" s="4" t="s">
        <v>17</v>
      </c>
      <c r="B45" s="4" t="s">
        <v>67</v>
      </c>
      <c r="C45" s="4" t="s">
        <v>23</v>
      </c>
      <c r="D45" s="4" t="s">
        <v>20</v>
      </c>
      <c r="E45" s="4" t="n">
        <v>58684175</v>
      </c>
      <c r="F45" s="4" t="n">
        <v>-0.00698</v>
      </c>
      <c r="G45" s="4" t="n">
        <v>0.1949</v>
      </c>
      <c r="H45" s="4" t="n">
        <v>0.001167</v>
      </c>
      <c r="I45" s="6" t="n">
        <v>1207270</v>
      </c>
      <c r="J45" s="7" t="n">
        <v>2.15E-009</v>
      </c>
      <c r="K45" s="7" t="n">
        <v>9.31E-006</v>
      </c>
      <c r="L45" s="4" t="n">
        <v>11.24524</v>
      </c>
      <c r="M45" s="8" t="b">
        <f aca="false">FALSE()</f>
        <v>0</v>
      </c>
      <c r="N45" s="9" t="s">
        <v>21</v>
      </c>
      <c r="O45" s="4" t="s">
        <v>21</v>
      </c>
      <c r="P45" s="4" t="s">
        <v>21</v>
      </c>
    </row>
    <row r="46" s="5" customFormat="true" ht="12" hidden="false" customHeight="false" outlineLevel="0" collapsed="false">
      <c r="A46" s="4" t="s">
        <v>17</v>
      </c>
      <c r="B46" s="4" t="s">
        <v>68</v>
      </c>
      <c r="C46" s="4" t="s">
        <v>23</v>
      </c>
      <c r="D46" s="4" t="s">
        <v>20</v>
      </c>
      <c r="E46" s="4" t="n">
        <v>57828545</v>
      </c>
      <c r="F46" s="4" t="n">
        <v>-0.00588</v>
      </c>
      <c r="G46" s="4" t="n">
        <v>0.4805</v>
      </c>
      <c r="H46" s="4" t="n">
        <v>0.000922</v>
      </c>
      <c r="I46" s="6" t="n">
        <v>1207271</v>
      </c>
      <c r="J46" s="7" t="n">
        <v>1.74E-010</v>
      </c>
      <c r="K46" s="7" t="n">
        <v>1.68E-005</v>
      </c>
      <c r="L46" s="4" t="n">
        <v>20.33429</v>
      </c>
      <c r="M46" s="8" t="b">
        <f aca="false">FALSE()</f>
        <v>0</v>
      </c>
      <c r="N46" s="9" t="s">
        <v>21</v>
      </c>
      <c r="O46" s="4" t="s">
        <v>21</v>
      </c>
      <c r="P46" s="4" t="s">
        <v>21</v>
      </c>
    </row>
    <row r="47" s="5" customFormat="true" ht="12" hidden="false" customHeight="false" outlineLevel="0" collapsed="false">
      <c r="A47" s="4" t="s">
        <v>17</v>
      </c>
      <c r="B47" s="4" t="s">
        <v>69</v>
      </c>
      <c r="C47" s="4" t="s">
        <v>19</v>
      </c>
      <c r="D47" s="4" t="s">
        <v>23</v>
      </c>
      <c r="E47" s="4" t="n">
        <v>99156092</v>
      </c>
      <c r="F47" s="4" t="n">
        <v>0.007949</v>
      </c>
      <c r="G47" s="4" t="n">
        <v>0.3236</v>
      </c>
      <c r="H47" s="4" t="n">
        <v>0.000974</v>
      </c>
      <c r="I47" s="6" t="n">
        <v>1207272</v>
      </c>
      <c r="J47" s="7" t="n">
        <v>3.42E-016</v>
      </c>
      <c r="K47" s="7" t="n">
        <v>2.41E-005</v>
      </c>
      <c r="L47" s="4" t="n">
        <v>29.13528</v>
      </c>
      <c r="M47" s="8" t="b">
        <f aca="false">TRUE()</f>
        <v>1</v>
      </c>
      <c r="N47" s="9" t="s">
        <v>21</v>
      </c>
      <c r="O47" s="4" t="s">
        <v>21</v>
      </c>
      <c r="P47" s="4" t="s">
        <v>21</v>
      </c>
    </row>
    <row r="48" s="5" customFormat="true" ht="12" hidden="false" customHeight="false" outlineLevel="0" collapsed="false">
      <c r="A48" s="4" t="s">
        <v>17</v>
      </c>
      <c r="B48" s="4" t="s">
        <v>70</v>
      </c>
      <c r="C48" s="4" t="s">
        <v>19</v>
      </c>
      <c r="D48" s="4" t="s">
        <v>25</v>
      </c>
      <c r="E48" s="4" t="n">
        <v>132000000</v>
      </c>
      <c r="F48" s="4" t="n">
        <v>0.006078</v>
      </c>
      <c r="G48" s="4" t="n">
        <v>0.2921</v>
      </c>
      <c r="H48" s="4" t="n">
        <v>0.001019</v>
      </c>
      <c r="I48" s="6" t="n">
        <v>1207273</v>
      </c>
      <c r="J48" s="7" t="n">
        <v>2.48E-009</v>
      </c>
      <c r="K48" s="7" t="n">
        <v>1.22E-005</v>
      </c>
      <c r="L48" s="4" t="n">
        <v>14.70508</v>
      </c>
      <c r="M48" s="8" t="b">
        <f aca="false">FALSE()</f>
        <v>0</v>
      </c>
      <c r="N48" s="9" t="s">
        <v>21</v>
      </c>
      <c r="O48" s="4" t="s">
        <v>21</v>
      </c>
      <c r="P48" s="4" t="s">
        <v>21</v>
      </c>
    </row>
    <row r="49" s="5" customFormat="true" ht="12" hidden="false" customHeight="false" outlineLevel="0" collapsed="false">
      <c r="A49" s="4" t="s">
        <v>17</v>
      </c>
      <c r="B49" s="4" t="s">
        <v>71</v>
      </c>
      <c r="C49" s="4" t="s">
        <v>23</v>
      </c>
      <c r="D49" s="4" t="s">
        <v>20</v>
      </c>
      <c r="E49" s="4" t="n">
        <v>13523937</v>
      </c>
      <c r="F49" s="4" t="n">
        <v>0.00647</v>
      </c>
      <c r="G49" s="4" t="n">
        <v>0.3013</v>
      </c>
      <c r="H49" s="4" t="n">
        <v>0.000983</v>
      </c>
      <c r="I49" s="6" t="n">
        <v>1207274</v>
      </c>
      <c r="J49" s="7" t="n">
        <v>4.67E-011</v>
      </c>
      <c r="K49" s="7" t="n">
        <v>1.51E-005</v>
      </c>
      <c r="L49" s="4" t="n">
        <v>18.23517</v>
      </c>
      <c r="M49" s="8" t="b">
        <f aca="false">FALSE()</f>
        <v>0</v>
      </c>
      <c r="N49" s="9" t="s">
        <v>21</v>
      </c>
      <c r="O49" s="4" t="s">
        <v>21</v>
      </c>
      <c r="P49" s="4" t="s">
        <v>21</v>
      </c>
    </row>
    <row r="50" s="5" customFormat="true" ht="12" hidden="false" customHeight="false" outlineLevel="0" collapsed="false">
      <c r="A50" s="4" t="s">
        <v>17</v>
      </c>
      <c r="B50" s="4" t="s">
        <v>72</v>
      </c>
      <c r="C50" s="4" t="s">
        <v>23</v>
      </c>
      <c r="D50" s="4" t="s">
        <v>20</v>
      </c>
      <c r="E50" s="4" t="n">
        <v>198000000</v>
      </c>
      <c r="F50" s="4" t="n">
        <v>-0.00575</v>
      </c>
      <c r="G50" s="4" t="n">
        <v>0.2848</v>
      </c>
      <c r="H50" s="4" t="n">
        <v>0.001026</v>
      </c>
      <c r="I50" s="6" t="n">
        <v>1207275</v>
      </c>
      <c r="J50" s="7" t="n">
        <v>2.08E-008</v>
      </c>
      <c r="K50" s="7" t="n">
        <v>1.06E-005</v>
      </c>
      <c r="L50" s="4" t="n">
        <v>12.79831</v>
      </c>
      <c r="M50" s="8" t="b">
        <f aca="false">FALSE()</f>
        <v>0</v>
      </c>
      <c r="N50" s="9" t="s">
        <v>21</v>
      </c>
      <c r="O50" s="4" t="s">
        <v>21</v>
      </c>
      <c r="P50" s="4" t="s">
        <v>21</v>
      </c>
    </row>
    <row r="51" s="5" customFormat="true" ht="12" hidden="false" customHeight="false" outlineLevel="0" collapsed="false">
      <c r="A51" s="4" t="s">
        <v>17</v>
      </c>
      <c r="B51" s="4" t="s">
        <v>73</v>
      </c>
      <c r="C51" s="4" t="s">
        <v>23</v>
      </c>
      <c r="D51" s="4" t="s">
        <v>20</v>
      </c>
      <c r="E51" s="4" t="n">
        <v>244000000</v>
      </c>
      <c r="F51" s="4" t="n">
        <v>-0.00846</v>
      </c>
      <c r="G51" s="4" t="n">
        <v>0.1755</v>
      </c>
      <c r="H51" s="4" t="n">
        <v>0.001226</v>
      </c>
      <c r="I51" s="6" t="n">
        <v>1207276</v>
      </c>
      <c r="J51" s="7" t="n">
        <v>5.06E-012</v>
      </c>
      <c r="K51" s="7" t="n">
        <v>1.14E-005</v>
      </c>
      <c r="L51" s="4" t="n">
        <v>13.79442</v>
      </c>
      <c r="M51" s="8" t="b">
        <f aca="false">FALSE()</f>
        <v>0</v>
      </c>
      <c r="N51" s="9" t="s">
        <v>21</v>
      </c>
      <c r="O51" s="4" t="s">
        <v>21</v>
      </c>
      <c r="P51" s="4" t="s">
        <v>21</v>
      </c>
    </row>
    <row r="52" s="5" customFormat="true" ht="12" hidden="false" customHeight="false" outlineLevel="0" collapsed="false">
      <c r="A52" s="4" t="s">
        <v>17</v>
      </c>
      <c r="B52" s="4" t="s">
        <v>74</v>
      </c>
      <c r="C52" s="4" t="s">
        <v>19</v>
      </c>
      <c r="D52" s="4" t="s">
        <v>25</v>
      </c>
      <c r="E52" s="4" t="n">
        <v>16045250</v>
      </c>
      <c r="F52" s="4" t="n">
        <v>0.006487</v>
      </c>
      <c r="G52" s="4" t="n">
        <v>0.246</v>
      </c>
      <c r="H52" s="4" t="n">
        <v>0.001056</v>
      </c>
      <c r="I52" s="6" t="n">
        <v>1207277</v>
      </c>
      <c r="J52" s="7" t="n">
        <v>8.16E-010</v>
      </c>
      <c r="K52" s="7" t="n">
        <v>1.16E-005</v>
      </c>
      <c r="L52" s="4" t="n">
        <v>13.9946</v>
      </c>
      <c r="M52" s="8" t="b">
        <f aca="false">FALSE()</f>
        <v>0</v>
      </c>
      <c r="N52" s="9" t="s">
        <v>21</v>
      </c>
      <c r="O52" s="4" t="s">
        <v>21</v>
      </c>
      <c r="P52" s="4" t="s">
        <v>21</v>
      </c>
    </row>
    <row r="53" s="5" customFormat="true" ht="12" hidden="false" customHeight="false" outlineLevel="0" collapsed="false">
      <c r="A53" s="4" t="s">
        <v>17</v>
      </c>
      <c r="B53" s="4" t="s">
        <v>75</v>
      </c>
      <c r="C53" s="4" t="s">
        <v>19</v>
      </c>
      <c r="D53" s="4" t="s">
        <v>25</v>
      </c>
      <c r="E53" s="4" t="n">
        <v>173000000</v>
      </c>
      <c r="F53" s="4" t="n">
        <v>-0.00687</v>
      </c>
      <c r="G53" s="4" t="n">
        <v>0.3004</v>
      </c>
      <c r="H53" s="4" t="n">
        <v>0.001</v>
      </c>
      <c r="I53" s="6" t="n">
        <v>1207278</v>
      </c>
      <c r="J53" s="7" t="n">
        <v>6.64E-012</v>
      </c>
      <c r="K53" s="7" t="n">
        <v>1.64E-005</v>
      </c>
      <c r="L53" s="4" t="n">
        <v>19.80921</v>
      </c>
      <c r="M53" s="8" t="b">
        <f aca="false">FALSE()</f>
        <v>0</v>
      </c>
      <c r="N53" s="9" t="s">
        <v>21</v>
      </c>
      <c r="O53" s="4" t="s">
        <v>21</v>
      </c>
      <c r="P53" s="4" t="s">
        <v>21</v>
      </c>
    </row>
    <row r="54" s="5" customFormat="true" ht="12" hidden="false" customHeight="false" outlineLevel="0" collapsed="false">
      <c r="A54" s="4" t="s">
        <v>17</v>
      </c>
      <c r="B54" s="4" t="s">
        <v>76</v>
      </c>
      <c r="C54" s="4" t="s">
        <v>23</v>
      </c>
      <c r="D54" s="4" t="s">
        <v>20</v>
      </c>
      <c r="E54" s="4" t="n">
        <v>33647058</v>
      </c>
      <c r="F54" s="4" t="n">
        <v>-0.01157</v>
      </c>
      <c r="G54" s="4" t="n">
        <v>0.2142</v>
      </c>
      <c r="H54" s="4" t="n">
        <v>0.001132</v>
      </c>
      <c r="I54" s="6" t="n">
        <v>1207279</v>
      </c>
      <c r="J54" s="7" t="n">
        <v>1.73E-024</v>
      </c>
      <c r="K54" s="7" t="n">
        <v>2.91E-005</v>
      </c>
      <c r="L54" s="4" t="n">
        <v>35.11395</v>
      </c>
      <c r="M54" s="8" t="b">
        <f aca="false">FALSE()</f>
        <v>0</v>
      </c>
      <c r="N54" s="9" t="s">
        <v>21</v>
      </c>
      <c r="O54" s="4" t="s">
        <v>21</v>
      </c>
      <c r="P54" s="4" t="s">
        <v>21</v>
      </c>
    </row>
    <row r="55" s="5" customFormat="true" ht="12" hidden="false" customHeight="false" outlineLevel="0" collapsed="false">
      <c r="A55" s="4" t="s">
        <v>17</v>
      </c>
      <c r="B55" s="4" t="s">
        <v>77</v>
      </c>
      <c r="C55" s="4" t="s">
        <v>23</v>
      </c>
      <c r="D55" s="4" t="s">
        <v>20</v>
      </c>
      <c r="E55" s="4" t="n">
        <v>96253439</v>
      </c>
      <c r="F55" s="4" t="n">
        <v>0.009174</v>
      </c>
      <c r="G55" s="4" t="n">
        <v>0.344</v>
      </c>
      <c r="H55" s="4" t="n">
        <v>0.000968</v>
      </c>
      <c r="I55" s="6" t="n">
        <v>1207280</v>
      </c>
      <c r="J55" s="7" t="n">
        <v>2.53E-021</v>
      </c>
      <c r="K55" s="7" t="n">
        <v>3.36E-005</v>
      </c>
      <c r="L55" s="4" t="n">
        <v>40.57089</v>
      </c>
      <c r="M55" s="8" t="b">
        <f aca="false">FALSE()</f>
        <v>0</v>
      </c>
      <c r="N55" s="9" t="s">
        <v>21</v>
      </c>
      <c r="O55" s="4" t="s">
        <v>21</v>
      </c>
      <c r="P55" s="4" t="s">
        <v>21</v>
      </c>
    </row>
    <row r="56" s="5" customFormat="true" ht="12" hidden="false" customHeight="false" outlineLevel="0" collapsed="false">
      <c r="A56" s="4" t="s">
        <v>17</v>
      </c>
      <c r="B56" s="4" t="s">
        <v>78</v>
      </c>
      <c r="C56" s="4" t="s">
        <v>23</v>
      </c>
      <c r="D56" s="4" t="s">
        <v>20</v>
      </c>
      <c r="E56" s="4" t="n">
        <v>57181541</v>
      </c>
      <c r="F56" s="4" t="n">
        <v>0.005634</v>
      </c>
      <c r="G56" s="4" t="n">
        <v>0.4885</v>
      </c>
      <c r="H56" s="4" t="n">
        <v>0.00092</v>
      </c>
      <c r="I56" s="6" t="n">
        <v>1207281</v>
      </c>
      <c r="J56" s="7" t="n">
        <v>9.05E-010</v>
      </c>
      <c r="K56" s="7" t="n">
        <v>1.55E-005</v>
      </c>
      <c r="L56" s="4" t="n">
        <v>18.74814</v>
      </c>
      <c r="M56" s="8" t="b">
        <f aca="false">FALSE()</f>
        <v>0</v>
      </c>
      <c r="N56" s="8" t="b">
        <f aca="false">TRUE()</f>
        <v>1</v>
      </c>
      <c r="O56" s="4" t="s">
        <v>78</v>
      </c>
      <c r="P56" s="4" t="s">
        <v>79</v>
      </c>
    </row>
    <row r="57" s="5" customFormat="true" ht="12" hidden="false" customHeight="false" outlineLevel="0" collapsed="false">
      <c r="A57" s="4" t="s">
        <v>17</v>
      </c>
      <c r="B57" s="4" t="s">
        <v>80</v>
      </c>
      <c r="C57" s="4" t="s">
        <v>19</v>
      </c>
      <c r="D57" s="4" t="s">
        <v>25</v>
      </c>
      <c r="E57" s="4" t="n">
        <v>45958444</v>
      </c>
      <c r="F57" s="4" t="n">
        <v>0.006569</v>
      </c>
      <c r="G57" s="4" t="n">
        <v>0.2088</v>
      </c>
      <c r="H57" s="4" t="n">
        <v>0.001151</v>
      </c>
      <c r="I57" s="6" t="n">
        <v>1207282</v>
      </c>
      <c r="J57" s="7" t="n">
        <v>1.15E-008</v>
      </c>
      <c r="K57" s="7" t="n">
        <v>8.92E-006</v>
      </c>
      <c r="L57" s="4" t="n">
        <v>10.76509</v>
      </c>
      <c r="M57" s="8" t="b">
        <f aca="false">FALSE()</f>
        <v>0</v>
      </c>
      <c r="N57" s="9" t="s">
        <v>21</v>
      </c>
      <c r="O57" s="4" t="s">
        <v>21</v>
      </c>
      <c r="P57" s="4" t="s">
        <v>21</v>
      </c>
    </row>
    <row r="58" s="5" customFormat="true" ht="12" hidden="false" customHeight="false" outlineLevel="0" collapsed="false">
      <c r="A58" s="4" t="s">
        <v>17</v>
      </c>
      <c r="B58" s="4" t="s">
        <v>81</v>
      </c>
      <c r="C58" s="4" t="s">
        <v>19</v>
      </c>
      <c r="D58" s="4" t="s">
        <v>23</v>
      </c>
      <c r="E58" s="4" t="n">
        <v>24587491</v>
      </c>
      <c r="F58" s="4" t="n">
        <v>0.005416</v>
      </c>
      <c r="G58" s="4" t="n">
        <v>0.3341</v>
      </c>
      <c r="H58" s="4" t="n">
        <v>0.000969</v>
      </c>
      <c r="I58" s="6" t="n">
        <v>1207283</v>
      </c>
      <c r="J58" s="7" t="n">
        <v>2.26E-008</v>
      </c>
      <c r="K58" s="7" t="n">
        <v>1.15E-005</v>
      </c>
      <c r="L58" s="4" t="n">
        <v>13.90411</v>
      </c>
      <c r="M58" s="8" t="b">
        <f aca="false">TRUE()</f>
        <v>1</v>
      </c>
      <c r="N58" s="9" t="s">
        <v>21</v>
      </c>
      <c r="O58" s="4" t="s">
        <v>21</v>
      </c>
      <c r="P58" s="4" t="s">
        <v>21</v>
      </c>
    </row>
    <row r="59" s="5" customFormat="true" ht="12" hidden="false" customHeight="false" outlineLevel="0" collapsed="false">
      <c r="A59" s="4" t="s">
        <v>17</v>
      </c>
      <c r="B59" s="4" t="s">
        <v>82</v>
      </c>
      <c r="C59" s="4" t="s">
        <v>19</v>
      </c>
      <c r="D59" s="4" t="s">
        <v>20</v>
      </c>
      <c r="E59" s="4" t="n">
        <v>138000000</v>
      </c>
      <c r="F59" s="4" t="n">
        <v>-0.00524</v>
      </c>
      <c r="G59" s="4" t="n">
        <v>0.4549</v>
      </c>
      <c r="H59" s="4" t="n">
        <v>0.000925</v>
      </c>
      <c r="I59" s="6" t="n">
        <v>1207284</v>
      </c>
      <c r="J59" s="7" t="n">
        <v>1.46E-008</v>
      </c>
      <c r="K59" s="7" t="n">
        <v>1.32E-005</v>
      </c>
      <c r="L59" s="4" t="n">
        <v>15.92137</v>
      </c>
      <c r="M59" s="8" t="b">
        <f aca="false">FALSE()</f>
        <v>0</v>
      </c>
      <c r="N59" s="9" t="s">
        <v>21</v>
      </c>
      <c r="O59" s="4" t="s">
        <v>21</v>
      </c>
      <c r="P59" s="4" t="s">
        <v>21</v>
      </c>
    </row>
    <row r="60" s="5" customFormat="true" ht="12" hidden="false" customHeight="false" outlineLevel="0" collapsed="false">
      <c r="A60" s="4" t="s">
        <v>17</v>
      </c>
      <c r="B60" s="4" t="s">
        <v>83</v>
      </c>
      <c r="C60" s="4" t="s">
        <v>19</v>
      </c>
      <c r="D60" s="4" t="s">
        <v>25</v>
      </c>
      <c r="E60" s="4" t="n">
        <v>3474638</v>
      </c>
      <c r="F60" s="4" t="n">
        <v>-0.00512</v>
      </c>
      <c r="G60" s="4" t="n">
        <v>0.4403</v>
      </c>
      <c r="H60" s="4" t="n">
        <v>0.000925</v>
      </c>
      <c r="I60" s="6" t="n">
        <v>1207285</v>
      </c>
      <c r="J60" s="7" t="n">
        <v>3.11E-008</v>
      </c>
      <c r="K60" s="7" t="n">
        <v>1.25E-005</v>
      </c>
      <c r="L60" s="4" t="n">
        <v>15.0999</v>
      </c>
      <c r="M60" s="8" t="b">
        <f aca="false">FALSE()</f>
        <v>0</v>
      </c>
      <c r="N60" s="9" t="s">
        <v>21</v>
      </c>
      <c r="O60" s="4" t="s">
        <v>21</v>
      </c>
      <c r="P60" s="4" t="s">
        <v>21</v>
      </c>
    </row>
    <row r="61" s="5" customFormat="true" ht="12" hidden="false" customHeight="false" outlineLevel="0" collapsed="false">
      <c r="A61" s="4" t="s">
        <v>17</v>
      </c>
      <c r="B61" s="4" t="s">
        <v>84</v>
      </c>
      <c r="C61" s="4" t="s">
        <v>23</v>
      </c>
      <c r="D61" s="4" t="s">
        <v>20</v>
      </c>
      <c r="E61" s="4" t="n">
        <v>7852129</v>
      </c>
      <c r="F61" s="4" t="n">
        <v>0.007169</v>
      </c>
      <c r="G61" s="4" t="n">
        <v>0.1777</v>
      </c>
      <c r="H61" s="4" t="n">
        <v>0.001224</v>
      </c>
      <c r="I61" s="6" t="n">
        <v>1207286</v>
      </c>
      <c r="J61" s="7" t="n">
        <v>4.72E-009</v>
      </c>
      <c r="K61" s="7" t="n">
        <v>8.3E-006</v>
      </c>
      <c r="L61" s="4" t="n">
        <v>10.02538</v>
      </c>
      <c r="M61" s="8" t="b">
        <f aca="false">FALSE()</f>
        <v>0</v>
      </c>
      <c r="N61" s="9" t="s">
        <v>21</v>
      </c>
      <c r="O61" s="4" t="s">
        <v>21</v>
      </c>
      <c r="P61" s="4" t="s">
        <v>21</v>
      </c>
    </row>
    <row r="62" s="5" customFormat="true" ht="12" hidden="false" customHeight="false" outlineLevel="0" collapsed="false">
      <c r="A62" s="4" t="s">
        <v>17</v>
      </c>
      <c r="B62" s="4" t="s">
        <v>85</v>
      </c>
      <c r="C62" s="4" t="s">
        <v>23</v>
      </c>
      <c r="D62" s="4" t="s">
        <v>20</v>
      </c>
      <c r="E62" s="4" t="n">
        <v>87998758</v>
      </c>
      <c r="F62" s="4" t="n">
        <v>-0.00671</v>
      </c>
      <c r="G62" s="4" t="n">
        <v>0.2028</v>
      </c>
      <c r="H62" s="4" t="n">
        <v>0.001128</v>
      </c>
      <c r="I62" s="6" t="n">
        <v>1207287</v>
      </c>
      <c r="J62" s="7" t="n">
        <v>2.74E-009</v>
      </c>
      <c r="K62" s="7" t="n">
        <v>9.47E-006</v>
      </c>
      <c r="L62" s="4" t="n">
        <v>11.43574</v>
      </c>
      <c r="M62" s="8" t="b">
        <f aca="false">FALSE()</f>
        <v>0</v>
      </c>
      <c r="N62" s="9" t="s">
        <v>21</v>
      </c>
      <c r="O62" s="4" t="s">
        <v>21</v>
      </c>
      <c r="P62" s="4" t="s">
        <v>21</v>
      </c>
    </row>
    <row r="63" s="5" customFormat="true" ht="12" hidden="false" customHeight="false" outlineLevel="0" collapsed="false">
      <c r="A63" s="4" t="s">
        <v>17</v>
      </c>
      <c r="B63" s="4" t="s">
        <v>86</v>
      </c>
      <c r="C63" s="4" t="s">
        <v>23</v>
      </c>
      <c r="D63" s="4" t="s">
        <v>20</v>
      </c>
      <c r="E63" s="4" t="n">
        <v>92171425</v>
      </c>
      <c r="F63" s="4" t="n">
        <v>-0.00884</v>
      </c>
      <c r="G63" s="4" t="n">
        <v>0.1334</v>
      </c>
      <c r="H63" s="4" t="n">
        <v>0.001315</v>
      </c>
      <c r="I63" s="6" t="n">
        <v>1207288</v>
      </c>
      <c r="J63" s="7" t="n">
        <v>1.81E-011</v>
      </c>
      <c r="K63" s="7" t="n">
        <v>8.65E-006</v>
      </c>
      <c r="L63" s="4" t="n">
        <v>10.44109</v>
      </c>
      <c r="M63" s="8" t="b">
        <f aca="false">FALSE()</f>
        <v>0</v>
      </c>
      <c r="N63" s="9" t="s">
        <v>21</v>
      </c>
      <c r="O63" s="4" t="s">
        <v>21</v>
      </c>
      <c r="P63" s="4" t="s">
        <v>21</v>
      </c>
    </row>
    <row r="64" s="5" customFormat="true" ht="12" hidden="false" customHeight="false" outlineLevel="0" collapsed="false">
      <c r="A64" s="4" t="s">
        <v>17</v>
      </c>
      <c r="B64" s="4" t="s">
        <v>87</v>
      </c>
      <c r="C64" s="4" t="s">
        <v>19</v>
      </c>
      <c r="D64" s="4" t="s">
        <v>20</v>
      </c>
      <c r="E64" s="4" t="n">
        <v>96974466</v>
      </c>
      <c r="F64" s="4" t="n">
        <v>0.007996</v>
      </c>
      <c r="G64" s="4" t="n">
        <v>0.2197</v>
      </c>
      <c r="H64" s="4" t="n">
        <v>0.001118</v>
      </c>
      <c r="I64" s="6" t="n">
        <v>1207289</v>
      </c>
      <c r="J64" s="7" t="n">
        <v>8.62E-013</v>
      </c>
      <c r="K64" s="7" t="n">
        <v>1.45E-005</v>
      </c>
      <c r="L64" s="4" t="n">
        <v>17.53319</v>
      </c>
      <c r="M64" s="8" t="b">
        <f aca="false">FALSE()</f>
        <v>0</v>
      </c>
      <c r="N64" s="9" t="s">
        <v>21</v>
      </c>
      <c r="O64" s="4" t="s">
        <v>21</v>
      </c>
      <c r="P64" s="4" t="s">
        <v>21</v>
      </c>
    </row>
    <row r="65" s="5" customFormat="true" ht="12" hidden="false" customHeight="false" outlineLevel="0" collapsed="false">
      <c r="A65" s="4" t="s">
        <v>17</v>
      </c>
      <c r="B65" s="4" t="s">
        <v>88</v>
      </c>
      <c r="C65" s="4" t="s">
        <v>19</v>
      </c>
      <c r="D65" s="4" t="s">
        <v>25</v>
      </c>
      <c r="E65" s="4" t="n">
        <v>60252735</v>
      </c>
      <c r="F65" s="4" t="n">
        <v>0.006698</v>
      </c>
      <c r="G65" s="4" t="n">
        <v>0.2542</v>
      </c>
      <c r="H65" s="4" t="n">
        <v>0.001061</v>
      </c>
      <c r="I65" s="6" t="n">
        <v>1207290</v>
      </c>
      <c r="J65" s="7" t="n">
        <v>2.74E-010</v>
      </c>
      <c r="K65" s="7" t="n">
        <v>1.25E-005</v>
      </c>
      <c r="L65" s="4" t="n">
        <v>15.11138</v>
      </c>
      <c r="M65" s="8" t="b">
        <f aca="false">FALSE()</f>
        <v>0</v>
      </c>
      <c r="N65" s="9" t="s">
        <v>21</v>
      </c>
      <c r="O65" s="4" t="s">
        <v>21</v>
      </c>
      <c r="P65" s="4" t="s">
        <v>21</v>
      </c>
    </row>
    <row r="66" s="5" customFormat="true" ht="12" hidden="false" customHeight="false" outlineLevel="0" collapsed="false">
      <c r="A66" s="4" t="s">
        <v>17</v>
      </c>
      <c r="B66" s="4" t="s">
        <v>89</v>
      </c>
      <c r="C66" s="4" t="s">
        <v>23</v>
      </c>
      <c r="D66" s="4" t="s">
        <v>20</v>
      </c>
      <c r="E66" s="4" t="n">
        <v>105000000</v>
      </c>
      <c r="F66" s="4" t="n">
        <v>0.006015</v>
      </c>
      <c r="G66" s="4" t="n">
        <v>0.2942</v>
      </c>
      <c r="H66" s="4" t="n">
        <v>0.001003</v>
      </c>
      <c r="I66" s="6" t="n">
        <v>1207291</v>
      </c>
      <c r="J66" s="7" t="n">
        <v>2.02E-009</v>
      </c>
      <c r="K66" s="7" t="n">
        <v>1.24E-005</v>
      </c>
      <c r="L66" s="4" t="n">
        <v>14.93576</v>
      </c>
      <c r="M66" s="8" t="b">
        <f aca="false">FALSE()</f>
        <v>0</v>
      </c>
      <c r="N66" s="9" t="s">
        <v>21</v>
      </c>
      <c r="O66" s="4" t="s">
        <v>21</v>
      </c>
      <c r="P66" s="4" t="s">
        <v>21</v>
      </c>
    </row>
    <row r="67" s="5" customFormat="true" ht="12" hidden="false" customHeight="false" outlineLevel="0" collapsed="false">
      <c r="A67" s="4" t="s">
        <v>17</v>
      </c>
      <c r="B67" s="4" t="s">
        <v>90</v>
      </c>
      <c r="C67" s="4" t="s">
        <v>23</v>
      </c>
      <c r="D67" s="4" t="s">
        <v>20</v>
      </c>
      <c r="E67" s="4" t="n">
        <v>41434198</v>
      </c>
      <c r="F67" s="4" t="n">
        <v>-0.00892</v>
      </c>
      <c r="G67" s="4" t="n">
        <v>0.309</v>
      </c>
      <c r="H67" s="4" t="n">
        <v>0.001002</v>
      </c>
      <c r="I67" s="6" t="n">
        <v>1207292</v>
      </c>
      <c r="J67" s="7" t="n">
        <v>5.09E-019</v>
      </c>
      <c r="K67" s="7" t="n">
        <v>2.81E-005</v>
      </c>
      <c r="L67" s="4" t="n">
        <v>33.9026</v>
      </c>
      <c r="M67" s="8" t="b">
        <f aca="false">FALSE()</f>
        <v>0</v>
      </c>
      <c r="N67" s="9" t="s">
        <v>21</v>
      </c>
      <c r="O67" s="4" t="s">
        <v>21</v>
      </c>
      <c r="P67" s="4" t="s">
        <v>21</v>
      </c>
    </row>
    <row r="68" s="5" customFormat="true" ht="12" hidden="false" customHeight="false" outlineLevel="0" collapsed="false">
      <c r="A68" s="4" t="s">
        <v>17</v>
      </c>
      <c r="B68" s="4" t="s">
        <v>91</v>
      </c>
      <c r="C68" s="4" t="s">
        <v>19</v>
      </c>
      <c r="D68" s="4" t="s">
        <v>25</v>
      </c>
      <c r="E68" s="4" t="n">
        <v>80782552</v>
      </c>
      <c r="F68" s="4" t="n">
        <v>-0.00572</v>
      </c>
      <c r="G68" s="4" t="n">
        <v>0.3666</v>
      </c>
      <c r="H68" s="4" t="n">
        <v>0.000955</v>
      </c>
      <c r="I68" s="6" t="n">
        <v>1207293</v>
      </c>
      <c r="J68" s="7" t="n">
        <v>2.12E-009</v>
      </c>
      <c r="K68" s="7" t="n">
        <v>1.38E-005</v>
      </c>
      <c r="L68" s="4" t="n">
        <v>16.65213</v>
      </c>
      <c r="M68" s="8" t="b">
        <f aca="false">FALSE()</f>
        <v>0</v>
      </c>
      <c r="N68" s="9" t="s">
        <v>21</v>
      </c>
      <c r="O68" s="4" t="s">
        <v>21</v>
      </c>
      <c r="P68" s="4" t="s">
        <v>21</v>
      </c>
    </row>
    <row r="69" s="5" customFormat="true" ht="12" hidden="false" customHeight="false" outlineLevel="0" collapsed="false">
      <c r="A69" s="4" t="s">
        <v>17</v>
      </c>
      <c r="B69" s="4" t="s">
        <v>92</v>
      </c>
      <c r="C69" s="4" t="s">
        <v>19</v>
      </c>
      <c r="D69" s="4" t="s">
        <v>25</v>
      </c>
      <c r="E69" s="4" t="n">
        <v>17854002</v>
      </c>
      <c r="F69" s="4" t="n">
        <v>-0.01037</v>
      </c>
      <c r="G69" s="4" t="n">
        <v>0.1222</v>
      </c>
      <c r="H69" s="4" t="n">
        <v>0.001393</v>
      </c>
      <c r="I69" s="6" t="n">
        <v>1207294</v>
      </c>
      <c r="J69" s="7" t="n">
        <v>1.01E-013</v>
      </c>
      <c r="K69" s="7" t="n">
        <v>9.83E-006</v>
      </c>
      <c r="L69" s="4" t="n">
        <v>11.87216</v>
      </c>
      <c r="M69" s="8" t="b">
        <f aca="false">FALSE()</f>
        <v>0</v>
      </c>
      <c r="N69" s="8" t="b">
        <f aca="false">TRUE()</f>
        <v>1</v>
      </c>
      <c r="O69" s="4" t="s">
        <v>92</v>
      </c>
      <c r="P69" s="4" t="s">
        <v>93</v>
      </c>
    </row>
    <row r="70" s="5" customFormat="true" ht="12" hidden="false" customHeight="false" outlineLevel="0" collapsed="false">
      <c r="A70" s="4" t="s">
        <v>17</v>
      </c>
      <c r="B70" s="4" t="s">
        <v>94</v>
      </c>
      <c r="C70" s="4" t="s">
        <v>23</v>
      </c>
      <c r="D70" s="4" t="s">
        <v>20</v>
      </c>
      <c r="E70" s="4" t="n">
        <v>76291908</v>
      </c>
      <c r="F70" s="4" t="n">
        <v>0.005738</v>
      </c>
      <c r="G70" s="4" t="n">
        <v>0.4034</v>
      </c>
      <c r="H70" s="4" t="n">
        <v>0.00094</v>
      </c>
      <c r="I70" s="6" t="n">
        <v>1207295</v>
      </c>
      <c r="J70" s="7" t="n">
        <v>1.05E-009</v>
      </c>
      <c r="K70" s="7" t="n">
        <v>1.48E-005</v>
      </c>
      <c r="L70" s="4" t="n">
        <v>17.92253</v>
      </c>
      <c r="M70" s="8" t="b">
        <f aca="false">FALSE()</f>
        <v>0</v>
      </c>
      <c r="N70" s="9" t="s">
        <v>21</v>
      </c>
      <c r="O70" s="4" t="s">
        <v>21</v>
      </c>
      <c r="P70" s="4" t="s">
        <v>21</v>
      </c>
    </row>
    <row r="71" s="5" customFormat="true" ht="12" hidden="false" customHeight="false" outlineLevel="0" collapsed="false">
      <c r="A71" s="4" t="s">
        <v>17</v>
      </c>
      <c r="B71" s="4" t="s">
        <v>95</v>
      </c>
      <c r="C71" s="4" t="s">
        <v>19</v>
      </c>
      <c r="D71" s="4" t="s">
        <v>25</v>
      </c>
      <c r="E71" s="4" t="n">
        <v>169000000</v>
      </c>
      <c r="F71" s="4" t="n">
        <v>0.006332</v>
      </c>
      <c r="G71" s="4" t="n">
        <v>0.2692</v>
      </c>
      <c r="H71" s="4" t="n">
        <v>0.001055</v>
      </c>
      <c r="I71" s="6" t="n">
        <v>1207296</v>
      </c>
      <c r="J71" s="7" t="n">
        <v>1.96E-009</v>
      </c>
      <c r="K71" s="7" t="n">
        <v>1.17E-005</v>
      </c>
      <c r="L71" s="4" t="n">
        <v>14.16952</v>
      </c>
      <c r="M71" s="8" t="b">
        <f aca="false">FALSE()</f>
        <v>0</v>
      </c>
      <c r="N71" s="9" t="s">
        <v>21</v>
      </c>
      <c r="O71" s="4" t="s">
        <v>21</v>
      </c>
      <c r="P71" s="4" t="s">
        <v>21</v>
      </c>
    </row>
    <row r="72" s="5" customFormat="true" ht="12" hidden="false" customHeight="false" outlineLevel="0" collapsed="false">
      <c r="A72" s="4" t="s">
        <v>17</v>
      </c>
      <c r="B72" s="4" t="s">
        <v>96</v>
      </c>
      <c r="C72" s="4" t="s">
        <v>19</v>
      </c>
      <c r="D72" s="4" t="s">
        <v>20</v>
      </c>
      <c r="E72" s="4" t="n">
        <v>118000000</v>
      </c>
      <c r="F72" s="4" t="n">
        <v>0.008312</v>
      </c>
      <c r="G72" s="4" t="n">
        <v>0.2948</v>
      </c>
      <c r="H72" s="4" t="n">
        <v>0.001009</v>
      </c>
      <c r="I72" s="6" t="n">
        <v>1207297</v>
      </c>
      <c r="J72" s="7" t="n">
        <v>1.73E-016</v>
      </c>
      <c r="K72" s="7" t="n">
        <v>2.34E-005</v>
      </c>
      <c r="L72" s="4" t="n">
        <v>28.22461</v>
      </c>
      <c r="M72" s="8" t="b">
        <f aca="false">FALSE()</f>
        <v>0</v>
      </c>
      <c r="N72" s="9" t="s">
        <v>21</v>
      </c>
      <c r="O72" s="4" t="s">
        <v>21</v>
      </c>
      <c r="P72" s="4" t="s">
        <v>21</v>
      </c>
    </row>
    <row r="73" s="5" customFormat="true" ht="12" hidden="false" customHeight="false" outlineLevel="0" collapsed="false">
      <c r="A73" s="4" t="s">
        <v>17</v>
      </c>
      <c r="B73" s="4" t="s">
        <v>97</v>
      </c>
      <c r="C73" s="4" t="s">
        <v>23</v>
      </c>
      <c r="D73" s="4" t="s">
        <v>25</v>
      </c>
      <c r="E73" s="4" t="n">
        <v>187000000</v>
      </c>
      <c r="F73" s="4" t="n">
        <v>-0.00599</v>
      </c>
      <c r="G73" s="4" t="n">
        <v>0.2825</v>
      </c>
      <c r="H73" s="4" t="n">
        <v>0.00101</v>
      </c>
      <c r="I73" s="6" t="n">
        <v>1207298</v>
      </c>
      <c r="J73" s="7" t="n">
        <v>2.88E-009</v>
      </c>
      <c r="K73" s="7" t="n">
        <v>1.18E-005</v>
      </c>
      <c r="L73" s="4" t="n">
        <v>14.29406</v>
      </c>
      <c r="M73" s="8" t="b">
        <f aca="false">FALSE()</f>
        <v>0</v>
      </c>
      <c r="N73" s="9" t="s">
        <v>21</v>
      </c>
      <c r="O73" s="4" t="s">
        <v>21</v>
      </c>
      <c r="P73" s="4" t="s">
        <v>21</v>
      </c>
    </row>
    <row r="74" s="5" customFormat="true" ht="12" hidden="false" customHeight="false" outlineLevel="0" collapsed="false">
      <c r="A74" s="4" t="s">
        <v>17</v>
      </c>
      <c r="B74" s="4" t="s">
        <v>98</v>
      </c>
      <c r="C74" s="4" t="s">
        <v>19</v>
      </c>
      <c r="D74" s="4" t="s">
        <v>20</v>
      </c>
      <c r="E74" s="4" t="n">
        <v>165000000</v>
      </c>
      <c r="F74" s="4" t="n">
        <v>-0.00648</v>
      </c>
      <c r="G74" s="4" t="n">
        <v>0.4784</v>
      </c>
      <c r="H74" s="4" t="n">
        <v>0.000922</v>
      </c>
      <c r="I74" s="6" t="n">
        <v>1207299</v>
      </c>
      <c r="J74" s="7" t="n">
        <v>2.15E-012</v>
      </c>
      <c r="K74" s="7" t="n">
        <v>2.04E-005</v>
      </c>
      <c r="L74" s="4" t="n">
        <v>24.62274</v>
      </c>
      <c r="M74" s="8" t="b">
        <f aca="false">FALSE()</f>
        <v>0</v>
      </c>
      <c r="N74" s="9" t="s">
        <v>21</v>
      </c>
      <c r="O74" s="4" t="s">
        <v>21</v>
      </c>
      <c r="P74" s="4" t="s">
        <v>21</v>
      </c>
    </row>
    <row r="75" s="5" customFormat="true" ht="12" hidden="false" customHeight="false" outlineLevel="0" collapsed="false">
      <c r="A75" s="4" t="s">
        <v>17</v>
      </c>
      <c r="B75" s="4" t="s">
        <v>99</v>
      </c>
      <c r="C75" s="4" t="s">
        <v>19</v>
      </c>
      <c r="D75" s="4" t="s">
        <v>25</v>
      </c>
      <c r="E75" s="4" t="n">
        <v>99477344</v>
      </c>
      <c r="F75" s="4" t="n">
        <v>0.005895</v>
      </c>
      <c r="G75" s="4" t="n">
        <v>0.329</v>
      </c>
      <c r="H75" s="4" t="n">
        <v>0.000973</v>
      </c>
      <c r="I75" s="6" t="n">
        <v>1207300</v>
      </c>
      <c r="J75" s="7" t="n">
        <v>1.39E-009</v>
      </c>
      <c r="K75" s="7" t="n">
        <v>1.34E-005</v>
      </c>
      <c r="L75" s="4" t="n">
        <v>16.19828</v>
      </c>
      <c r="M75" s="8" t="b">
        <f aca="false">FALSE()</f>
        <v>0</v>
      </c>
      <c r="N75" s="9" t="s">
        <v>21</v>
      </c>
      <c r="O75" s="4" t="s">
        <v>21</v>
      </c>
      <c r="P75" s="4" t="s">
        <v>21</v>
      </c>
    </row>
    <row r="76" s="5" customFormat="true" ht="12" hidden="false" customHeight="false" outlineLevel="0" collapsed="false">
      <c r="A76" s="4" t="s">
        <v>17</v>
      </c>
      <c r="B76" s="4" t="s">
        <v>100</v>
      </c>
      <c r="C76" s="4" t="s">
        <v>23</v>
      </c>
      <c r="D76" s="4" t="s">
        <v>20</v>
      </c>
      <c r="E76" s="4" t="n">
        <v>80993198</v>
      </c>
      <c r="F76" s="4" t="n">
        <v>-0.0079</v>
      </c>
      <c r="G76" s="4" t="n">
        <v>0.156</v>
      </c>
      <c r="H76" s="4" t="n">
        <v>0.001277</v>
      </c>
      <c r="I76" s="6" t="n">
        <v>1207301</v>
      </c>
      <c r="J76" s="7" t="n">
        <v>6.02E-010</v>
      </c>
      <c r="K76" s="7" t="n">
        <v>8.36E-006</v>
      </c>
      <c r="L76" s="4" t="n">
        <v>10.08977</v>
      </c>
      <c r="M76" s="8" t="b">
        <f aca="false">FALSE()</f>
        <v>0</v>
      </c>
      <c r="N76" s="9" t="s">
        <v>21</v>
      </c>
      <c r="O76" s="4" t="s">
        <v>21</v>
      </c>
      <c r="P76" s="4" t="s">
        <v>21</v>
      </c>
    </row>
    <row r="77" s="5" customFormat="true" ht="12" hidden="false" customHeight="false" outlineLevel="0" collapsed="false">
      <c r="A77" s="4" t="s">
        <v>17</v>
      </c>
      <c r="B77" s="4" t="s">
        <v>101</v>
      </c>
      <c r="C77" s="4" t="s">
        <v>23</v>
      </c>
      <c r="D77" s="4" t="s">
        <v>20</v>
      </c>
      <c r="E77" s="4" t="n">
        <v>54417515</v>
      </c>
      <c r="F77" s="4" t="n">
        <v>0.005321</v>
      </c>
      <c r="G77" s="4" t="n">
        <v>0.4588</v>
      </c>
      <c r="H77" s="4" t="n">
        <v>0.000924</v>
      </c>
      <c r="I77" s="6" t="n">
        <v>1207302</v>
      </c>
      <c r="J77" s="7" t="n">
        <v>8.37E-009</v>
      </c>
      <c r="K77" s="7" t="n">
        <v>1.37E-005</v>
      </c>
      <c r="L77" s="4" t="n">
        <v>16.48207</v>
      </c>
      <c r="M77" s="8" t="b">
        <f aca="false">FALSE()</f>
        <v>0</v>
      </c>
      <c r="N77" s="9" t="s">
        <v>21</v>
      </c>
      <c r="O77" s="4" t="s">
        <v>21</v>
      </c>
      <c r="P77" s="4" t="s">
        <v>21</v>
      </c>
    </row>
    <row r="78" s="5" customFormat="true" ht="12" hidden="false" customHeight="false" outlineLevel="0" collapsed="false">
      <c r="A78" s="4" t="s">
        <v>17</v>
      </c>
      <c r="B78" s="4" t="s">
        <v>102</v>
      </c>
      <c r="C78" s="4" t="s">
        <v>19</v>
      </c>
      <c r="D78" s="4" t="s">
        <v>25</v>
      </c>
      <c r="E78" s="4" t="n">
        <v>230000000</v>
      </c>
      <c r="F78" s="4" t="n">
        <v>0.006671</v>
      </c>
      <c r="G78" s="4" t="n">
        <v>0.26</v>
      </c>
      <c r="H78" s="4" t="n">
        <v>0.001051</v>
      </c>
      <c r="I78" s="6" t="n">
        <v>1207303</v>
      </c>
      <c r="J78" s="7" t="n">
        <v>2.22E-010</v>
      </c>
      <c r="K78" s="7" t="n">
        <v>1.28E-005</v>
      </c>
      <c r="L78" s="4" t="n">
        <v>15.49674</v>
      </c>
      <c r="M78" s="8" t="b">
        <f aca="false">FALSE()</f>
        <v>0</v>
      </c>
      <c r="N78" s="9" t="s">
        <v>21</v>
      </c>
      <c r="O78" s="4" t="s">
        <v>21</v>
      </c>
      <c r="P78" s="4" t="s">
        <v>21</v>
      </c>
    </row>
    <row r="79" s="5" customFormat="true" ht="12" hidden="false" customHeight="false" outlineLevel="0" collapsed="false">
      <c r="A79" s="4" t="s">
        <v>17</v>
      </c>
      <c r="B79" s="4" t="s">
        <v>103</v>
      </c>
      <c r="C79" s="4" t="s">
        <v>23</v>
      </c>
      <c r="D79" s="4" t="s">
        <v>20</v>
      </c>
      <c r="E79" s="4" t="n">
        <v>8858043</v>
      </c>
      <c r="F79" s="4" t="n">
        <v>0.011753</v>
      </c>
      <c r="G79" s="4" t="n">
        <v>0.1591</v>
      </c>
      <c r="H79" s="4" t="n">
        <v>0.001272</v>
      </c>
      <c r="I79" s="6" t="n">
        <v>1207304</v>
      </c>
      <c r="J79" s="7" t="n">
        <v>2.46E-020</v>
      </c>
      <c r="K79" s="7" t="n">
        <v>1.89E-005</v>
      </c>
      <c r="L79" s="4" t="n">
        <v>22.84527</v>
      </c>
      <c r="M79" s="8" t="b">
        <f aca="false">FALSE()</f>
        <v>0</v>
      </c>
      <c r="N79" s="9" t="s">
        <v>21</v>
      </c>
      <c r="O79" s="4" t="s">
        <v>21</v>
      </c>
      <c r="P79" s="4" t="s">
        <v>21</v>
      </c>
    </row>
    <row r="80" s="5" customFormat="true" ht="12" hidden="false" customHeight="false" outlineLevel="0" collapsed="false">
      <c r="A80" s="4" t="s">
        <v>17</v>
      </c>
      <c r="B80" s="4" t="s">
        <v>104</v>
      </c>
      <c r="C80" s="4" t="s">
        <v>19</v>
      </c>
      <c r="D80" s="4" t="s">
        <v>25</v>
      </c>
      <c r="E80" s="4" t="n">
        <v>92395398</v>
      </c>
      <c r="F80" s="4" t="n">
        <v>0.006292</v>
      </c>
      <c r="G80" s="4" t="n">
        <v>0.2362</v>
      </c>
      <c r="H80" s="4" t="n">
        <v>0.001103</v>
      </c>
      <c r="I80" s="6" t="n">
        <v>1207305</v>
      </c>
      <c r="J80" s="7" t="n">
        <v>1.17E-008</v>
      </c>
      <c r="K80" s="7" t="n">
        <v>9.72E-006</v>
      </c>
      <c r="L80" s="4" t="n">
        <v>11.73958</v>
      </c>
      <c r="M80" s="8" t="b">
        <f aca="false">FALSE()</f>
        <v>0</v>
      </c>
      <c r="N80" s="9" t="s">
        <v>21</v>
      </c>
      <c r="O80" s="4" t="s">
        <v>21</v>
      </c>
      <c r="P80" s="4" t="s">
        <v>21</v>
      </c>
    </row>
    <row r="81" s="5" customFormat="true" ht="12" hidden="false" customHeight="false" outlineLevel="0" collapsed="false">
      <c r="A81" s="4" t="s">
        <v>17</v>
      </c>
      <c r="B81" s="4" t="s">
        <v>105</v>
      </c>
      <c r="C81" s="4" t="s">
        <v>19</v>
      </c>
      <c r="D81" s="4" t="s">
        <v>25</v>
      </c>
      <c r="E81" s="4" t="n">
        <v>61602417</v>
      </c>
      <c r="F81" s="4" t="n">
        <v>-0.00828</v>
      </c>
      <c r="G81" s="4" t="n">
        <v>0.2025</v>
      </c>
      <c r="H81" s="4" t="n">
        <v>0.001113</v>
      </c>
      <c r="I81" s="6" t="n">
        <v>1207306</v>
      </c>
      <c r="J81" s="7" t="n">
        <v>9.88E-014</v>
      </c>
      <c r="K81" s="7" t="n">
        <v>1.48E-005</v>
      </c>
      <c r="L81" s="4" t="n">
        <v>17.89317</v>
      </c>
      <c r="M81" s="8" t="b">
        <f aca="false">FALSE()</f>
        <v>0</v>
      </c>
      <c r="N81" s="9" t="s">
        <v>21</v>
      </c>
      <c r="O81" s="4" t="s">
        <v>21</v>
      </c>
      <c r="P81" s="4" t="s">
        <v>21</v>
      </c>
    </row>
    <row r="82" s="5" customFormat="true" ht="12" hidden="false" customHeight="false" outlineLevel="0" collapsed="false">
      <c r="A82" s="4" t="s">
        <v>17</v>
      </c>
      <c r="B82" s="4" t="s">
        <v>106</v>
      </c>
      <c r="C82" s="4" t="s">
        <v>23</v>
      </c>
      <c r="D82" s="4" t="s">
        <v>20</v>
      </c>
      <c r="E82" s="4" t="n">
        <v>43172849</v>
      </c>
      <c r="F82" s="4" t="n">
        <v>0.008003</v>
      </c>
      <c r="G82" s="4" t="n">
        <v>0.422</v>
      </c>
      <c r="H82" s="4" t="n">
        <v>0.00093</v>
      </c>
      <c r="I82" s="6" t="n">
        <v>1207307</v>
      </c>
      <c r="J82" s="7" t="n">
        <v>7.57E-018</v>
      </c>
      <c r="K82" s="7" t="n">
        <v>2.99E-005</v>
      </c>
      <c r="L82" s="4" t="n">
        <v>36.13143</v>
      </c>
      <c r="M82" s="8" t="b">
        <f aca="false">FALSE()</f>
        <v>0</v>
      </c>
      <c r="N82" s="9" t="s">
        <v>21</v>
      </c>
      <c r="O82" s="4" t="s">
        <v>21</v>
      </c>
      <c r="P82" s="4" t="s">
        <v>21</v>
      </c>
    </row>
    <row r="83" s="5" customFormat="true" ht="12" hidden="false" customHeight="false" outlineLevel="0" collapsed="false">
      <c r="A83" s="4" t="s">
        <v>17</v>
      </c>
      <c r="B83" s="4" t="s">
        <v>107</v>
      </c>
      <c r="C83" s="4" t="s">
        <v>23</v>
      </c>
      <c r="D83" s="4" t="s">
        <v>20</v>
      </c>
      <c r="E83" s="4" t="n">
        <v>38558787</v>
      </c>
      <c r="F83" s="4" t="n">
        <v>-0.00553</v>
      </c>
      <c r="G83" s="4" t="n">
        <v>0.3219</v>
      </c>
      <c r="H83" s="4" t="n">
        <v>0.000984</v>
      </c>
      <c r="I83" s="6" t="n">
        <v>1207308</v>
      </c>
      <c r="J83" s="7" t="n">
        <v>1.89E-008</v>
      </c>
      <c r="K83" s="7" t="n">
        <v>1.14E-005</v>
      </c>
      <c r="L83" s="4" t="n">
        <v>13.79847</v>
      </c>
      <c r="M83" s="8" t="b">
        <f aca="false">FALSE()</f>
        <v>0</v>
      </c>
      <c r="N83" s="9" t="s">
        <v>21</v>
      </c>
      <c r="O83" s="4" t="s">
        <v>21</v>
      </c>
      <c r="P83" s="4" t="s">
        <v>21</v>
      </c>
    </row>
    <row r="84" s="5" customFormat="true" ht="12" hidden="false" customHeight="false" outlineLevel="0" collapsed="false">
      <c r="A84" s="4" t="s">
        <v>17</v>
      </c>
      <c r="B84" s="4" t="s">
        <v>108</v>
      </c>
      <c r="C84" s="4" t="s">
        <v>19</v>
      </c>
      <c r="D84" s="4" t="s">
        <v>20</v>
      </c>
      <c r="E84" s="4" t="n">
        <v>120000000</v>
      </c>
      <c r="F84" s="4" t="n">
        <v>-0.00818</v>
      </c>
      <c r="G84" s="4" t="n">
        <v>0.2916</v>
      </c>
      <c r="H84" s="4" t="n">
        <v>0.001015</v>
      </c>
      <c r="I84" s="6" t="n">
        <v>1207309</v>
      </c>
      <c r="J84" s="7" t="n">
        <v>7.6E-016</v>
      </c>
      <c r="K84" s="7" t="n">
        <v>2.22E-005</v>
      </c>
      <c r="L84" s="4" t="n">
        <v>26.83952</v>
      </c>
      <c r="M84" s="8" t="b">
        <f aca="false">FALSE()</f>
        <v>0</v>
      </c>
      <c r="N84" s="9" t="s">
        <v>21</v>
      </c>
      <c r="O84" s="4" t="s">
        <v>21</v>
      </c>
      <c r="P84" s="4" t="s">
        <v>21</v>
      </c>
    </row>
    <row r="85" s="5" customFormat="true" ht="12" hidden="false" customHeight="false" outlineLevel="0" collapsed="false">
      <c r="A85" s="4" t="s">
        <v>17</v>
      </c>
      <c r="B85" s="4" t="s">
        <v>109</v>
      </c>
      <c r="C85" s="4" t="s">
        <v>23</v>
      </c>
      <c r="D85" s="4" t="s">
        <v>25</v>
      </c>
      <c r="E85" s="4" t="n">
        <v>161000000</v>
      </c>
      <c r="F85" s="4" t="n">
        <v>0.005974</v>
      </c>
      <c r="G85" s="4" t="n">
        <v>0.429</v>
      </c>
      <c r="H85" s="4" t="n">
        <v>0.000929</v>
      </c>
      <c r="I85" s="6" t="n">
        <v>1207310</v>
      </c>
      <c r="J85" s="7" t="n">
        <v>1.25E-010</v>
      </c>
      <c r="K85" s="7" t="n">
        <v>1.68E-005</v>
      </c>
      <c r="L85" s="4" t="n">
        <v>20.27482</v>
      </c>
      <c r="M85" s="8" t="b">
        <f aca="false">FALSE()</f>
        <v>0</v>
      </c>
      <c r="N85" s="9" t="s">
        <v>21</v>
      </c>
      <c r="O85" s="4" t="s">
        <v>21</v>
      </c>
      <c r="P85" s="4" t="s">
        <v>21</v>
      </c>
    </row>
    <row r="86" s="5" customFormat="true" ht="12" hidden="false" customHeight="false" outlineLevel="0" collapsed="false">
      <c r="A86" s="4" t="s">
        <v>17</v>
      </c>
      <c r="B86" s="4" t="s">
        <v>110</v>
      </c>
      <c r="C86" s="4" t="s">
        <v>23</v>
      </c>
      <c r="D86" s="4" t="s">
        <v>20</v>
      </c>
      <c r="E86" s="4" t="n">
        <v>3836379</v>
      </c>
      <c r="F86" s="4" t="n">
        <v>-0.00802</v>
      </c>
      <c r="G86" s="4" t="n">
        <v>0.1634</v>
      </c>
      <c r="H86" s="4" t="n">
        <v>0.001222</v>
      </c>
      <c r="I86" s="6" t="n">
        <v>1207311</v>
      </c>
      <c r="J86" s="7" t="n">
        <v>5.29E-011</v>
      </c>
      <c r="K86" s="7" t="n">
        <v>9.75E-006</v>
      </c>
      <c r="L86" s="4" t="n">
        <v>11.77628</v>
      </c>
      <c r="M86" s="8" t="b">
        <f aca="false">FALSE()</f>
        <v>0</v>
      </c>
      <c r="N86" s="9" t="s">
        <v>21</v>
      </c>
      <c r="O86" s="4" t="s">
        <v>21</v>
      </c>
      <c r="P86" s="4" t="s">
        <v>21</v>
      </c>
    </row>
    <row r="87" s="5" customFormat="true" ht="12" hidden="false" customHeight="false" outlineLevel="0" collapsed="false">
      <c r="A87" s="4" t="s">
        <v>17</v>
      </c>
      <c r="B87" s="4" t="s">
        <v>111</v>
      </c>
      <c r="C87" s="4" t="s">
        <v>19</v>
      </c>
      <c r="D87" s="4" t="s">
        <v>25</v>
      </c>
      <c r="E87" s="4" t="n">
        <v>70481029</v>
      </c>
      <c r="F87" s="4" t="n">
        <v>0.00633</v>
      </c>
      <c r="G87" s="4" t="n">
        <v>0.4586</v>
      </c>
      <c r="H87" s="4" t="n">
        <v>0.000924</v>
      </c>
      <c r="I87" s="6" t="n">
        <v>1207312</v>
      </c>
      <c r="J87" s="7" t="n">
        <v>7.19E-012</v>
      </c>
      <c r="K87" s="7" t="n">
        <v>1.93E-005</v>
      </c>
      <c r="L87" s="4" t="n">
        <v>23.32805</v>
      </c>
      <c r="M87" s="8" t="b">
        <f aca="false">FALSE()</f>
        <v>0</v>
      </c>
      <c r="N87" s="9" t="s">
        <v>21</v>
      </c>
      <c r="O87" s="4" t="s">
        <v>21</v>
      </c>
      <c r="P87" s="4" t="s">
        <v>21</v>
      </c>
    </row>
    <row r="88" s="5" customFormat="true" ht="12" hidden="false" customHeight="false" outlineLevel="0" collapsed="false">
      <c r="A88" s="4" t="s">
        <v>17</v>
      </c>
      <c r="B88" s="4" t="s">
        <v>112</v>
      </c>
      <c r="C88" s="4" t="s">
        <v>23</v>
      </c>
      <c r="D88" s="4" t="s">
        <v>25</v>
      </c>
      <c r="E88" s="4" t="n">
        <v>73977107</v>
      </c>
      <c r="F88" s="4" t="n">
        <v>0.007743</v>
      </c>
      <c r="G88" s="4" t="n">
        <v>0.489</v>
      </c>
      <c r="H88" s="4" t="n">
        <v>0.00092</v>
      </c>
      <c r="I88" s="6" t="n">
        <v>1207313</v>
      </c>
      <c r="J88" s="7" t="n">
        <v>3.97E-017</v>
      </c>
      <c r="K88" s="7" t="n">
        <v>2.93E-005</v>
      </c>
      <c r="L88" s="4" t="n">
        <v>35.38154</v>
      </c>
      <c r="M88" s="8" t="b">
        <f aca="false">FALSE()</f>
        <v>0</v>
      </c>
      <c r="N88" s="9" t="s">
        <v>21</v>
      </c>
      <c r="O88" s="4" t="s">
        <v>21</v>
      </c>
      <c r="P88" s="4" t="s">
        <v>21</v>
      </c>
    </row>
    <row r="89" s="5" customFormat="true" ht="12" hidden="false" customHeight="false" outlineLevel="0" collapsed="false">
      <c r="A89" s="4" t="s">
        <v>17</v>
      </c>
      <c r="B89" s="4" t="s">
        <v>113</v>
      </c>
      <c r="C89" s="4" t="s">
        <v>19</v>
      </c>
      <c r="D89" s="4" t="s">
        <v>23</v>
      </c>
      <c r="E89" s="4" t="n">
        <v>97856036</v>
      </c>
      <c r="F89" s="4" t="n">
        <v>0.008508</v>
      </c>
      <c r="G89" s="4" t="n">
        <v>0.1461</v>
      </c>
      <c r="H89" s="4" t="n">
        <v>0.001294</v>
      </c>
      <c r="I89" s="6" t="n">
        <v>1207314</v>
      </c>
      <c r="J89" s="7" t="n">
        <v>4.89E-011</v>
      </c>
      <c r="K89" s="7" t="n">
        <v>8.93E-006</v>
      </c>
      <c r="L89" s="4" t="n">
        <v>10.78325</v>
      </c>
      <c r="M89" s="8" t="b">
        <f aca="false">TRUE()</f>
        <v>1</v>
      </c>
      <c r="N89" s="9" t="s">
        <v>21</v>
      </c>
      <c r="O89" s="4" t="s">
        <v>21</v>
      </c>
      <c r="P89" s="4" t="s">
        <v>21</v>
      </c>
    </row>
    <row r="90" s="5" customFormat="true" ht="12" hidden="false" customHeight="false" outlineLevel="0" collapsed="false">
      <c r="A90" s="4" t="s">
        <v>17</v>
      </c>
      <c r="B90" s="4" t="s">
        <v>114</v>
      </c>
      <c r="C90" s="4" t="s">
        <v>19</v>
      </c>
      <c r="D90" s="4" t="s">
        <v>25</v>
      </c>
      <c r="E90" s="4" t="n">
        <v>72427738</v>
      </c>
      <c r="F90" s="4" t="n">
        <v>-0.00543</v>
      </c>
      <c r="G90" s="4" t="n">
        <v>0.3392</v>
      </c>
      <c r="H90" s="4" t="n">
        <v>0.000979</v>
      </c>
      <c r="I90" s="6" t="n">
        <v>1207315</v>
      </c>
      <c r="J90" s="7" t="n">
        <v>2.94E-008</v>
      </c>
      <c r="K90" s="7" t="n">
        <v>1.14E-005</v>
      </c>
      <c r="L90" s="4" t="n">
        <v>13.78361</v>
      </c>
      <c r="M90" s="8" t="b">
        <f aca="false">FALSE()</f>
        <v>0</v>
      </c>
      <c r="N90" s="9" t="s">
        <v>21</v>
      </c>
      <c r="O90" s="4" t="s">
        <v>21</v>
      </c>
      <c r="P90" s="4" t="s">
        <v>21</v>
      </c>
    </row>
    <row r="91" s="5" customFormat="true" ht="12" hidden="false" customHeight="false" outlineLevel="0" collapsed="false">
      <c r="A91" s="4" t="s">
        <v>17</v>
      </c>
      <c r="B91" s="4" t="s">
        <v>115</v>
      </c>
      <c r="C91" s="4" t="s">
        <v>23</v>
      </c>
      <c r="D91" s="4" t="s">
        <v>20</v>
      </c>
      <c r="E91" s="4" t="n">
        <v>90795625</v>
      </c>
      <c r="F91" s="4" t="n">
        <v>-0.00639</v>
      </c>
      <c r="G91" s="4" t="n">
        <v>0.2384</v>
      </c>
      <c r="H91" s="4" t="n">
        <v>0.00108</v>
      </c>
      <c r="I91" s="6" t="n">
        <v>1207316</v>
      </c>
      <c r="J91" s="7" t="n">
        <v>3.23E-009</v>
      </c>
      <c r="K91" s="7" t="n">
        <v>1.05E-005</v>
      </c>
      <c r="L91" s="4" t="n">
        <v>12.72654</v>
      </c>
      <c r="M91" s="8" t="b">
        <f aca="false">FALSE()</f>
        <v>0</v>
      </c>
      <c r="N91" s="9" t="s">
        <v>21</v>
      </c>
      <c r="O91" s="4" t="s">
        <v>21</v>
      </c>
      <c r="P91" s="4" t="s">
        <v>21</v>
      </c>
    </row>
    <row r="92" s="5" customFormat="true" ht="12" hidden="false" customHeight="false" outlineLevel="0" collapsed="false">
      <c r="A92" s="4" t="s">
        <v>17</v>
      </c>
      <c r="B92" s="4" t="s">
        <v>116</v>
      </c>
      <c r="C92" s="4" t="s">
        <v>23</v>
      </c>
      <c r="D92" s="4" t="s">
        <v>20</v>
      </c>
      <c r="E92" s="4" t="n">
        <v>50182298</v>
      </c>
      <c r="F92" s="4" t="n">
        <v>0.006109</v>
      </c>
      <c r="G92" s="4" t="n">
        <v>0.2224</v>
      </c>
      <c r="H92" s="4" t="n">
        <v>0.001121</v>
      </c>
      <c r="I92" s="6" t="n">
        <v>1207317</v>
      </c>
      <c r="J92" s="7" t="n">
        <v>4.98E-008</v>
      </c>
      <c r="K92" s="7" t="n">
        <v>8.52E-006</v>
      </c>
      <c r="L92" s="4" t="n">
        <v>10.281</v>
      </c>
      <c r="M92" s="8" t="b">
        <f aca="false">FALSE()</f>
        <v>0</v>
      </c>
      <c r="N92" s="9" t="s">
        <v>21</v>
      </c>
      <c r="O92" s="4" t="s">
        <v>21</v>
      </c>
      <c r="P92" s="4" t="s">
        <v>21</v>
      </c>
    </row>
    <row r="93" s="5" customFormat="true" ht="12" hidden="false" customHeight="false" outlineLevel="0" collapsed="false">
      <c r="A93" s="4" t="s">
        <v>17</v>
      </c>
      <c r="B93" s="4" t="s">
        <v>117</v>
      </c>
      <c r="C93" s="4" t="s">
        <v>23</v>
      </c>
      <c r="D93" s="4" t="s">
        <v>20</v>
      </c>
      <c r="E93" s="4" t="n">
        <v>83908232</v>
      </c>
      <c r="F93" s="4" t="n">
        <v>0.006124</v>
      </c>
      <c r="G93" s="4" t="n">
        <v>0.2353</v>
      </c>
      <c r="H93" s="4" t="n">
        <v>0.001093</v>
      </c>
      <c r="I93" s="6" t="n">
        <v>1207318</v>
      </c>
      <c r="J93" s="7" t="n">
        <v>2.12E-008</v>
      </c>
      <c r="K93" s="7" t="n">
        <v>9.35E-006</v>
      </c>
      <c r="L93" s="4" t="n">
        <v>11.29361</v>
      </c>
      <c r="M93" s="8" t="b">
        <f aca="false">FALSE()</f>
        <v>0</v>
      </c>
      <c r="N93" s="9" t="s">
        <v>21</v>
      </c>
      <c r="O93" s="4" t="s">
        <v>21</v>
      </c>
      <c r="P93" s="4" t="s">
        <v>21</v>
      </c>
    </row>
    <row r="94" s="5" customFormat="true" ht="12" hidden="false" customHeight="false" outlineLevel="0" collapsed="false">
      <c r="A94" s="4" t="s">
        <v>17</v>
      </c>
      <c r="B94" s="4" t="s">
        <v>118</v>
      </c>
      <c r="C94" s="4" t="s">
        <v>23</v>
      </c>
      <c r="D94" s="4" t="s">
        <v>20</v>
      </c>
      <c r="E94" s="4" t="n">
        <v>49512760</v>
      </c>
      <c r="F94" s="4" t="n">
        <v>-0.00539</v>
      </c>
      <c r="G94" s="4" t="n">
        <v>0.3286</v>
      </c>
      <c r="H94" s="4" t="n">
        <v>0.000983</v>
      </c>
      <c r="I94" s="6" t="n">
        <v>1207319</v>
      </c>
      <c r="J94" s="7" t="n">
        <v>4.29E-008</v>
      </c>
      <c r="K94" s="7" t="n">
        <v>1.1E-005</v>
      </c>
      <c r="L94" s="4" t="n">
        <v>13.24602</v>
      </c>
      <c r="M94" s="8" t="b">
        <f aca="false">FALSE()</f>
        <v>0</v>
      </c>
      <c r="N94" s="9" t="s">
        <v>21</v>
      </c>
      <c r="O94" s="4" t="s">
        <v>21</v>
      </c>
      <c r="P94" s="4" t="s">
        <v>21</v>
      </c>
    </row>
    <row r="95" s="5" customFormat="true" ht="12" hidden="false" customHeight="false" outlineLevel="0" collapsed="false">
      <c r="A95" s="4" t="s">
        <v>17</v>
      </c>
      <c r="B95" s="4" t="s">
        <v>119</v>
      </c>
      <c r="C95" s="4" t="s">
        <v>19</v>
      </c>
      <c r="D95" s="4" t="s">
        <v>25</v>
      </c>
      <c r="E95" s="4" t="n">
        <v>66302724</v>
      </c>
      <c r="F95" s="4" t="n">
        <v>0.009852</v>
      </c>
      <c r="G95" s="4" t="n">
        <v>0.239</v>
      </c>
      <c r="H95" s="4" t="n">
        <v>0.001084</v>
      </c>
      <c r="I95" s="6" t="n">
        <v>1207320</v>
      </c>
      <c r="J95" s="7" t="n">
        <v>9.94E-020</v>
      </c>
      <c r="K95" s="7" t="n">
        <v>2.49E-005</v>
      </c>
      <c r="L95" s="4" t="n">
        <v>30.05734</v>
      </c>
      <c r="M95" s="8" t="b">
        <f aca="false">FALSE()</f>
        <v>0</v>
      </c>
      <c r="N95" s="9" t="s">
        <v>21</v>
      </c>
      <c r="O95" s="4" t="s">
        <v>21</v>
      </c>
      <c r="P95" s="4" t="s">
        <v>21</v>
      </c>
    </row>
    <row r="96" s="5" customFormat="true" ht="12" hidden="false" customHeight="false" outlineLevel="0" collapsed="false">
      <c r="A96" s="4" t="s">
        <v>17</v>
      </c>
      <c r="B96" s="4" t="s">
        <v>120</v>
      </c>
      <c r="C96" s="4" t="s">
        <v>20</v>
      </c>
      <c r="D96" s="4" t="s">
        <v>25</v>
      </c>
      <c r="E96" s="4" t="n">
        <v>24596273</v>
      </c>
      <c r="F96" s="4" t="n">
        <v>0.006371</v>
      </c>
      <c r="G96" s="4" t="n">
        <v>0.3526</v>
      </c>
      <c r="H96" s="4" t="n">
        <v>0.000954</v>
      </c>
      <c r="I96" s="6" t="n">
        <v>1207321</v>
      </c>
      <c r="J96" s="7" t="n">
        <v>2.46E-011</v>
      </c>
      <c r="K96" s="7" t="n">
        <v>1.68E-005</v>
      </c>
      <c r="L96" s="4" t="n">
        <v>20.34201</v>
      </c>
      <c r="M96" s="8" t="b">
        <f aca="false">TRUE()</f>
        <v>1</v>
      </c>
      <c r="N96" s="9" t="s">
        <v>21</v>
      </c>
      <c r="O96" s="4" t="s">
        <v>21</v>
      </c>
      <c r="P96" s="4" t="s">
        <v>21</v>
      </c>
    </row>
    <row r="97" s="5" customFormat="true" ht="12" hidden="false" customHeight="false" outlineLevel="0" collapsed="false">
      <c r="A97" s="4" t="s">
        <v>17</v>
      </c>
      <c r="B97" s="4" t="s">
        <v>121</v>
      </c>
      <c r="C97" s="4" t="s">
        <v>19</v>
      </c>
      <c r="D97" s="4" t="s">
        <v>25</v>
      </c>
      <c r="E97" s="4" t="n">
        <v>34036100</v>
      </c>
      <c r="F97" s="4" t="n">
        <v>-0.0052</v>
      </c>
      <c r="G97" s="4" t="n">
        <v>0.3878</v>
      </c>
      <c r="H97" s="4" t="n">
        <v>0.000942</v>
      </c>
      <c r="I97" s="6" t="n">
        <v>1207322</v>
      </c>
      <c r="J97" s="7" t="n">
        <v>3.27E-008</v>
      </c>
      <c r="K97" s="7" t="n">
        <v>1.2E-005</v>
      </c>
      <c r="L97" s="4" t="n">
        <v>14.49963</v>
      </c>
      <c r="M97" s="8" t="b">
        <f aca="false">FALSE()</f>
        <v>0</v>
      </c>
      <c r="N97" s="9" t="s">
        <v>21</v>
      </c>
      <c r="O97" s="4" t="s">
        <v>21</v>
      </c>
      <c r="P97" s="4" t="s">
        <v>21</v>
      </c>
    </row>
    <row r="98" s="5" customFormat="true" ht="12" hidden="false" customHeight="false" outlineLevel="0" collapsed="false">
      <c r="A98" s="4" t="s">
        <v>17</v>
      </c>
      <c r="B98" s="4" t="s">
        <v>122</v>
      </c>
      <c r="C98" s="4" t="s">
        <v>23</v>
      </c>
      <c r="D98" s="4" t="s">
        <v>25</v>
      </c>
      <c r="E98" s="4" t="n">
        <v>36392159</v>
      </c>
      <c r="F98" s="4" t="n">
        <v>-0.00702</v>
      </c>
      <c r="G98" s="4" t="n">
        <v>0.3935</v>
      </c>
      <c r="H98" s="4" t="n">
        <v>0.00094</v>
      </c>
      <c r="I98" s="6" t="n">
        <v>1207323</v>
      </c>
      <c r="J98" s="7" t="n">
        <v>8.34E-014</v>
      </c>
      <c r="K98" s="7" t="n">
        <v>2.2E-005</v>
      </c>
      <c r="L98" s="4" t="n">
        <v>26.59955</v>
      </c>
      <c r="M98" s="8" t="b">
        <f aca="false">FALSE()</f>
        <v>0</v>
      </c>
      <c r="N98" s="9" t="s">
        <v>21</v>
      </c>
      <c r="O98" s="4" t="s">
        <v>21</v>
      </c>
      <c r="P98" s="4" t="s">
        <v>21</v>
      </c>
    </row>
    <row r="99" s="5" customFormat="true" ht="12" hidden="false" customHeight="false" outlineLevel="0" collapsed="false">
      <c r="A99" s="4" t="s">
        <v>17</v>
      </c>
      <c r="B99" s="4" t="s">
        <v>123</v>
      </c>
      <c r="C99" s="4" t="s">
        <v>23</v>
      </c>
      <c r="D99" s="4" t="s">
        <v>25</v>
      </c>
      <c r="E99" s="4" t="n">
        <v>14419196</v>
      </c>
      <c r="F99" s="4" t="n">
        <v>0.005506</v>
      </c>
      <c r="G99" s="4" t="n">
        <v>0.3591</v>
      </c>
      <c r="H99" s="4" t="n">
        <v>0.000955</v>
      </c>
      <c r="I99" s="6" t="n">
        <v>1207324</v>
      </c>
      <c r="J99" s="7" t="n">
        <v>8.26E-009</v>
      </c>
      <c r="K99" s="7" t="n">
        <v>1.27E-005</v>
      </c>
      <c r="L99" s="4" t="n">
        <v>15.28753</v>
      </c>
      <c r="M99" s="8" t="b">
        <f aca="false">FALSE()</f>
        <v>0</v>
      </c>
      <c r="N99" s="9" t="s">
        <v>21</v>
      </c>
      <c r="O99" s="4" t="s">
        <v>21</v>
      </c>
      <c r="P99" s="4" t="s">
        <v>21</v>
      </c>
    </row>
    <row r="100" s="5" customFormat="true" ht="12" hidden="false" customHeight="false" outlineLevel="0" collapsed="false">
      <c r="A100" s="4" t="s">
        <v>17</v>
      </c>
      <c r="B100" s="4" t="s">
        <v>124</v>
      </c>
      <c r="C100" s="4" t="s">
        <v>23</v>
      </c>
      <c r="D100" s="4" t="s">
        <v>25</v>
      </c>
      <c r="E100" s="4" t="n">
        <v>191000000</v>
      </c>
      <c r="F100" s="4" t="n">
        <v>-0.00838</v>
      </c>
      <c r="G100" s="4" t="n">
        <v>0.4431</v>
      </c>
      <c r="H100" s="4" t="n">
        <v>0.000927</v>
      </c>
      <c r="I100" s="6" t="n">
        <v>1207325</v>
      </c>
      <c r="J100" s="7" t="n">
        <v>1.66E-019</v>
      </c>
      <c r="K100" s="7" t="n">
        <v>3.34E-005</v>
      </c>
      <c r="L100" s="4" t="n">
        <v>40.27939</v>
      </c>
      <c r="M100" s="8" t="b">
        <f aca="false">FALSE()</f>
        <v>0</v>
      </c>
      <c r="N100" s="9" t="s">
        <v>21</v>
      </c>
      <c r="O100" s="4" t="s">
        <v>21</v>
      </c>
      <c r="P100" s="4" t="s">
        <v>21</v>
      </c>
    </row>
    <row r="101" s="5" customFormat="true" ht="12" hidden="false" customHeight="false" outlineLevel="0" collapsed="false">
      <c r="A101" s="4" t="s">
        <v>17</v>
      </c>
      <c r="B101" s="4" t="s">
        <v>125</v>
      </c>
      <c r="C101" s="4" t="s">
        <v>23</v>
      </c>
      <c r="D101" s="4" t="s">
        <v>20</v>
      </c>
      <c r="E101" s="4" t="n">
        <v>84917726</v>
      </c>
      <c r="F101" s="4" t="n">
        <v>0.005135</v>
      </c>
      <c r="G101" s="4" t="n">
        <v>0.385</v>
      </c>
      <c r="H101" s="4" t="n">
        <v>0.000941</v>
      </c>
      <c r="I101" s="6" t="n">
        <v>1207326</v>
      </c>
      <c r="J101" s="7" t="n">
        <v>4.88E-008</v>
      </c>
      <c r="K101" s="7" t="n">
        <v>1.17E-005</v>
      </c>
      <c r="L101" s="4" t="n">
        <v>14.09674</v>
      </c>
      <c r="M101" s="8" t="b">
        <f aca="false">FALSE()</f>
        <v>0</v>
      </c>
      <c r="N101" s="9" t="s">
        <v>21</v>
      </c>
      <c r="O101" s="4" t="s">
        <v>21</v>
      </c>
      <c r="P101" s="4" t="s">
        <v>21</v>
      </c>
    </row>
    <row r="102" s="5" customFormat="true" ht="12" hidden="false" customHeight="false" outlineLevel="0" collapsed="false">
      <c r="A102" s="4" t="s">
        <v>17</v>
      </c>
      <c r="B102" s="4" t="s">
        <v>126</v>
      </c>
      <c r="C102" s="4" t="s">
        <v>19</v>
      </c>
      <c r="D102" s="4" t="s">
        <v>25</v>
      </c>
      <c r="E102" s="4" t="n">
        <v>52751455</v>
      </c>
      <c r="F102" s="4" t="n">
        <v>0.006544</v>
      </c>
      <c r="G102" s="4" t="n">
        <v>0.407</v>
      </c>
      <c r="H102" s="4" t="n">
        <v>0.000935</v>
      </c>
      <c r="I102" s="6" t="n">
        <v>1207327</v>
      </c>
      <c r="J102" s="7" t="n">
        <v>2.54E-012</v>
      </c>
      <c r="K102" s="7" t="n">
        <v>1.96E-005</v>
      </c>
      <c r="L102" s="4" t="n">
        <v>23.65959</v>
      </c>
      <c r="M102" s="8" t="b">
        <f aca="false">FALSE()</f>
        <v>0</v>
      </c>
      <c r="N102" s="9" t="s">
        <v>21</v>
      </c>
      <c r="O102" s="4" t="s">
        <v>21</v>
      </c>
      <c r="P102" s="4" t="s">
        <v>21</v>
      </c>
    </row>
    <row r="103" s="5" customFormat="true" ht="12" hidden="false" customHeight="false" outlineLevel="0" collapsed="false">
      <c r="A103" s="4" t="s">
        <v>17</v>
      </c>
      <c r="B103" s="4" t="s">
        <v>127</v>
      </c>
      <c r="C103" s="4" t="s">
        <v>23</v>
      </c>
      <c r="D103" s="4" t="s">
        <v>20</v>
      </c>
      <c r="E103" s="4" t="n">
        <v>48098708</v>
      </c>
      <c r="F103" s="4" t="n">
        <v>0.005967</v>
      </c>
      <c r="G103" s="4" t="n">
        <v>0.2427</v>
      </c>
      <c r="H103" s="4" t="n">
        <v>0.001058</v>
      </c>
      <c r="I103" s="6" t="n">
        <v>1207328</v>
      </c>
      <c r="J103" s="7" t="n">
        <v>1.72E-008</v>
      </c>
      <c r="K103" s="7" t="n">
        <v>9.68E-006</v>
      </c>
      <c r="L103" s="4" t="n">
        <v>11.68481</v>
      </c>
      <c r="M103" s="8" t="b">
        <f aca="false">FALSE()</f>
        <v>0</v>
      </c>
      <c r="N103" s="9" t="s">
        <v>21</v>
      </c>
      <c r="O103" s="4" t="s">
        <v>21</v>
      </c>
      <c r="P103" s="4" t="s">
        <v>21</v>
      </c>
    </row>
    <row r="104" s="5" customFormat="true" ht="12" hidden="false" customHeight="false" outlineLevel="0" collapsed="false">
      <c r="A104" s="4" t="s">
        <v>17</v>
      </c>
      <c r="B104" s="4" t="s">
        <v>128</v>
      </c>
      <c r="C104" s="4" t="s">
        <v>19</v>
      </c>
      <c r="D104" s="4" t="s">
        <v>20</v>
      </c>
      <c r="E104" s="4" t="n">
        <v>58887039</v>
      </c>
      <c r="F104" s="4" t="n">
        <v>0.007219</v>
      </c>
      <c r="G104" s="4" t="n">
        <v>0.4161</v>
      </c>
      <c r="H104" s="4" t="n">
        <v>0.000933</v>
      </c>
      <c r="I104" s="6" t="n">
        <v>1207329</v>
      </c>
      <c r="J104" s="7" t="n">
        <v>1.01E-014</v>
      </c>
      <c r="K104" s="7" t="n">
        <v>2.41E-005</v>
      </c>
      <c r="L104" s="4" t="n">
        <v>29.09604</v>
      </c>
      <c r="M104" s="8" t="b">
        <f aca="false">FALSE()</f>
        <v>0</v>
      </c>
      <c r="N104" s="9" t="s">
        <v>21</v>
      </c>
      <c r="O104" s="4" t="s">
        <v>21</v>
      </c>
      <c r="P104" s="4" t="s">
        <v>21</v>
      </c>
    </row>
    <row r="105" s="5" customFormat="true" ht="12" hidden="false" customHeight="false" outlineLevel="0" collapsed="false">
      <c r="A105" s="4" t="s">
        <v>17</v>
      </c>
      <c r="B105" s="4" t="s">
        <v>129</v>
      </c>
      <c r="C105" s="4" t="s">
        <v>19</v>
      </c>
      <c r="D105" s="4" t="s">
        <v>20</v>
      </c>
      <c r="E105" s="4" t="n">
        <v>84546006</v>
      </c>
      <c r="F105" s="4" t="n">
        <v>0.008203</v>
      </c>
      <c r="G105" s="4" t="n">
        <v>0.1971</v>
      </c>
      <c r="H105" s="4" t="n">
        <v>0.001141</v>
      </c>
      <c r="I105" s="6" t="n">
        <v>1207330</v>
      </c>
      <c r="J105" s="7" t="n">
        <v>6.43E-013</v>
      </c>
      <c r="K105" s="7" t="n">
        <v>1.36E-005</v>
      </c>
      <c r="L105" s="4" t="n">
        <v>16.36673</v>
      </c>
      <c r="M105" s="8" t="b">
        <f aca="false">FALSE()</f>
        <v>0</v>
      </c>
      <c r="N105" s="9" t="s">
        <v>21</v>
      </c>
      <c r="O105" s="4" t="s">
        <v>21</v>
      </c>
      <c r="P105" s="4" t="s">
        <v>21</v>
      </c>
    </row>
    <row r="106" s="5" customFormat="true" ht="12" hidden="false" customHeight="false" outlineLevel="0" collapsed="false">
      <c r="A106" s="4" t="s">
        <v>17</v>
      </c>
      <c r="B106" s="4" t="s">
        <v>130</v>
      </c>
      <c r="C106" s="4" t="s">
        <v>19</v>
      </c>
      <c r="D106" s="4" t="s">
        <v>25</v>
      </c>
      <c r="E106" s="4" t="n">
        <v>46042597</v>
      </c>
      <c r="F106" s="4" t="n">
        <v>0.005327</v>
      </c>
      <c r="G106" s="4" t="n">
        <v>0.3445</v>
      </c>
      <c r="H106" s="4" t="n">
        <v>0.000969</v>
      </c>
      <c r="I106" s="6" t="n">
        <v>1207331</v>
      </c>
      <c r="J106" s="7" t="n">
        <v>3.87E-008</v>
      </c>
      <c r="K106" s="7" t="n">
        <v>1.13E-005</v>
      </c>
      <c r="L106" s="4" t="n">
        <v>13.64236</v>
      </c>
      <c r="M106" s="8" t="b">
        <f aca="false">FALSE()</f>
        <v>0</v>
      </c>
      <c r="N106" s="9" t="s">
        <v>21</v>
      </c>
      <c r="O106" s="4" t="s">
        <v>21</v>
      </c>
      <c r="P106" s="4" t="s">
        <v>21</v>
      </c>
    </row>
    <row r="107" s="5" customFormat="true" ht="12" hidden="false" customHeight="false" outlineLevel="0" collapsed="false">
      <c r="A107" s="4" t="s">
        <v>17</v>
      </c>
      <c r="B107" s="4" t="s">
        <v>131</v>
      </c>
      <c r="C107" s="4" t="s">
        <v>19</v>
      </c>
      <c r="D107" s="4" t="s">
        <v>20</v>
      </c>
      <c r="E107" s="4" t="n">
        <v>65813302</v>
      </c>
      <c r="F107" s="4" t="n">
        <v>-0.00512</v>
      </c>
      <c r="G107" s="4" t="n">
        <v>0.4584</v>
      </c>
      <c r="H107" s="4" t="n">
        <v>0.000922</v>
      </c>
      <c r="I107" s="6" t="n">
        <v>1207332</v>
      </c>
      <c r="J107" s="7" t="n">
        <v>2.75E-008</v>
      </c>
      <c r="K107" s="7" t="n">
        <v>1.27E-005</v>
      </c>
      <c r="L107" s="4" t="n">
        <v>15.3334</v>
      </c>
      <c r="M107" s="8" t="b">
        <f aca="false">FALSE()</f>
        <v>0</v>
      </c>
      <c r="N107" s="9" t="s">
        <v>21</v>
      </c>
      <c r="O107" s="4" t="s">
        <v>21</v>
      </c>
      <c r="P107" s="4" t="s">
        <v>21</v>
      </c>
    </row>
    <row r="108" s="5" customFormat="true" ht="12" hidden="false" customHeight="false" outlineLevel="0" collapsed="false">
      <c r="A108" s="4" t="s">
        <v>17</v>
      </c>
      <c r="B108" s="4" t="s">
        <v>132</v>
      </c>
      <c r="C108" s="4" t="s">
        <v>23</v>
      </c>
      <c r="D108" s="4" t="s">
        <v>25</v>
      </c>
      <c r="E108" s="4" t="n">
        <v>31313965</v>
      </c>
      <c r="F108" s="4" t="n">
        <v>0.007514</v>
      </c>
      <c r="G108" s="4" t="n">
        <v>0.4866</v>
      </c>
      <c r="H108" s="4" t="n">
        <v>0.00092</v>
      </c>
      <c r="I108" s="6" t="n">
        <v>1207333</v>
      </c>
      <c r="J108" s="7" t="n">
        <v>3.19E-016</v>
      </c>
      <c r="K108" s="7" t="n">
        <v>2.76E-005</v>
      </c>
      <c r="L108" s="4" t="n">
        <v>33.3187</v>
      </c>
      <c r="M108" s="8" t="b">
        <f aca="false">FALSE()</f>
        <v>0</v>
      </c>
      <c r="N108" s="9" t="s">
        <v>21</v>
      </c>
      <c r="O108" s="4" t="s">
        <v>21</v>
      </c>
      <c r="P108" s="4" t="s">
        <v>21</v>
      </c>
    </row>
    <row r="109" s="5" customFormat="true" ht="12" hidden="false" customHeight="false" outlineLevel="0" collapsed="false">
      <c r="A109" s="4" t="s">
        <v>17</v>
      </c>
      <c r="B109" s="4" t="s">
        <v>133</v>
      </c>
      <c r="C109" s="4" t="s">
        <v>23</v>
      </c>
      <c r="D109" s="4" t="s">
        <v>20</v>
      </c>
      <c r="E109" s="4" t="n">
        <v>13014314</v>
      </c>
      <c r="F109" s="4" t="n">
        <v>0.005138</v>
      </c>
      <c r="G109" s="4" t="n">
        <v>0.4004</v>
      </c>
      <c r="H109" s="4" t="n">
        <v>0.000937</v>
      </c>
      <c r="I109" s="6" t="n">
        <v>1207334</v>
      </c>
      <c r="J109" s="7" t="n">
        <v>4.18E-008</v>
      </c>
      <c r="K109" s="7" t="n">
        <v>1.2E-005</v>
      </c>
      <c r="L109" s="4" t="n">
        <v>14.43531</v>
      </c>
      <c r="M109" s="8" t="b">
        <f aca="false">FALSE()</f>
        <v>0</v>
      </c>
      <c r="N109" s="9" t="s">
        <v>21</v>
      </c>
      <c r="O109" s="4" t="s">
        <v>21</v>
      </c>
      <c r="P109" s="4" t="s">
        <v>21</v>
      </c>
    </row>
    <row r="110" s="5" customFormat="true" ht="12" hidden="false" customHeight="false" outlineLevel="0" collapsed="false">
      <c r="A110" s="4" t="s">
        <v>17</v>
      </c>
      <c r="B110" s="4" t="s">
        <v>134</v>
      </c>
      <c r="C110" s="4" t="s">
        <v>23</v>
      </c>
      <c r="D110" s="4" t="s">
        <v>20</v>
      </c>
      <c r="E110" s="4" t="n">
        <v>22818009</v>
      </c>
      <c r="F110" s="4" t="n">
        <v>0.006524</v>
      </c>
      <c r="G110" s="4" t="n">
        <v>0.3169</v>
      </c>
      <c r="H110" s="4" t="n">
        <v>0.000984</v>
      </c>
      <c r="I110" s="6" t="n">
        <v>1207335</v>
      </c>
      <c r="J110" s="7" t="n">
        <v>3.39E-011</v>
      </c>
      <c r="K110" s="7" t="n">
        <v>1.58E-005</v>
      </c>
      <c r="L110" s="4" t="n">
        <v>19.01988</v>
      </c>
      <c r="M110" s="8" t="b">
        <f aca="false">FALSE()</f>
        <v>0</v>
      </c>
      <c r="N110" s="9" t="s">
        <v>21</v>
      </c>
      <c r="O110" s="4" t="s">
        <v>21</v>
      </c>
      <c r="P110" s="4" t="s">
        <v>21</v>
      </c>
    </row>
    <row r="111" s="5" customFormat="true" ht="12" hidden="false" customHeight="false" outlineLevel="0" collapsed="false">
      <c r="A111" s="4" t="s">
        <v>17</v>
      </c>
      <c r="B111" s="4" t="s">
        <v>135</v>
      </c>
      <c r="C111" s="4" t="s">
        <v>19</v>
      </c>
      <c r="D111" s="4" t="s">
        <v>25</v>
      </c>
      <c r="E111" s="4" t="n">
        <v>125000000</v>
      </c>
      <c r="F111" s="4" t="n">
        <v>0.006897</v>
      </c>
      <c r="G111" s="4" t="n">
        <v>0.2468</v>
      </c>
      <c r="H111" s="4" t="n">
        <v>0.001085</v>
      </c>
      <c r="I111" s="6" t="n">
        <v>1207336</v>
      </c>
      <c r="J111" s="7" t="n">
        <v>2.05E-010</v>
      </c>
      <c r="K111" s="7" t="n">
        <v>1.24E-005</v>
      </c>
      <c r="L111" s="4" t="n">
        <v>15.02431</v>
      </c>
      <c r="M111" s="8" t="b">
        <f aca="false">FALSE()</f>
        <v>0</v>
      </c>
      <c r="N111" s="9" t="s">
        <v>21</v>
      </c>
      <c r="O111" s="4" t="s">
        <v>21</v>
      </c>
      <c r="P111" s="4" t="s">
        <v>21</v>
      </c>
    </row>
    <row r="112" s="5" customFormat="true" ht="12" hidden="false" customHeight="false" outlineLevel="0" collapsed="false">
      <c r="A112" s="4" t="s">
        <v>17</v>
      </c>
      <c r="B112" s="4" t="s">
        <v>136</v>
      </c>
      <c r="C112" s="4" t="s">
        <v>19</v>
      </c>
      <c r="D112" s="4" t="s">
        <v>25</v>
      </c>
      <c r="E112" s="4" t="n">
        <v>1507198</v>
      </c>
      <c r="F112" s="4" t="n">
        <v>-0.00545</v>
      </c>
      <c r="G112" s="4" t="n">
        <v>0.3898</v>
      </c>
      <c r="H112" s="4" t="n">
        <v>0.000946</v>
      </c>
      <c r="I112" s="6" t="n">
        <v>1207337</v>
      </c>
      <c r="J112" s="7" t="n">
        <v>8.29E-009</v>
      </c>
      <c r="K112" s="7" t="n">
        <v>1.31E-005</v>
      </c>
      <c r="L112" s="4" t="n">
        <v>15.79961</v>
      </c>
      <c r="M112" s="8" t="b">
        <f aca="false">FALSE()</f>
        <v>0</v>
      </c>
      <c r="N112" s="9" t="s">
        <v>21</v>
      </c>
      <c r="O112" s="4" t="s">
        <v>21</v>
      </c>
      <c r="P112" s="4" t="s">
        <v>21</v>
      </c>
    </row>
    <row r="113" s="5" customFormat="true" ht="12" hidden="false" customHeight="false" outlineLevel="0" collapsed="false">
      <c r="A113" s="4" t="s">
        <v>17</v>
      </c>
      <c r="B113" s="4" t="s">
        <v>137</v>
      </c>
      <c r="C113" s="4" t="s">
        <v>23</v>
      </c>
      <c r="D113" s="4" t="s">
        <v>20</v>
      </c>
      <c r="E113" s="4" t="n">
        <v>162000000</v>
      </c>
      <c r="F113" s="4" t="n">
        <v>0.008075</v>
      </c>
      <c r="G113" s="4" t="n">
        <v>0.1764</v>
      </c>
      <c r="H113" s="4" t="n">
        <v>0.001202</v>
      </c>
      <c r="I113" s="6" t="n">
        <v>1207338</v>
      </c>
      <c r="J113" s="7" t="n">
        <v>1.84E-011</v>
      </c>
      <c r="K113" s="7" t="n">
        <v>1.09E-005</v>
      </c>
      <c r="L113" s="4" t="n">
        <v>13.11771</v>
      </c>
      <c r="M113" s="8" t="b">
        <f aca="false">FALSE()</f>
        <v>0</v>
      </c>
      <c r="N113" s="9" t="s">
        <v>21</v>
      </c>
      <c r="O113" s="4" t="s">
        <v>21</v>
      </c>
      <c r="P113" s="4" t="s">
        <v>21</v>
      </c>
    </row>
    <row r="114" s="5" customFormat="true" ht="12" hidden="false" customHeight="false" outlineLevel="0" collapsed="false">
      <c r="A114" s="4" t="s">
        <v>17</v>
      </c>
      <c r="B114" s="4" t="s">
        <v>138</v>
      </c>
      <c r="C114" s="4" t="s">
        <v>19</v>
      </c>
      <c r="D114" s="4" t="s">
        <v>25</v>
      </c>
      <c r="E114" s="4" t="n">
        <v>56752872</v>
      </c>
      <c r="F114" s="4" t="n">
        <v>0.005662</v>
      </c>
      <c r="G114" s="4" t="n">
        <v>0.3195</v>
      </c>
      <c r="H114" s="4" t="n">
        <v>0.000984</v>
      </c>
      <c r="I114" s="6" t="n">
        <v>1207339</v>
      </c>
      <c r="J114" s="7" t="n">
        <v>8.59E-009</v>
      </c>
      <c r="K114" s="7" t="n">
        <v>1.19E-005</v>
      </c>
      <c r="L114" s="4" t="n">
        <v>14.41204</v>
      </c>
      <c r="M114" s="8" t="b">
        <f aca="false">FALSE()</f>
        <v>0</v>
      </c>
      <c r="N114" s="9" t="s">
        <v>21</v>
      </c>
      <c r="O114" s="4" t="s">
        <v>21</v>
      </c>
      <c r="P114" s="4" t="s">
        <v>21</v>
      </c>
    </row>
    <row r="115" s="5" customFormat="true" ht="12" hidden="false" customHeight="false" outlineLevel="0" collapsed="false">
      <c r="A115" s="4" t="s">
        <v>17</v>
      </c>
      <c r="B115" s="4" t="s">
        <v>139</v>
      </c>
      <c r="C115" s="4" t="s">
        <v>23</v>
      </c>
      <c r="D115" s="4" t="s">
        <v>20</v>
      </c>
      <c r="E115" s="4" t="n">
        <v>139000000</v>
      </c>
      <c r="F115" s="4" t="n">
        <v>-0.00783</v>
      </c>
      <c r="G115" s="4" t="n">
        <v>0.3164</v>
      </c>
      <c r="H115" s="4" t="n">
        <v>0.001</v>
      </c>
      <c r="I115" s="6" t="n">
        <v>1207340</v>
      </c>
      <c r="J115" s="7" t="n">
        <v>4.95E-015</v>
      </c>
      <c r="K115" s="7" t="n">
        <v>2.2E-005</v>
      </c>
      <c r="L115" s="4" t="n">
        <v>26.5081</v>
      </c>
      <c r="M115" s="8" t="b">
        <f aca="false">FALSE()</f>
        <v>0</v>
      </c>
      <c r="N115" s="9" t="s">
        <v>21</v>
      </c>
      <c r="O115" s="4" t="s">
        <v>21</v>
      </c>
      <c r="P115" s="4" t="s">
        <v>21</v>
      </c>
    </row>
    <row r="116" s="5" customFormat="true" ht="12" hidden="false" customHeight="false" outlineLevel="0" collapsed="false">
      <c r="A116" s="4" t="s">
        <v>17</v>
      </c>
      <c r="B116" s="4" t="s">
        <v>140</v>
      </c>
      <c r="C116" s="4" t="s">
        <v>23</v>
      </c>
      <c r="D116" s="4" t="s">
        <v>20</v>
      </c>
      <c r="E116" s="4" t="n">
        <v>57667222</v>
      </c>
      <c r="F116" s="4" t="n">
        <v>-0.00822</v>
      </c>
      <c r="G116" s="4" t="n">
        <v>0.3156</v>
      </c>
      <c r="H116" s="4" t="n">
        <v>0.000994</v>
      </c>
      <c r="I116" s="6" t="n">
        <v>1207341</v>
      </c>
      <c r="J116" s="7" t="n">
        <v>1.34E-016</v>
      </c>
      <c r="K116" s="7" t="n">
        <v>2.45E-005</v>
      </c>
      <c r="L116" s="4" t="n">
        <v>29.54592</v>
      </c>
      <c r="M116" s="8" t="b">
        <f aca="false">FALSE()</f>
        <v>0</v>
      </c>
      <c r="N116" s="9" t="s">
        <v>21</v>
      </c>
      <c r="O116" s="4" t="s">
        <v>21</v>
      </c>
      <c r="P116" s="4" t="s">
        <v>21</v>
      </c>
    </row>
    <row r="117" s="5" customFormat="true" ht="12" hidden="false" customHeight="false" outlineLevel="0" collapsed="false">
      <c r="A117" s="4" t="s">
        <v>17</v>
      </c>
      <c r="B117" s="4" t="s">
        <v>141</v>
      </c>
      <c r="C117" s="4" t="s">
        <v>19</v>
      </c>
      <c r="D117" s="4" t="s">
        <v>25</v>
      </c>
      <c r="E117" s="4" t="n">
        <v>42344420</v>
      </c>
      <c r="F117" s="4" t="n">
        <v>-0.00562</v>
      </c>
      <c r="G117" s="4" t="n">
        <v>0.3806</v>
      </c>
      <c r="H117" s="4" t="n">
        <v>0.000942</v>
      </c>
      <c r="I117" s="6" t="n">
        <v>1207342</v>
      </c>
      <c r="J117" s="7" t="n">
        <v>2.51E-009</v>
      </c>
      <c r="K117" s="7" t="n">
        <v>1.39E-005</v>
      </c>
      <c r="L117" s="4" t="n">
        <v>16.75382</v>
      </c>
      <c r="M117" s="8" t="b">
        <f aca="false">FALSE()</f>
        <v>0</v>
      </c>
      <c r="N117" s="9" t="s">
        <v>21</v>
      </c>
      <c r="O117" s="4" t="s">
        <v>21</v>
      </c>
      <c r="P117" s="4" t="s">
        <v>21</v>
      </c>
    </row>
    <row r="118" s="5" customFormat="true" ht="12" hidden="false" customHeight="false" outlineLevel="0" collapsed="false">
      <c r="A118" s="4" t="s">
        <v>17</v>
      </c>
      <c r="B118" s="4" t="s">
        <v>142</v>
      </c>
      <c r="C118" s="4" t="s">
        <v>19</v>
      </c>
      <c r="D118" s="4" t="s">
        <v>20</v>
      </c>
      <c r="E118" s="4" t="n">
        <v>74331659</v>
      </c>
      <c r="F118" s="4" t="n">
        <v>-0.01038</v>
      </c>
      <c r="G118" s="4" t="n">
        <v>0.1939</v>
      </c>
      <c r="H118" s="4" t="n">
        <v>0.001181</v>
      </c>
      <c r="I118" s="6" t="n">
        <v>1207343</v>
      </c>
      <c r="J118" s="7" t="n">
        <v>1.49E-018</v>
      </c>
      <c r="K118" s="7" t="n">
        <v>2E-005</v>
      </c>
      <c r="L118" s="4" t="n">
        <v>24.15362</v>
      </c>
      <c r="M118" s="8" t="b">
        <f aca="false">FALSE()</f>
        <v>0</v>
      </c>
      <c r="N118" s="9" t="s">
        <v>21</v>
      </c>
      <c r="O118" s="4" t="s">
        <v>21</v>
      </c>
      <c r="P118" s="4" t="s">
        <v>21</v>
      </c>
    </row>
    <row r="119" s="5" customFormat="true" ht="12" hidden="false" customHeight="false" outlineLevel="0" collapsed="false">
      <c r="A119" s="4" t="s">
        <v>17</v>
      </c>
      <c r="B119" s="4" t="s">
        <v>143</v>
      </c>
      <c r="C119" s="4" t="s">
        <v>23</v>
      </c>
      <c r="D119" s="4" t="s">
        <v>20</v>
      </c>
      <c r="E119" s="4" t="n">
        <v>9191790</v>
      </c>
      <c r="F119" s="4" t="n">
        <v>0.007397</v>
      </c>
      <c r="G119" s="4" t="n">
        <v>0.2679</v>
      </c>
      <c r="H119" s="4" t="n">
        <v>0.001036</v>
      </c>
      <c r="I119" s="6" t="n">
        <v>1207344</v>
      </c>
      <c r="J119" s="7" t="n">
        <v>9.35E-013</v>
      </c>
      <c r="K119" s="7" t="n">
        <v>1.66E-005</v>
      </c>
      <c r="L119" s="4" t="n">
        <v>19.99751</v>
      </c>
      <c r="M119" s="8" t="b">
        <f aca="false">FALSE()</f>
        <v>0</v>
      </c>
      <c r="N119" s="9" t="s">
        <v>21</v>
      </c>
      <c r="O119" s="4" t="s">
        <v>21</v>
      </c>
      <c r="P119" s="4" t="s">
        <v>21</v>
      </c>
    </row>
    <row r="120" s="5" customFormat="true" ht="12" hidden="false" customHeight="false" outlineLevel="0" collapsed="false">
      <c r="A120" s="4" t="s">
        <v>17</v>
      </c>
      <c r="B120" s="4" t="s">
        <v>144</v>
      </c>
      <c r="C120" s="4" t="s">
        <v>19</v>
      </c>
      <c r="D120" s="4" t="s">
        <v>25</v>
      </c>
      <c r="E120" s="4" t="n">
        <v>52684916</v>
      </c>
      <c r="F120" s="4" t="n">
        <v>-0.01024</v>
      </c>
      <c r="G120" s="4" t="n">
        <v>0.2763</v>
      </c>
      <c r="H120" s="4" t="n">
        <v>0.001049</v>
      </c>
      <c r="I120" s="6" t="n">
        <v>1207345</v>
      </c>
      <c r="J120" s="7" t="n">
        <v>1.55E-022</v>
      </c>
      <c r="K120" s="7" t="n">
        <v>3.16E-005</v>
      </c>
      <c r="L120" s="4" t="n">
        <v>38.1509</v>
      </c>
      <c r="M120" s="8" t="b">
        <f aca="false">FALSE()</f>
        <v>0</v>
      </c>
      <c r="N120" s="9" t="s">
        <v>21</v>
      </c>
      <c r="O120" s="4" t="s">
        <v>21</v>
      </c>
      <c r="P120" s="4" t="s">
        <v>21</v>
      </c>
    </row>
    <row r="121" s="5" customFormat="true" ht="12" hidden="false" customHeight="false" outlineLevel="0" collapsed="false">
      <c r="A121" s="4" t="s">
        <v>17</v>
      </c>
      <c r="B121" s="4" t="s">
        <v>145</v>
      </c>
      <c r="C121" s="4" t="s">
        <v>20</v>
      </c>
      <c r="D121" s="4" t="s">
        <v>25</v>
      </c>
      <c r="E121" s="4" t="n">
        <v>6304113</v>
      </c>
      <c r="F121" s="4" t="n">
        <v>0.007828</v>
      </c>
      <c r="G121" s="4" t="n">
        <v>0.2543</v>
      </c>
      <c r="H121" s="4" t="n">
        <v>0.001029</v>
      </c>
      <c r="I121" s="6" t="n">
        <v>1207346</v>
      </c>
      <c r="J121" s="7" t="n">
        <v>2.72E-014</v>
      </c>
      <c r="K121" s="7" t="n">
        <v>1.82E-005</v>
      </c>
      <c r="L121" s="4" t="n">
        <v>21.97006</v>
      </c>
      <c r="M121" s="8" t="b">
        <f aca="false">TRUE()</f>
        <v>1</v>
      </c>
      <c r="N121" s="9" t="s">
        <v>21</v>
      </c>
      <c r="O121" s="4" t="s">
        <v>21</v>
      </c>
      <c r="P121" s="4" t="s">
        <v>21</v>
      </c>
    </row>
    <row r="122" s="5" customFormat="true" ht="12" hidden="false" customHeight="false" outlineLevel="0" collapsed="false">
      <c r="A122" s="4" t="s">
        <v>17</v>
      </c>
      <c r="B122" s="4" t="s">
        <v>146</v>
      </c>
      <c r="C122" s="4" t="s">
        <v>19</v>
      </c>
      <c r="D122" s="4" t="s">
        <v>25</v>
      </c>
      <c r="E122" s="4" t="n">
        <v>5073447</v>
      </c>
      <c r="F122" s="4" t="n">
        <v>-0.00656</v>
      </c>
      <c r="G122" s="4" t="n">
        <v>0.3435</v>
      </c>
      <c r="H122" s="4" t="n">
        <v>0.000973</v>
      </c>
      <c r="I122" s="6" t="n">
        <v>1207347</v>
      </c>
      <c r="J122" s="7" t="n">
        <v>1.59E-011</v>
      </c>
      <c r="K122" s="7" t="n">
        <v>1.7E-005</v>
      </c>
      <c r="L122" s="4" t="n">
        <v>20.48278</v>
      </c>
      <c r="M122" s="8" t="b">
        <f aca="false">FALSE()</f>
        <v>0</v>
      </c>
      <c r="N122" s="9" t="s">
        <v>21</v>
      </c>
      <c r="O122" s="4" t="s">
        <v>21</v>
      </c>
      <c r="P122" s="4" t="s">
        <v>21</v>
      </c>
    </row>
    <row r="123" s="5" customFormat="true" ht="12" hidden="false" customHeight="false" outlineLevel="0" collapsed="false">
      <c r="A123" s="4" t="s">
        <v>17</v>
      </c>
      <c r="B123" s="4" t="s">
        <v>147</v>
      </c>
      <c r="C123" s="4" t="s">
        <v>19</v>
      </c>
      <c r="D123" s="4" t="s">
        <v>20</v>
      </c>
      <c r="E123" s="4" t="n">
        <v>144000000</v>
      </c>
      <c r="F123" s="4" t="n">
        <v>0.008285</v>
      </c>
      <c r="G123" s="4" t="n">
        <v>0.1775</v>
      </c>
      <c r="H123" s="4" t="n">
        <v>0.001199</v>
      </c>
      <c r="I123" s="6" t="n">
        <v>1207348</v>
      </c>
      <c r="J123" s="7" t="n">
        <v>4.78E-012</v>
      </c>
      <c r="K123" s="7" t="n">
        <v>1.16E-005</v>
      </c>
      <c r="L123" s="4" t="n">
        <v>13.95006</v>
      </c>
      <c r="M123" s="8" t="b">
        <f aca="false">FALSE()</f>
        <v>0</v>
      </c>
      <c r="N123" s="9" t="s">
        <v>21</v>
      </c>
      <c r="O123" s="4" t="s">
        <v>21</v>
      </c>
      <c r="P123" s="4" t="s">
        <v>21</v>
      </c>
    </row>
    <row r="124" s="5" customFormat="true" ht="12" hidden="false" customHeight="false" outlineLevel="0" collapsed="false">
      <c r="A124" s="4" t="s">
        <v>17</v>
      </c>
      <c r="B124" s="4" t="s">
        <v>148</v>
      </c>
      <c r="C124" s="4" t="s">
        <v>23</v>
      </c>
      <c r="D124" s="4" t="s">
        <v>20</v>
      </c>
      <c r="E124" s="4" t="n">
        <v>64281797</v>
      </c>
      <c r="F124" s="4" t="n">
        <v>-0.00787</v>
      </c>
      <c r="G124" s="4" t="n">
        <v>0.2554</v>
      </c>
      <c r="H124" s="4" t="n">
        <v>0.001066</v>
      </c>
      <c r="I124" s="6" t="n">
        <v>1207349</v>
      </c>
      <c r="J124" s="7" t="n">
        <v>1.56E-013</v>
      </c>
      <c r="K124" s="7" t="n">
        <v>1.72E-005</v>
      </c>
      <c r="L124" s="4" t="n">
        <v>20.72662</v>
      </c>
      <c r="M124" s="8" t="b">
        <f aca="false">FALSE()</f>
        <v>0</v>
      </c>
      <c r="N124" s="9" t="s">
        <v>21</v>
      </c>
      <c r="O124" s="4" t="s">
        <v>21</v>
      </c>
      <c r="P124" s="4" t="s">
        <v>21</v>
      </c>
    </row>
    <row r="125" s="5" customFormat="true" ht="12" hidden="false" customHeight="false" outlineLevel="0" collapsed="false">
      <c r="A125" s="4" t="s">
        <v>17</v>
      </c>
      <c r="B125" s="4" t="s">
        <v>149</v>
      </c>
      <c r="C125" s="4" t="s">
        <v>19</v>
      </c>
      <c r="D125" s="4" t="s">
        <v>25</v>
      </c>
      <c r="E125" s="4" t="n">
        <v>50986299</v>
      </c>
      <c r="F125" s="4" t="n">
        <v>-0.01091</v>
      </c>
      <c r="G125" s="4" t="n">
        <v>0.1844</v>
      </c>
      <c r="H125" s="4" t="n">
        <v>0.001197</v>
      </c>
      <c r="I125" s="6" t="n">
        <v>1207350</v>
      </c>
      <c r="J125" s="7" t="n">
        <v>7.95E-020</v>
      </c>
      <c r="K125" s="7" t="n">
        <v>2.07E-005</v>
      </c>
      <c r="L125" s="4" t="n">
        <v>24.98587</v>
      </c>
      <c r="M125" s="8" t="b">
        <f aca="false">FALSE()</f>
        <v>0</v>
      </c>
      <c r="N125" s="9" t="s">
        <v>21</v>
      </c>
      <c r="O125" s="4" t="s">
        <v>21</v>
      </c>
      <c r="P125" s="4" t="s">
        <v>21</v>
      </c>
    </row>
    <row r="126" s="5" customFormat="true" ht="12" hidden="false" customHeight="false" outlineLevel="0" collapsed="false">
      <c r="A126" s="4" t="s">
        <v>17</v>
      </c>
      <c r="B126" s="4" t="s">
        <v>150</v>
      </c>
      <c r="C126" s="4" t="s">
        <v>23</v>
      </c>
      <c r="D126" s="4" t="s">
        <v>20</v>
      </c>
      <c r="E126" s="4" t="n">
        <v>86255794</v>
      </c>
      <c r="F126" s="4" t="n">
        <v>0.006328</v>
      </c>
      <c r="G126" s="4" t="n">
        <v>0.2627</v>
      </c>
      <c r="H126" s="4" t="n">
        <v>0.001042</v>
      </c>
      <c r="I126" s="6" t="n">
        <v>1207351</v>
      </c>
      <c r="J126" s="7" t="n">
        <v>1.26E-009</v>
      </c>
      <c r="K126" s="7" t="n">
        <v>1.18E-005</v>
      </c>
      <c r="L126" s="4" t="n">
        <v>14.28243</v>
      </c>
      <c r="M126" s="8" t="b">
        <f aca="false">FALSE()</f>
        <v>0</v>
      </c>
      <c r="N126" s="9" t="s">
        <v>21</v>
      </c>
      <c r="O126" s="4" t="s">
        <v>21</v>
      </c>
      <c r="P126" s="4" t="s">
        <v>21</v>
      </c>
    </row>
    <row r="127" s="5" customFormat="true" ht="12" hidden="false" customHeight="false" outlineLevel="0" collapsed="false">
      <c r="A127" s="4" t="s">
        <v>17</v>
      </c>
      <c r="B127" s="4" t="s">
        <v>151</v>
      </c>
      <c r="C127" s="4" t="s">
        <v>23</v>
      </c>
      <c r="D127" s="4" t="s">
        <v>20</v>
      </c>
      <c r="E127" s="4" t="n">
        <v>155000000</v>
      </c>
      <c r="F127" s="4" t="n">
        <v>0.009989</v>
      </c>
      <c r="G127" s="4" t="n">
        <v>0.2173</v>
      </c>
      <c r="H127" s="4" t="n">
        <v>0.001108</v>
      </c>
      <c r="I127" s="6" t="n">
        <v>1207352</v>
      </c>
      <c r="J127" s="7" t="n">
        <v>2.03E-019</v>
      </c>
      <c r="K127" s="7" t="n">
        <v>2.29E-005</v>
      </c>
      <c r="L127" s="4" t="n">
        <v>27.62108</v>
      </c>
      <c r="M127" s="8" t="b">
        <f aca="false">FALSE()</f>
        <v>0</v>
      </c>
      <c r="N127" s="9" t="s">
        <v>21</v>
      </c>
      <c r="O127" s="4" t="s">
        <v>21</v>
      </c>
      <c r="P127" s="4" t="s">
        <v>21</v>
      </c>
    </row>
    <row r="128" s="5" customFormat="true" ht="12" hidden="false" customHeight="false" outlineLevel="0" collapsed="false">
      <c r="A128" s="4" t="s">
        <v>17</v>
      </c>
      <c r="B128" s="4" t="s">
        <v>152</v>
      </c>
      <c r="C128" s="4" t="s">
        <v>23</v>
      </c>
      <c r="D128" s="4" t="s">
        <v>20</v>
      </c>
      <c r="E128" s="4" t="n">
        <v>103000000</v>
      </c>
      <c r="F128" s="4" t="n">
        <v>0.016986</v>
      </c>
      <c r="G128" s="4" t="n">
        <v>0.07522</v>
      </c>
      <c r="H128" s="4" t="n">
        <v>0.001685</v>
      </c>
      <c r="I128" s="6" t="n">
        <v>1207353</v>
      </c>
      <c r="J128" s="7" t="n">
        <v>6.8E-024</v>
      </c>
      <c r="K128" s="7" t="n">
        <v>1.17E-005</v>
      </c>
      <c r="L128" s="4" t="n">
        <v>14.13602</v>
      </c>
      <c r="M128" s="8" t="b">
        <f aca="false">FALSE()</f>
        <v>0</v>
      </c>
      <c r="N128" s="9" t="s">
        <v>21</v>
      </c>
      <c r="O128" s="4" t="s">
        <v>21</v>
      </c>
      <c r="P128" s="4" t="s">
        <v>21</v>
      </c>
    </row>
    <row r="129" s="5" customFormat="true" ht="12" hidden="false" customHeight="false" outlineLevel="0" collapsed="false">
      <c r="A129" s="4" t="s">
        <v>17</v>
      </c>
      <c r="B129" s="4" t="s">
        <v>153</v>
      </c>
      <c r="C129" s="4" t="s">
        <v>19</v>
      </c>
      <c r="D129" s="4" t="s">
        <v>23</v>
      </c>
      <c r="E129" s="4" t="n">
        <v>113000000</v>
      </c>
      <c r="F129" s="4" t="n">
        <v>-0.00692</v>
      </c>
      <c r="G129" s="4" t="n">
        <v>0.3409</v>
      </c>
      <c r="H129" s="4" t="n">
        <v>0.000979</v>
      </c>
      <c r="I129" s="6" t="n">
        <v>1207354</v>
      </c>
      <c r="J129" s="7" t="n">
        <v>1.57E-012</v>
      </c>
      <c r="K129" s="7" t="n">
        <v>1.86E-005</v>
      </c>
      <c r="L129" s="4" t="n">
        <v>22.4496</v>
      </c>
      <c r="M129" s="8" t="b">
        <f aca="false">TRUE()</f>
        <v>1</v>
      </c>
      <c r="N129" s="9" t="s">
        <v>21</v>
      </c>
      <c r="O129" s="4" t="s">
        <v>21</v>
      </c>
      <c r="P129" s="4" t="s">
        <v>21</v>
      </c>
    </row>
    <row r="130" s="5" customFormat="true" ht="12" hidden="false" customHeight="false" outlineLevel="0" collapsed="false">
      <c r="A130" s="4" t="s">
        <v>17</v>
      </c>
      <c r="B130" s="4" t="s">
        <v>154</v>
      </c>
      <c r="C130" s="4" t="s">
        <v>19</v>
      </c>
      <c r="D130" s="4" t="s">
        <v>23</v>
      </c>
      <c r="E130" s="4" t="n">
        <v>22048734</v>
      </c>
      <c r="F130" s="4" t="n">
        <v>-0.00775</v>
      </c>
      <c r="G130" s="4" t="n">
        <v>0.2009</v>
      </c>
      <c r="H130" s="4" t="n">
        <v>0.001134</v>
      </c>
      <c r="I130" s="6" t="n">
        <v>1207355</v>
      </c>
      <c r="J130" s="7" t="n">
        <v>7.96E-012</v>
      </c>
      <c r="K130" s="7" t="n">
        <v>1.24E-005</v>
      </c>
      <c r="L130" s="4" t="n">
        <v>15.01762</v>
      </c>
      <c r="M130" s="8" t="b">
        <f aca="false">TRUE()</f>
        <v>1</v>
      </c>
      <c r="N130" s="8" t="b">
        <f aca="false">TRUE()</f>
        <v>1</v>
      </c>
      <c r="O130" s="4" t="s">
        <v>154</v>
      </c>
      <c r="P130" s="4" t="s">
        <v>155</v>
      </c>
    </row>
    <row r="131" s="5" customFormat="true" ht="12" hidden="false" customHeight="false" outlineLevel="0" collapsed="false">
      <c r="A131" s="4" t="s">
        <v>17</v>
      </c>
      <c r="B131" s="4" t="s">
        <v>156</v>
      </c>
      <c r="C131" s="4" t="s">
        <v>19</v>
      </c>
      <c r="D131" s="4" t="s">
        <v>23</v>
      </c>
      <c r="E131" s="4" t="n">
        <v>31206601</v>
      </c>
      <c r="F131" s="4" t="n">
        <v>-0.00577</v>
      </c>
      <c r="G131" s="4" t="n">
        <v>0.2684</v>
      </c>
      <c r="H131" s="4" t="n">
        <v>0.001032</v>
      </c>
      <c r="I131" s="6" t="n">
        <v>1207356</v>
      </c>
      <c r="J131" s="7" t="n">
        <v>2.28E-008</v>
      </c>
      <c r="K131" s="7" t="n">
        <v>1.02E-005</v>
      </c>
      <c r="L131" s="4" t="n">
        <v>12.26757</v>
      </c>
      <c r="M131" s="8" t="b">
        <f aca="false">TRUE()</f>
        <v>1</v>
      </c>
      <c r="N131" s="9" t="s">
        <v>21</v>
      </c>
      <c r="O131" s="4" t="s">
        <v>21</v>
      </c>
      <c r="P131" s="4" t="s">
        <v>21</v>
      </c>
    </row>
    <row r="132" s="5" customFormat="true" ht="12" hidden="false" customHeight="false" outlineLevel="0" collapsed="false">
      <c r="A132" s="4" t="s">
        <v>17</v>
      </c>
      <c r="B132" s="4" t="s">
        <v>157</v>
      </c>
      <c r="C132" s="4" t="s">
        <v>20</v>
      </c>
      <c r="D132" s="4" t="s">
        <v>25</v>
      </c>
      <c r="E132" s="4" t="n">
        <v>107000000</v>
      </c>
      <c r="F132" s="4" t="n">
        <v>0.006204</v>
      </c>
      <c r="G132" s="4" t="n">
        <v>0.2538</v>
      </c>
      <c r="H132" s="4" t="n">
        <v>0.001067</v>
      </c>
      <c r="I132" s="6" t="n">
        <v>1207357</v>
      </c>
      <c r="J132" s="7" t="n">
        <v>6.17E-009</v>
      </c>
      <c r="K132" s="7" t="n">
        <v>1.06E-005</v>
      </c>
      <c r="L132" s="4" t="n">
        <v>12.79476</v>
      </c>
      <c r="M132" s="8" t="b">
        <f aca="false">TRUE()</f>
        <v>1</v>
      </c>
      <c r="N132" s="9" t="s">
        <v>21</v>
      </c>
      <c r="O132" s="4" t="s">
        <v>21</v>
      </c>
      <c r="P132" s="4" t="s">
        <v>21</v>
      </c>
    </row>
    <row r="133" s="5" customFormat="true" ht="12" hidden="false" customHeight="false" outlineLevel="0" collapsed="false">
      <c r="A133" s="4" t="s">
        <v>17</v>
      </c>
      <c r="B133" s="4" t="s">
        <v>158</v>
      </c>
      <c r="C133" s="4" t="s">
        <v>23</v>
      </c>
      <c r="D133" s="4" t="s">
        <v>20</v>
      </c>
      <c r="E133" s="4" t="n">
        <v>87592237</v>
      </c>
      <c r="F133" s="4" t="n">
        <v>0.009379</v>
      </c>
      <c r="G133" s="4" t="n">
        <v>0.248</v>
      </c>
      <c r="H133" s="4" t="n">
        <v>0.001073</v>
      </c>
      <c r="I133" s="6" t="n">
        <v>1207358</v>
      </c>
      <c r="J133" s="7" t="n">
        <v>2.26E-018</v>
      </c>
      <c r="K133" s="7" t="n">
        <v>2.36E-005</v>
      </c>
      <c r="L133" s="4" t="n">
        <v>28.51214</v>
      </c>
      <c r="M133" s="8" t="b">
        <f aca="false">FALSE()</f>
        <v>0</v>
      </c>
      <c r="N133" s="9" t="s">
        <v>21</v>
      </c>
      <c r="O133" s="4" t="s">
        <v>21</v>
      </c>
      <c r="P133" s="4" t="s">
        <v>21</v>
      </c>
    </row>
    <row r="134" s="5" customFormat="true" ht="12" hidden="false" customHeight="false" outlineLevel="0" collapsed="false">
      <c r="A134" s="4" t="s">
        <v>17</v>
      </c>
      <c r="B134" s="4" t="s">
        <v>159</v>
      </c>
      <c r="C134" s="4" t="s">
        <v>19</v>
      </c>
      <c r="D134" s="4" t="s">
        <v>25</v>
      </c>
      <c r="E134" s="4" t="n">
        <v>69713057</v>
      </c>
      <c r="F134" s="4" t="n">
        <v>-0.00645</v>
      </c>
      <c r="G134" s="4" t="n">
        <v>0.2178</v>
      </c>
      <c r="H134" s="4" t="n">
        <v>0.001096</v>
      </c>
      <c r="I134" s="6" t="n">
        <v>1207359</v>
      </c>
      <c r="J134" s="7" t="n">
        <v>4.05E-009</v>
      </c>
      <c r="K134" s="7" t="n">
        <v>9.76E-006</v>
      </c>
      <c r="L134" s="4" t="n">
        <v>11.78852</v>
      </c>
      <c r="M134" s="8" t="b">
        <f aca="false">FALSE()</f>
        <v>0</v>
      </c>
      <c r="N134" s="9" t="s">
        <v>21</v>
      </c>
      <c r="O134" s="4" t="s">
        <v>21</v>
      </c>
      <c r="P134" s="4" t="s">
        <v>21</v>
      </c>
    </row>
    <row r="135" s="5" customFormat="true" ht="12" hidden="false" customHeight="false" outlineLevel="0" collapsed="false">
      <c r="A135" s="4" t="s">
        <v>17</v>
      </c>
      <c r="B135" s="4" t="s">
        <v>160</v>
      </c>
      <c r="C135" s="4" t="s">
        <v>19</v>
      </c>
      <c r="D135" s="4" t="s">
        <v>23</v>
      </c>
      <c r="E135" s="4" t="n">
        <v>10523383</v>
      </c>
      <c r="F135" s="4" t="n">
        <v>0.005374</v>
      </c>
      <c r="G135" s="4" t="n">
        <v>0.4948</v>
      </c>
      <c r="H135" s="4" t="n">
        <v>0.000921</v>
      </c>
      <c r="I135" s="6" t="n">
        <v>1207360</v>
      </c>
      <c r="J135" s="7" t="n">
        <v>5.35E-009</v>
      </c>
      <c r="K135" s="7" t="n">
        <v>1.41E-005</v>
      </c>
      <c r="L135" s="4" t="n">
        <v>17.02783</v>
      </c>
      <c r="M135" s="8" t="b">
        <f aca="false">TRUE()</f>
        <v>1</v>
      </c>
      <c r="N135" s="9" t="s">
        <v>21</v>
      </c>
      <c r="O135" s="4" t="s">
        <v>21</v>
      </c>
      <c r="P135" s="4" t="s">
        <v>21</v>
      </c>
    </row>
    <row r="136" s="5" customFormat="true" ht="12" hidden="false" customHeight="false" outlineLevel="0" collapsed="false">
      <c r="A136" s="4" t="s">
        <v>17</v>
      </c>
      <c r="B136" s="4" t="s">
        <v>161</v>
      </c>
      <c r="C136" s="4" t="s">
        <v>19</v>
      </c>
      <c r="D136" s="4" t="s">
        <v>25</v>
      </c>
      <c r="E136" s="4" t="n">
        <v>4786136</v>
      </c>
      <c r="F136" s="4" t="n">
        <v>-0.00605</v>
      </c>
      <c r="G136" s="4" t="n">
        <v>0.4103</v>
      </c>
      <c r="H136" s="4" t="n">
        <v>0.000938</v>
      </c>
      <c r="I136" s="6" t="n">
        <v>1207361</v>
      </c>
      <c r="J136" s="7" t="n">
        <v>1.08E-010</v>
      </c>
      <c r="K136" s="7" t="n">
        <v>1.67E-005</v>
      </c>
      <c r="L136" s="4" t="n">
        <v>20.16332</v>
      </c>
      <c r="M136" s="8" t="b">
        <f aca="false">FALSE()</f>
        <v>0</v>
      </c>
      <c r="N136" s="9" t="s">
        <v>21</v>
      </c>
      <c r="O136" s="4" t="s">
        <v>21</v>
      </c>
      <c r="P136" s="4" t="s">
        <v>21</v>
      </c>
    </row>
    <row r="137" s="5" customFormat="true" ht="12" hidden="false" customHeight="false" outlineLevel="0" collapsed="false">
      <c r="A137" s="4" t="s">
        <v>17</v>
      </c>
      <c r="B137" s="4" t="s">
        <v>162</v>
      </c>
      <c r="C137" s="4" t="s">
        <v>23</v>
      </c>
      <c r="D137" s="4" t="s">
        <v>25</v>
      </c>
      <c r="E137" s="4" t="n">
        <v>82740594</v>
      </c>
      <c r="F137" s="4" t="n">
        <v>0.005849</v>
      </c>
      <c r="G137" s="4" t="n">
        <v>0.3331</v>
      </c>
      <c r="H137" s="4" t="n">
        <v>0.000969</v>
      </c>
      <c r="I137" s="6" t="n">
        <v>1207362</v>
      </c>
      <c r="J137" s="7" t="n">
        <v>1.6E-009</v>
      </c>
      <c r="K137" s="7" t="n">
        <v>1.34E-005</v>
      </c>
      <c r="L137" s="4" t="n">
        <v>16.17637</v>
      </c>
      <c r="M137" s="8" t="b">
        <f aca="false">FALSE()</f>
        <v>0</v>
      </c>
      <c r="N137" s="9" t="s">
        <v>21</v>
      </c>
      <c r="O137" s="4" t="s">
        <v>21</v>
      </c>
      <c r="P137" s="4" t="s">
        <v>21</v>
      </c>
    </row>
    <row r="138" s="5" customFormat="true" ht="12" hidden="false" customHeight="false" outlineLevel="0" collapsed="false">
      <c r="A138" s="4" t="s">
        <v>17</v>
      </c>
      <c r="B138" s="4" t="s">
        <v>163</v>
      </c>
      <c r="C138" s="4" t="s">
        <v>19</v>
      </c>
      <c r="D138" s="4" t="s">
        <v>25</v>
      </c>
      <c r="E138" s="4" t="n">
        <v>108000000</v>
      </c>
      <c r="F138" s="4" t="n">
        <v>0.006988</v>
      </c>
      <c r="G138" s="4" t="n">
        <v>0.216</v>
      </c>
      <c r="H138" s="4" t="n">
        <v>0.001111</v>
      </c>
      <c r="I138" s="6" t="n">
        <v>1207363</v>
      </c>
      <c r="J138" s="7" t="n">
        <v>3.13E-010</v>
      </c>
      <c r="K138" s="7" t="n">
        <v>1.11E-005</v>
      </c>
      <c r="L138" s="4" t="n">
        <v>13.40854</v>
      </c>
      <c r="M138" s="8" t="b">
        <f aca="false">FALSE()</f>
        <v>0</v>
      </c>
      <c r="N138" s="9" t="s">
        <v>21</v>
      </c>
      <c r="O138" s="4" t="s">
        <v>21</v>
      </c>
      <c r="P138" s="4" t="s">
        <v>21</v>
      </c>
    </row>
    <row r="139" s="5" customFormat="true" ht="12" hidden="false" customHeight="false" outlineLevel="0" collapsed="false">
      <c r="A139" s="4" t="s">
        <v>17</v>
      </c>
      <c r="B139" s="4" t="s">
        <v>164</v>
      </c>
      <c r="C139" s="4" t="s">
        <v>23</v>
      </c>
      <c r="D139" s="4" t="s">
        <v>25</v>
      </c>
      <c r="E139" s="4" t="n">
        <v>53721273</v>
      </c>
      <c r="F139" s="4" t="n">
        <v>0.006517</v>
      </c>
      <c r="G139" s="4" t="n">
        <v>0.3929</v>
      </c>
      <c r="H139" s="4" t="n">
        <v>0.000942</v>
      </c>
      <c r="I139" s="6" t="n">
        <v>1207364</v>
      </c>
      <c r="J139" s="7" t="n">
        <v>4.55E-012</v>
      </c>
      <c r="K139" s="7" t="n">
        <v>1.89E-005</v>
      </c>
      <c r="L139" s="4" t="n">
        <v>22.83843</v>
      </c>
      <c r="M139" s="8" t="b">
        <f aca="false">FALSE()</f>
        <v>0</v>
      </c>
      <c r="N139" s="9" t="s">
        <v>21</v>
      </c>
      <c r="O139" s="4" t="s">
        <v>21</v>
      </c>
      <c r="P139" s="4" t="s">
        <v>21</v>
      </c>
    </row>
    <row r="140" s="5" customFormat="true" ht="12" hidden="false" customHeight="false" outlineLevel="0" collapsed="false">
      <c r="A140" s="4" t="s">
        <v>17</v>
      </c>
      <c r="B140" s="4" t="s">
        <v>165</v>
      </c>
      <c r="C140" s="4" t="s">
        <v>23</v>
      </c>
      <c r="D140" s="4" t="s">
        <v>20</v>
      </c>
      <c r="E140" s="4" t="n">
        <v>138000000</v>
      </c>
      <c r="F140" s="4" t="n">
        <v>-0.00731</v>
      </c>
      <c r="G140" s="4" t="n">
        <v>0.2414</v>
      </c>
      <c r="H140" s="4" t="n">
        <v>0.001076</v>
      </c>
      <c r="I140" s="6" t="n">
        <v>1207365</v>
      </c>
      <c r="J140" s="7" t="n">
        <v>1.13E-011</v>
      </c>
      <c r="K140" s="7" t="n">
        <v>1.4E-005</v>
      </c>
      <c r="L140" s="4" t="n">
        <v>16.88094</v>
      </c>
      <c r="M140" s="8" t="b">
        <f aca="false">FALSE()</f>
        <v>0</v>
      </c>
      <c r="N140" s="9" t="s">
        <v>21</v>
      </c>
      <c r="O140" s="4" t="s">
        <v>21</v>
      </c>
      <c r="P140" s="4" t="s">
        <v>21</v>
      </c>
    </row>
    <row r="141" s="5" customFormat="true" ht="12" hidden="false" customHeight="false" outlineLevel="0" collapsed="false">
      <c r="A141" s="4" t="s">
        <v>17</v>
      </c>
      <c r="B141" s="4" t="s">
        <v>166</v>
      </c>
      <c r="C141" s="4" t="s">
        <v>20</v>
      </c>
      <c r="D141" s="4" t="s">
        <v>25</v>
      </c>
      <c r="E141" s="4" t="n">
        <v>43495330</v>
      </c>
      <c r="F141" s="4" t="n">
        <v>0.008039</v>
      </c>
      <c r="G141" s="4" t="n">
        <v>0.3912</v>
      </c>
      <c r="H141" s="4" t="n">
        <v>0.000942</v>
      </c>
      <c r="I141" s="6" t="n">
        <v>1207366</v>
      </c>
      <c r="J141" s="7" t="n">
        <v>1.45E-017</v>
      </c>
      <c r="K141" s="7" t="n">
        <v>2.87E-005</v>
      </c>
      <c r="L141" s="4" t="n">
        <v>34.66692</v>
      </c>
      <c r="M141" s="8" t="b">
        <f aca="false">TRUE()</f>
        <v>1</v>
      </c>
      <c r="N141" s="9" t="s">
        <v>21</v>
      </c>
      <c r="O141" s="4" t="s">
        <v>21</v>
      </c>
      <c r="P141" s="4" t="s">
        <v>21</v>
      </c>
    </row>
    <row r="142" s="5" customFormat="true" ht="12" hidden="false" customHeight="false" outlineLevel="0" collapsed="false">
      <c r="A142" s="4" t="s">
        <v>17</v>
      </c>
      <c r="B142" s="4" t="s">
        <v>167</v>
      </c>
      <c r="C142" s="4" t="s">
        <v>23</v>
      </c>
      <c r="D142" s="4" t="s">
        <v>25</v>
      </c>
      <c r="E142" s="4" t="n">
        <v>115000000</v>
      </c>
      <c r="F142" s="4" t="n">
        <v>-0.01024</v>
      </c>
      <c r="G142" s="4" t="n">
        <v>0.4925</v>
      </c>
      <c r="H142" s="4" t="n">
        <v>0.000921</v>
      </c>
      <c r="I142" s="6" t="n">
        <v>1207367</v>
      </c>
      <c r="J142" s="7" t="n">
        <v>1.03E-028</v>
      </c>
      <c r="K142" s="7" t="n">
        <v>5.12E-005</v>
      </c>
      <c r="L142" s="4" t="n">
        <v>61.79414</v>
      </c>
      <c r="M142" s="8" t="b">
        <f aca="false">FALSE()</f>
        <v>0</v>
      </c>
      <c r="N142" s="9" t="s">
        <v>21</v>
      </c>
      <c r="O142" s="4" t="s">
        <v>21</v>
      </c>
      <c r="P142" s="4" t="s">
        <v>21</v>
      </c>
    </row>
    <row r="143" s="5" customFormat="true" ht="12" hidden="false" customHeight="false" outlineLevel="0" collapsed="false">
      <c r="A143" s="4" t="s">
        <v>17</v>
      </c>
      <c r="B143" s="4" t="s">
        <v>168</v>
      </c>
      <c r="C143" s="4" t="s">
        <v>19</v>
      </c>
      <c r="D143" s="4" t="s">
        <v>25</v>
      </c>
      <c r="E143" s="4" t="n">
        <v>31174783</v>
      </c>
      <c r="F143" s="4" t="n">
        <v>-0.00547</v>
      </c>
      <c r="G143" s="4" t="n">
        <v>0.3858</v>
      </c>
      <c r="H143" s="4" t="n">
        <v>0.000944</v>
      </c>
      <c r="I143" s="6" t="n">
        <v>1207368</v>
      </c>
      <c r="J143" s="7" t="n">
        <v>6.97E-009</v>
      </c>
      <c r="K143" s="7" t="n">
        <v>1.32E-005</v>
      </c>
      <c r="L143" s="4" t="n">
        <v>15.89878</v>
      </c>
      <c r="M143" s="8" t="b">
        <f aca="false">FALSE()</f>
        <v>0</v>
      </c>
      <c r="N143" s="9" t="s">
        <v>21</v>
      </c>
      <c r="O143" s="4" t="s">
        <v>21</v>
      </c>
      <c r="P143" s="4" t="s">
        <v>21</v>
      </c>
    </row>
    <row r="144" s="5" customFormat="true" ht="12" hidden="false" customHeight="false" outlineLevel="0" collapsed="false">
      <c r="A144" s="4" t="s">
        <v>17</v>
      </c>
      <c r="B144" s="4" t="s">
        <v>169</v>
      </c>
      <c r="C144" s="4" t="s">
        <v>19</v>
      </c>
      <c r="D144" s="4" t="s">
        <v>25</v>
      </c>
      <c r="E144" s="4" t="n">
        <v>56146367</v>
      </c>
      <c r="F144" s="4" t="n">
        <v>-0.00736</v>
      </c>
      <c r="G144" s="4" t="n">
        <v>0.4353</v>
      </c>
      <c r="H144" s="4" t="n">
        <v>0.000925</v>
      </c>
      <c r="I144" s="6" t="n">
        <v>1207369</v>
      </c>
      <c r="J144" s="7" t="n">
        <v>1.76E-015</v>
      </c>
      <c r="K144" s="7" t="n">
        <v>2.58E-005</v>
      </c>
      <c r="L144" s="4" t="n">
        <v>31.12761</v>
      </c>
      <c r="M144" s="8" t="b">
        <f aca="false">FALSE()</f>
        <v>0</v>
      </c>
      <c r="N144" s="9" t="s">
        <v>21</v>
      </c>
      <c r="O144" s="4" t="s">
        <v>21</v>
      </c>
      <c r="P144" s="4" t="s">
        <v>21</v>
      </c>
    </row>
    <row r="145" s="5" customFormat="true" ht="12" hidden="false" customHeight="false" outlineLevel="0" collapsed="false">
      <c r="A145" s="4" t="s">
        <v>17</v>
      </c>
      <c r="B145" s="4" t="s">
        <v>170</v>
      </c>
      <c r="C145" s="4" t="s">
        <v>23</v>
      </c>
      <c r="D145" s="4" t="s">
        <v>20</v>
      </c>
      <c r="E145" s="4" t="n">
        <v>31721207</v>
      </c>
      <c r="F145" s="4" t="n">
        <v>-0.00509</v>
      </c>
      <c r="G145" s="4" t="n">
        <v>0.4273</v>
      </c>
      <c r="H145" s="4" t="n">
        <v>0.00093</v>
      </c>
      <c r="I145" s="6" t="n">
        <v>1207370</v>
      </c>
      <c r="J145" s="7" t="n">
        <v>4.37E-008</v>
      </c>
      <c r="K145" s="7" t="n">
        <v>1.22E-005</v>
      </c>
      <c r="L145" s="4" t="n">
        <v>14.67111</v>
      </c>
      <c r="M145" s="8" t="b">
        <f aca="false">FALSE()</f>
        <v>0</v>
      </c>
      <c r="N145" s="9" t="s">
        <v>21</v>
      </c>
      <c r="O145" s="4" t="s">
        <v>21</v>
      </c>
      <c r="P145" s="4" t="s">
        <v>21</v>
      </c>
    </row>
    <row r="146" s="5" customFormat="true" ht="12" hidden="false" customHeight="false" outlineLevel="0" collapsed="false">
      <c r="A146" s="4" t="s">
        <v>17</v>
      </c>
      <c r="B146" s="4" t="s">
        <v>171</v>
      </c>
      <c r="C146" s="4" t="s">
        <v>23</v>
      </c>
      <c r="D146" s="4" t="s">
        <v>20</v>
      </c>
      <c r="E146" s="4" t="n">
        <v>24006893</v>
      </c>
      <c r="F146" s="4" t="n">
        <v>-0.00733</v>
      </c>
      <c r="G146" s="4" t="n">
        <v>0.1798</v>
      </c>
      <c r="H146" s="4" t="n">
        <v>0.001166</v>
      </c>
      <c r="I146" s="6" t="n">
        <v>1207371</v>
      </c>
      <c r="J146" s="7" t="n">
        <v>3.25E-010</v>
      </c>
      <c r="K146" s="7" t="n">
        <v>9.65E-006</v>
      </c>
      <c r="L146" s="4" t="n">
        <v>11.65445</v>
      </c>
      <c r="M146" s="8" t="b">
        <f aca="false">FALSE()</f>
        <v>0</v>
      </c>
      <c r="N146" s="9" t="s">
        <v>21</v>
      </c>
      <c r="O146" s="4" t="s">
        <v>21</v>
      </c>
      <c r="P146" s="4" t="s">
        <v>21</v>
      </c>
    </row>
    <row r="147" s="5" customFormat="true" ht="12" hidden="false" customHeight="false" outlineLevel="0" collapsed="false">
      <c r="A147" s="4" t="s">
        <v>17</v>
      </c>
      <c r="B147" s="4" t="s">
        <v>172</v>
      </c>
      <c r="C147" s="4" t="s">
        <v>23</v>
      </c>
      <c r="D147" s="4" t="s">
        <v>20</v>
      </c>
      <c r="E147" s="4" t="n">
        <v>77620021</v>
      </c>
      <c r="F147" s="4" t="n">
        <v>0.005948</v>
      </c>
      <c r="G147" s="4" t="n">
        <v>0.2981</v>
      </c>
      <c r="H147" s="4" t="n">
        <v>0.001004</v>
      </c>
      <c r="I147" s="6" t="n">
        <v>1207372</v>
      </c>
      <c r="J147" s="7" t="n">
        <v>3.14E-009</v>
      </c>
      <c r="K147" s="7" t="n">
        <v>1.22E-005</v>
      </c>
      <c r="L147" s="4" t="n">
        <v>14.68595</v>
      </c>
      <c r="M147" s="8" t="b">
        <f aca="false">FALSE()</f>
        <v>0</v>
      </c>
      <c r="N147" s="9" t="s">
        <v>21</v>
      </c>
      <c r="O147" s="4" t="s">
        <v>21</v>
      </c>
      <c r="P147" s="4" t="s">
        <v>21</v>
      </c>
    </row>
    <row r="148" s="5" customFormat="true" ht="12" hidden="false" customHeight="false" outlineLevel="0" collapsed="false">
      <c r="A148" s="4" t="s">
        <v>17</v>
      </c>
      <c r="B148" s="4" t="s">
        <v>173</v>
      </c>
      <c r="C148" s="4" t="s">
        <v>19</v>
      </c>
      <c r="D148" s="4" t="s">
        <v>25</v>
      </c>
      <c r="E148" s="4" t="n">
        <v>92897508</v>
      </c>
      <c r="F148" s="4" t="n">
        <v>0.008899</v>
      </c>
      <c r="G148" s="4" t="n">
        <v>0.2172</v>
      </c>
      <c r="H148" s="4" t="n">
        <v>0.001133</v>
      </c>
      <c r="I148" s="6" t="n">
        <v>1207373</v>
      </c>
      <c r="J148" s="7" t="n">
        <v>4E-015</v>
      </c>
      <c r="K148" s="7" t="n">
        <v>1.74E-005</v>
      </c>
      <c r="L148" s="4" t="n">
        <v>20.98168</v>
      </c>
      <c r="M148" s="8" t="b">
        <f aca="false">FALSE()</f>
        <v>0</v>
      </c>
      <c r="N148" s="9" t="s">
        <v>21</v>
      </c>
      <c r="O148" s="4" t="s">
        <v>21</v>
      </c>
      <c r="P148" s="4" t="s">
        <v>21</v>
      </c>
    </row>
    <row r="149" s="5" customFormat="true" ht="12" hidden="false" customHeight="false" outlineLevel="0" collapsed="false">
      <c r="A149" s="4" t="s">
        <v>17</v>
      </c>
      <c r="B149" s="4" t="s">
        <v>174</v>
      </c>
      <c r="C149" s="4" t="s">
        <v>19</v>
      </c>
      <c r="D149" s="4" t="s">
        <v>25</v>
      </c>
      <c r="E149" s="4" t="n">
        <v>21820453</v>
      </c>
      <c r="F149" s="4" t="n">
        <v>0.007571</v>
      </c>
      <c r="G149" s="4" t="n">
        <v>0.3376</v>
      </c>
      <c r="H149" s="4" t="n">
        <v>0.000963</v>
      </c>
      <c r="I149" s="6" t="n">
        <v>1207374</v>
      </c>
      <c r="J149" s="7" t="n">
        <v>3.74E-015</v>
      </c>
      <c r="K149" s="7" t="n">
        <v>2.29E-005</v>
      </c>
      <c r="L149" s="4" t="n">
        <v>27.65278</v>
      </c>
      <c r="M149" s="8" t="b">
        <f aca="false">FALSE()</f>
        <v>0</v>
      </c>
      <c r="N149" s="9" t="s">
        <v>21</v>
      </c>
      <c r="O149" s="4" t="s">
        <v>21</v>
      </c>
      <c r="P149" s="4" t="s">
        <v>21</v>
      </c>
    </row>
    <row r="150" s="5" customFormat="true" ht="12" hidden="false" customHeight="false" outlineLevel="0" collapsed="false">
      <c r="A150" s="4" t="s">
        <v>17</v>
      </c>
      <c r="B150" s="4" t="s">
        <v>175</v>
      </c>
      <c r="C150" s="4" t="s">
        <v>19</v>
      </c>
      <c r="D150" s="4" t="s">
        <v>23</v>
      </c>
      <c r="E150" s="4" t="n">
        <v>142000000</v>
      </c>
      <c r="F150" s="4" t="n">
        <v>0.005574</v>
      </c>
      <c r="G150" s="4" t="n">
        <v>0.4332</v>
      </c>
      <c r="H150" s="4" t="n">
        <v>0.000928</v>
      </c>
      <c r="I150" s="6" t="n">
        <v>1207375</v>
      </c>
      <c r="J150" s="7" t="n">
        <v>1.91E-009</v>
      </c>
      <c r="K150" s="7" t="n">
        <v>1.47E-005</v>
      </c>
      <c r="L150" s="4" t="n">
        <v>17.71432</v>
      </c>
      <c r="M150" s="8" t="b">
        <f aca="false">TRUE()</f>
        <v>1</v>
      </c>
      <c r="N150" s="9" t="s">
        <v>21</v>
      </c>
      <c r="O150" s="4" t="s">
        <v>21</v>
      </c>
      <c r="P150" s="4" t="s">
        <v>21</v>
      </c>
    </row>
    <row r="151" s="5" customFormat="true" ht="12" hidden="false" customHeight="false" outlineLevel="0" collapsed="false">
      <c r="A151" s="4" t="s">
        <v>17</v>
      </c>
      <c r="B151" s="4" t="s">
        <v>176</v>
      </c>
      <c r="C151" s="4" t="s">
        <v>20</v>
      </c>
      <c r="D151" s="4" t="s">
        <v>25</v>
      </c>
      <c r="E151" s="4" t="n">
        <v>78154564</v>
      </c>
      <c r="F151" s="4" t="n">
        <v>-0.00549</v>
      </c>
      <c r="G151" s="4" t="n">
        <v>0.435</v>
      </c>
      <c r="H151" s="4" t="n">
        <v>0.000932</v>
      </c>
      <c r="I151" s="6" t="n">
        <v>1207376</v>
      </c>
      <c r="J151" s="7" t="n">
        <v>3.78E-009</v>
      </c>
      <c r="K151" s="7" t="n">
        <v>1.41E-005</v>
      </c>
      <c r="L151" s="4" t="n">
        <v>17.07048</v>
      </c>
      <c r="M151" s="8" t="b">
        <f aca="false">TRUE()</f>
        <v>1</v>
      </c>
      <c r="N151" s="9" t="s">
        <v>21</v>
      </c>
      <c r="O151" s="4" t="s">
        <v>21</v>
      </c>
      <c r="P151" s="4" t="s">
        <v>21</v>
      </c>
    </row>
    <row r="152" s="5" customFormat="true" ht="12" hidden="false" customHeight="false" outlineLevel="0" collapsed="false">
      <c r="A152" s="4" t="s">
        <v>17</v>
      </c>
      <c r="B152" s="4" t="s">
        <v>177</v>
      </c>
      <c r="C152" s="4" t="s">
        <v>19</v>
      </c>
      <c r="D152" s="4" t="s">
        <v>25</v>
      </c>
      <c r="E152" s="4" t="n">
        <v>109000000</v>
      </c>
      <c r="F152" s="4" t="n">
        <v>0.009918</v>
      </c>
      <c r="G152" s="4" t="n">
        <v>0.211</v>
      </c>
      <c r="H152" s="4" t="n">
        <v>0.001098</v>
      </c>
      <c r="I152" s="6" t="n">
        <v>1207377</v>
      </c>
      <c r="J152" s="7" t="n">
        <v>1.71E-019</v>
      </c>
      <c r="K152" s="7" t="n">
        <v>2.25E-005</v>
      </c>
      <c r="L152" s="4" t="n">
        <v>27.15627</v>
      </c>
      <c r="M152" s="8" t="b">
        <f aca="false">FALSE()</f>
        <v>0</v>
      </c>
      <c r="N152" s="9" t="s">
        <v>21</v>
      </c>
      <c r="O152" s="4" t="s">
        <v>21</v>
      </c>
      <c r="P152" s="4" t="s">
        <v>21</v>
      </c>
    </row>
    <row r="153" s="5" customFormat="true" ht="12" hidden="false" customHeight="false" outlineLevel="0" collapsed="false">
      <c r="A153" s="4" t="s">
        <v>17</v>
      </c>
      <c r="B153" s="4" t="s">
        <v>178</v>
      </c>
      <c r="C153" s="4" t="s">
        <v>19</v>
      </c>
      <c r="D153" s="4" t="s">
        <v>25</v>
      </c>
      <c r="E153" s="4" t="n">
        <v>66680892</v>
      </c>
      <c r="F153" s="4" t="n">
        <v>-0.00556</v>
      </c>
      <c r="G153" s="4" t="n">
        <v>0.3113</v>
      </c>
      <c r="H153" s="4" t="n">
        <v>0.000989</v>
      </c>
      <c r="I153" s="6" t="n">
        <v>1207378</v>
      </c>
      <c r="J153" s="7" t="n">
        <v>1.95E-008</v>
      </c>
      <c r="K153" s="7" t="n">
        <v>1.12E-005</v>
      </c>
      <c r="L153" s="4" t="n">
        <v>13.52858</v>
      </c>
      <c r="M153" s="8" t="b">
        <f aca="false">FALSE()</f>
        <v>0</v>
      </c>
      <c r="N153" s="9" t="s">
        <v>21</v>
      </c>
      <c r="O153" s="4" t="s">
        <v>21</v>
      </c>
      <c r="P153" s="4" t="s">
        <v>21</v>
      </c>
    </row>
    <row r="154" s="5" customFormat="true" ht="12" hidden="false" customHeight="false" outlineLevel="0" collapsed="false">
      <c r="A154" s="4" t="s">
        <v>17</v>
      </c>
      <c r="B154" s="4" t="s">
        <v>179</v>
      </c>
      <c r="C154" s="4" t="s">
        <v>23</v>
      </c>
      <c r="D154" s="4" t="s">
        <v>20</v>
      </c>
      <c r="E154" s="4" t="n">
        <v>112000000</v>
      </c>
      <c r="F154" s="4" t="n">
        <v>-0.00647</v>
      </c>
      <c r="G154" s="4" t="n">
        <v>0.3156</v>
      </c>
      <c r="H154" s="4" t="n">
        <v>0.000986</v>
      </c>
      <c r="I154" s="6" t="n">
        <v>1207379</v>
      </c>
      <c r="J154" s="7" t="n">
        <v>5.4E-011</v>
      </c>
      <c r="K154" s="7" t="n">
        <v>1.54E-005</v>
      </c>
      <c r="L154" s="4" t="n">
        <v>18.58482</v>
      </c>
      <c r="M154" s="8" t="b">
        <f aca="false">FALSE()</f>
        <v>0</v>
      </c>
      <c r="N154" s="9" t="s">
        <v>21</v>
      </c>
      <c r="O154" s="4" t="s">
        <v>21</v>
      </c>
      <c r="P154" s="4" t="s">
        <v>21</v>
      </c>
    </row>
    <row r="155" s="5" customFormat="true" ht="12" hidden="false" customHeight="false" outlineLevel="0" collapsed="false">
      <c r="A155" s="4" t="s">
        <v>17</v>
      </c>
      <c r="B155" s="4" t="s">
        <v>180</v>
      </c>
      <c r="C155" s="4" t="s">
        <v>23</v>
      </c>
      <c r="D155" s="4" t="s">
        <v>20</v>
      </c>
      <c r="E155" s="4" t="n">
        <v>161000000</v>
      </c>
      <c r="F155" s="4" t="n">
        <v>0.007861</v>
      </c>
      <c r="G155" s="4" t="n">
        <v>0.253</v>
      </c>
      <c r="H155" s="4" t="n">
        <v>0.001059</v>
      </c>
      <c r="I155" s="6" t="n">
        <v>1207380</v>
      </c>
      <c r="J155" s="7" t="n">
        <v>1.14E-013</v>
      </c>
      <c r="K155" s="7" t="n">
        <v>1.73E-005</v>
      </c>
      <c r="L155" s="4" t="n">
        <v>20.83308</v>
      </c>
      <c r="M155" s="8" t="b">
        <f aca="false">FALSE()</f>
        <v>0</v>
      </c>
      <c r="N155" s="9" t="s">
        <v>21</v>
      </c>
      <c r="O155" s="4" t="s">
        <v>21</v>
      </c>
      <c r="P155" s="4" t="s">
        <v>21</v>
      </c>
    </row>
    <row r="156" s="5" customFormat="true" ht="12" hidden="false" customHeight="false" outlineLevel="0" collapsed="false">
      <c r="A156" s="4" t="s">
        <v>17</v>
      </c>
      <c r="B156" s="4" t="s">
        <v>181</v>
      </c>
      <c r="C156" s="4" t="s">
        <v>23</v>
      </c>
      <c r="D156" s="4" t="s">
        <v>25</v>
      </c>
      <c r="E156" s="4" t="n">
        <v>6356217</v>
      </c>
      <c r="F156" s="4" t="n">
        <v>-0.00724</v>
      </c>
      <c r="G156" s="4" t="n">
        <v>0.1826</v>
      </c>
      <c r="H156" s="4" t="n">
        <v>0.001183</v>
      </c>
      <c r="I156" s="6" t="n">
        <v>1207381</v>
      </c>
      <c r="J156" s="7" t="n">
        <v>9.52E-010</v>
      </c>
      <c r="K156" s="7" t="n">
        <v>9.25E-006</v>
      </c>
      <c r="L156" s="4" t="n">
        <v>11.1698</v>
      </c>
      <c r="M156" s="8" t="b">
        <f aca="false">FALSE()</f>
        <v>0</v>
      </c>
      <c r="N156" s="9" t="s">
        <v>21</v>
      </c>
      <c r="O156" s="4" t="s">
        <v>21</v>
      </c>
      <c r="P156" s="4" t="s">
        <v>21</v>
      </c>
    </row>
    <row r="157" s="5" customFormat="true" ht="12" hidden="false" customHeight="false" outlineLevel="0" collapsed="false">
      <c r="A157" s="4" t="s">
        <v>17</v>
      </c>
      <c r="B157" s="4" t="s">
        <v>182</v>
      </c>
      <c r="C157" s="4" t="s">
        <v>19</v>
      </c>
      <c r="D157" s="4" t="s">
        <v>25</v>
      </c>
      <c r="E157" s="4" t="n">
        <v>38657884</v>
      </c>
      <c r="F157" s="4" t="n">
        <v>-0.00585</v>
      </c>
      <c r="G157" s="4" t="n">
        <v>0.4267</v>
      </c>
      <c r="H157" s="4" t="n">
        <v>0.000932</v>
      </c>
      <c r="I157" s="6" t="n">
        <v>1207382</v>
      </c>
      <c r="J157" s="7" t="n">
        <v>3.53E-010</v>
      </c>
      <c r="K157" s="7" t="n">
        <v>1.6E-005</v>
      </c>
      <c r="L157" s="4" t="n">
        <v>19.25881</v>
      </c>
      <c r="M157" s="8" t="b">
        <f aca="false">FALSE()</f>
        <v>0</v>
      </c>
      <c r="N157" s="9" t="s">
        <v>21</v>
      </c>
      <c r="O157" s="4" t="s">
        <v>21</v>
      </c>
      <c r="P157" s="4" t="s">
        <v>21</v>
      </c>
    </row>
    <row r="158" s="5" customFormat="true" ht="12" hidden="false" customHeight="false" outlineLevel="0" collapsed="false">
      <c r="A158" s="4" t="s">
        <v>17</v>
      </c>
      <c r="B158" s="4" t="s">
        <v>183</v>
      </c>
      <c r="C158" s="4" t="s">
        <v>20</v>
      </c>
      <c r="D158" s="4" t="s">
        <v>25</v>
      </c>
      <c r="E158" s="4" t="n">
        <v>42213816</v>
      </c>
      <c r="F158" s="4" t="n">
        <v>-0.00536</v>
      </c>
      <c r="G158" s="4" t="n">
        <v>0.4916</v>
      </c>
      <c r="H158" s="4" t="n">
        <v>0.000921</v>
      </c>
      <c r="I158" s="6" t="n">
        <v>1207383</v>
      </c>
      <c r="J158" s="7" t="n">
        <v>5.77E-009</v>
      </c>
      <c r="K158" s="7" t="n">
        <v>1.4E-005</v>
      </c>
      <c r="L158" s="4" t="n">
        <v>16.9491</v>
      </c>
      <c r="M158" s="8" t="b">
        <f aca="false">TRUE()</f>
        <v>1</v>
      </c>
      <c r="N158" s="9" t="s">
        <v>21</v>
      </c>
      <c r="O158" s="4" t="s">
        <v>21</v>
      </c>
      <c r="P158" s="4" t="s">
        <v>21</v>
      </c>
    </row>
    <row r="159" s="5" customFormat="true" ht="12" hidden="false" customHeight="false" outlineLevel="0" collapsed="false">
      <c r="A159" s="4" t="s">
        <v>17</v>
      </c>
      <c r="B159" s="4" t="s">
        <v>184</v>
      </c>
      <c r="C159" s="4" t="s">
        <v>20</v>
      </c>
      <c r="D159" s="4" t="s">
        <v>25</v>
      </c>
      <c r="E159" s="4" t="n">
        <v>25148868</v>
      </c>
      <c r="F159" s="4" t="n">
        <v>-0.00586</v>
      </c>
      <c r="G159" s="4" t="n">
        <v>0.4655</v>
      </c>
      <c r="H159" s="4" t="n">
        <v>0.000921</v>
      </c>
      <c r="I159" s="6" t="n">
        <v>1207384</v>
      </c>
      <c r="J159" s="7" t="n">
        <v>2.02E-010</v>
      </c>
      <c r="K159" s="7" t="n">
        <v>1.67E-005</v>
      </c>
      <c r="L159" s="4" t="n">
        <v>20.12881</v>
      </c>
      <c r="M159" s="8" t="b">
        <f aca="false">TRUE()</f>
        <v>1</v>
      </c>
      <c r="N159" s="9" t="s">
        <v>21</v>
      </c>
      <c r="O159" s="4" t="s">
        <v>21</v>
      </c>
      <c r="P159" s="4" t="s">
        <v>21</v>
      </c>
    </row>
    <row r="160" s="5" customFormat="true" ht="12" hidden="false" customHeight="false" outlineLevel="0" collapsed="false">
      <c r="A160" s="4" t="s">
        <v>17</v>
      </c>
      <c r="B160" s="4" t="s">
        <v>185</v>
      </c>
      <c r="C160" s="4" t="s">
        <v>23</v>
      </c>
      <c r="D160" s="4" t="s">
        <v>25</v>
      </c>
      <c r="E160" s="4" t="n">
        <v>20704004</v>
      </c>
      <c r="F160" s="4" t="n">
        <v>0.006264</v>
      </c>
      <c r="G160" s="4" t="n">
        <v>0.27</v>
      </c>
      <c r="H160" s="4" t="n">
        <v>0.001031</v>
      </c>
      <c r="I160" s="6" t="n">
        <v>1207385</v>
      </c>
      <c r="J160" s="7" t="n">
        <v>1.24E-009</v>
      </c>
      <c r="K160" s="7" t="n">
        <v>1.21E-005</v>
      </c>
      <c r="L160" s="4" t="n">
        <v>14.54834</v>
      </c>
      <c r="M160" s="8" t="b">
        <f aca="false">FALSE()</f>
        <v>0</v>
      </c>
      <c r="N160" s="9" t="s">
        <v>21</v>
      </c>
      <c r="O160" s="4" t="s">
        <v>21</v>
      </c>
      <c r="P160" s="4" t="s">
        <v>21</v>
      </c>
    </row>
    <row r="161" s="5" customFormat="true" ht="12" hidden="false" customHeight="false" outlineLevel="0" collapsed="false">
      <c r="A161" s="4" t="s">
        <v>17</v>
      </c>
      <c r="B161" s="4" t="s">
        <v>186</v>
      </c>
      <c r="C161" s="4" t="s">
        <v>23</v>
      </c>
      <c r="D161" s="4" t="s">
        <v>25</v>
      </c>
      <c r="E161" s="4" t="n">
        <v>65288917</v>
      </c>
      <c r="F161" s="4" t="n">
        <v>-0.00883</v>
      </c>
      <c r="G161" s="4" t="n">
        <v>0.1452</v>
      </c>
      <c r="H161" s="4" t="n">
        <v>0.001333</v>
      </c>
      <c r="I161" s="6" t="n">
        <v>1207386</v>
      </c>
      <c r="J161" s="7" t="n">
        <v>3.42E-011</v>
      </c>
      <c r="K161" s="7" t="n">
        <v>9.03E-006</v>
      </c>
      <c r="L161" s="4" t="n">
        <v>10.9018</v>
      </c>
      <c r="M161" s="8" t="b">
        <f aca="false">FALSE()</f>
        <v>0</v>
      </c>
      <c r="N161" s="9" t="s">
        <v>21</v>
      </c>
      <c r="O161" s="4" t="s">
        <v>21</v>
      </c>
      <c r="P161" s="4" t="s">
        <v>21</v>
      </c>
    </row>
    <row r="162" s="5" customFormat="true" ht="12" hidden="false" customHeight="false" outlineLevel="0" collapsed="false">
      <c r="A162" s="4" t="s">
        <v>17</v>
      </c>
      <c r="B162" s="4" t="s">
        <v>187</v>
      </c>
      <c r="C162" s="4" t="s">
        <v>19</v>
      </c>
      <c r="D162" s="4" t="s">
        <v>20</v>
      </c>
      <c r="E162" s="4" t="n">
        <v>86941904</v>
      </c>
      <c r="F162" s="4" t="n">
        <v>0.005732</v>
      </c>
      <c r="G162" s="4" t="n">
        <v>0.2629</v>
      </c>
      <c r="H162" s="4" t="n">
        <v>0.001045</v>
      </c>
      <c r="I162" s="6" t="n">
        <v>1207387</v>
      </c>
      <c r="J162" s="7" t="n">
        <v>4.18E-008</v>
      </c>
      <c r="K162" s="7" t="n">
        <v>9.65E-006</v>
      </c>
      <c r="L162" s="4" t="n">
        <v>11.65164</v>
      </c>
      <c r="M162" s="8" t="b">
        <f aca="false">FALSE()</f>
        <v>0</v>
      </c>
      <c r="N162" s="9" t="s">
        <v>21</v>
      </c>
      <c r="O162" s="4" t="s">
        <v>21</v>
      </c>
      <c r="P162" s="4" t="s">
        <v>21</v>
      </c>
    </row>
    <row r="163" s="5" customFormat="true" ht="12" hidden="false" customHeight="false" outlineLevel="0" collapsed="false">
      <c r="A163" s="4" t="s">
        <v>17</v>
      </c>
      <c r="B163" s="4" t="s">
        <v>188</v>
      </c>
      <c r="C163" s="4" t="s">
        <v>23</v>
      </c>
      <c r="D163" s="4" t="s">
        <v>20</v>
      </c>
      <c r="E163" s="4" t="n">
        <v>22069340</v>
      </c>
      <c r="F163" s="4" t="n">
        <v>0.006026</v>
      </c>
      <c r="G163" s="4" t="n">
        <v>0.224</v>
      </c>
      <c r="H163" s="4" t="n">
        <v>0.001103</v>
      </c>
      <c r="I163" s="6" t="n">
        <v>1207388</v>
      </c>
      <c r="J163" s="7" t="n">
        <v>4.71E-008</v>
      </c>
      <c r="K163" s="7" t="n">
        <v>8.59E-006</v>
      </c>
      <c r="L163" s="4" t="n">
        <v>10.37161</v>
      </c>
      <c r="M163" s="8" t="b">
        <f aca="false">FALSE()</f>
        <v>0</v>
      </c>
      <c r="N163" s="9" t="s">
        <v>21</v>
      </c>
      <c r="O163" s="4" t="s">
        <v>21</v>
      </c>
      <c r="P163" s="4" t="s">
        <v>21</v>
      </c>
    </row>
    <row r="164" s="5" customFormat="true" ht="12" hidden="false" customHeight="false" outlineLevel="0" collapsed="false">
      <c r="A164" s="4" t="s">
        <v>17</v>
      </c>
      <c r="B164" s="4" t="s">
        <v>189</v>
      </c>
      <c r="C164" s="4" t="s">
        <v>23</v>
      </c>
      <c r="D164" s="4" t="s">
        <v>20</v>
      </c>
      <c r="E164" s="4" t="n">
        <v>115000000</v>
      </c>
      <c r="F164" s="4" t="n">
        <v>0.008663</v>
      </c>
      <c r="G164" s="4" t="n">
        <v>0.14</v>
      </c>
      <c r="H164" s="4" t="n">
        <v>0.001321</v>
      </c>
      <c r="I164" s="6" t="n">
        <v>1207389</v>
      </c>
      <c r="J164" s="7" t="n">
        <v>5.51E-011</v>
      </c>
      <c r="K164" s="7" t="n">
        <v>8.58E-006</v>
      </c>
      <c r="L164" s="4" t="n">
        <v>10.35308</v>
      </c>
      <c r="M164" s="8" t="b">
        <f aca="false">FALSE()</f>
        <v>0</v>
      </c>
      <c r="N164" s="9" t="s">
        <v>21</v>
      </c>
      <c r="O164" s="4" t="s">
        <v>21</v>
      </c>
      <c r="P164" s="4" t="s">
        <v>21</v>
      </c>
    </row>
    <row r="165" s="5" customFormat="true" ht="12" hidden="false" customHeight="false" outlineLevel="0" collapsed="false">
      <c r="A165" s="4" t="s">
        <v>17</v>
      </c>
      <c r="B165" s="4" t="s">
        <v>190</v>
      </c>
      <c r="C165" s="4" t="s">
        <v>19</v>
      </c>
      <c r="D165" s="4" t="s">
        <v>23</v>
      </c>
      <c r="E165" s="4" t="n">
        <v>137000000</v>
      </c>
      <c r="F165" s="4" t="n">
        <v>-0.00594</v>
      </c>
      <c r="G165" s="4" t="n">
        <v>0.4435</v>
      </c>
      <c r="H165" s="4" t="n">
        <v>0.000927</v>
      </c>
      <c r="I165" s="6" t="n">
        <v>1207390</v>
      </c>
      <c r="J165" s="7" t="n">
        <v>1.44E-010</v>
      </c>
      <c r="K165" s="7" t="n">
        <v>1.68E-005</v>
      </c>
      <c r="L165" s="4" t="n">
        <v>20.2947</v>
      </c>
      <c r="M165" s="8" t="b">
        <f aca="false">TRUE()</f>
        <v>1</v>
      </c>
      <c r="N165" s="9" t="s">
        <v>21</v>
      </c>
      <c r="O165" s="4" t="s">
        <v>21</v>
      </c>
      <c r="P165" s="4" t="s">
        <v>21</v>
      </c>
    </row>
    <row r="166" s="5" customFormat="true" ht="12" hidden="false" customHeight="false" outlineLevel="0" collapsed="false">
      <c r="A166" s="4" t="s">
        <v>17</v>
      </c>
      <c r="B166" s="4" t="s">
        <v>191</v>
      </c>
      <c r="C166" s="4" t="s">
        <v>23</v>
      </c>
      <c r="D166" s="4" t="s">
        <v>20</v>
      </c>
      <c r="E166" s="4" t="n">
        <v>105000000</v>
      </c>
      <c r="F166" s="4" t="n">
        <v>0.007787</v>
      </c>
      <c r="G166" s="4" t="n">
        <v>0.1585</v>
      </c>
      <c r="H166" s="4" t="n">
        <v>0.001262</v>
      </c>
      <c r="I166" s="6" t="n">
        <v>1207391</v>
      </c>
      <c r="J166" s="7" t="n">
        <v>6.92E-010</v>
      </c>
      <c r="K166" s="7" t="n">
        <v>8.41E-006</v>
      </c>
      <c r="L166" s="4" t="n">
        <v>10.14857</v>
      </c>
      <c r="M166" s="8" t="b">
        <f aca="false">FALSE()</f>
        <v>0</v>
      </c>
      <c r="N166" s="9" t="s">
        <v>21</v>
      </c>
      <c r="O166" s="4" t="s">
        <v>21</v>
      </c>
      <c r="P166" s="4" t="s">
        <v>21</v>
      </c>
    </row>
    <row r="167" s="5" customFormat="true" ht="12" hidden="false" customHeight="false" outlineLevel="0" collapsed="false">
      <c r="A167" s="4" t="s">
        <v>17</v>
      </c>
      <c r="B167" s="4" t="s">
        <v>192</v>
      </c>
      <c r="C167" s="4" t="s">
        <v>23</v>
      </c>
      <c r="D167" s="4" t="s">
        <v>25</v>
      </c>
      <c r="E167" s="4" t="n">
        <v>89913632</v>
      </c>
      <c r="F167" s="4" t="n">
        <v>0.005224</v>
      </c>
      <c r="G167" s="4" t="n">
        <v>0.4036</v>
      </c>
      <c r="H167" s="4" t="n">
        <v>0.000936</v>
      </c>
      <c r="I167" s="6" t="n">
        <v>1207392</v>
      </c>
      <c r="J167" s="7" t="n">
        <v>2.38E-008</v>
      </c>
      <c r="K167" s="7" t="n">
        <v>1.24E-005</v>
      </c>
      <c r="L167" s="4" t="n">
        <v>15.00042</v>
      </c>
      <c r="M167" s="8" t="b">
        <f aca="false">FALSE()</f>
        <v>0</v>
      </c>
      <c r="N167" s="9" t="s">
        <v>21</v>
      </c>
      <c r="O167" s="4" t="s">
        <v>21</v>
      </c>
      <c r="P167" s="4" t="s">
        <v>21</v>
      </c>
    </row>
    <row r="168" s="5" customFormat="true" ht="12" hidden="false" customHeight="false" outlineLevel="0" collapsed="false">
      <c r="A168" s="4" t="s">
        <v>17</v>
      </c>
      <c r="B168" s="4" t="s">
        <v>193</v>
      </c>
      <c r="C168" s="4" t="s">
        <v>19</v>
      </c>
      <c r="D168" s="4" t="s">
        <v>23</v>
      </c>
      <c r="E168" s="4" t="n">
        <v>118000000</v>
      </c>
      <c r="F168" s="4" t="n">
        <v>0.007888</v>
      </c>
      <c r="G168" s="4" t="n">
        <v>0.2301</v>
      </c>
      <c r="H168" s="4" t="n">
        <v>0.001083</v>
      </c>
      <c r="I168" s="6" t="n">
        <v>1207393</v>
      </c>
      <c r="J168" s="7" t="n">
        <v>3.19E-013</v>
      </c>
      <c r="K168" s="7" t="n">
        <v>1.56E-005</v>
      </c>
      <c r="L168" s="4" t="n">
        <v>18.80899</v>
      </c>
      <c r="M168" s="8" t="b">
        <f aca="false">TRUE()</f>
        <v>1</v>
      </c>
      <c r="N168" s="8" t="b">
        <f aca="false">TRUE()</f>
        <v>1</v>
      </c>
      <c r="O168" s="4" t="s">
        <v>193</v>
      </c>
      <c r="P168" s="4" t="s">
        <v>194</v>
      </c>
    </row>
    <row r="169" s="5" customFormat="true" ht="12" hidden="false" customHeight="false" outlineLevel="0" collapsed="false">
      <c r="A169" s="4" t="s">
        <v>17</v>
      </c>
      <c r="B169" s="4" t="s">
        <v>195</v>
      </c>
      <c r="C169" s="4" t="s">
        <v>19</v>
      </c>
      <c r="D169" s="4" t="s">
        <v>25</v>
      </c>
      <c r="E169" s="4" t="n">
        <v>3132209</v>
      </c>
      <c r="F169" s="4" t="n">
        <v>-0.0061</v>
      </c>
      <c r="G169" s="4" t="n">
        <v>0.3602</v>
      </c>
      <c r="H169" s="4" t="n">
        <v>0.000966</v>
      </c>
      <c r="I169" s="6" t="n">
        <v>1207394</v>
      </c>
      <c r="J169" s="7" t="n">
        <v>2.61E-010</v>
      </c>
      <c r="K169" s="7" t="n">
        <v>1.52E-005</v>
      </c>
      <c r="L169" s="4" t="n">
        <v>18.41016</v>
      </c>
      <c r="M169" s="8" t="b">
        <f aca="false">FALSE()</f>
        <v>0</v>
      </c>
      <c r="N169" s="9" t="s">
        <v>21</v>
      </c>
      <c r="O169" s="4" t="s">
        <v>21</v>
      </c>
      <c r="P169" s="4" t="s">
        <v>21</v>
      </c>
    </row>
    <row r="170" s="5" customFormat="true" ht="12" hidden="false" customHeight="false" outlineLevel="0" collapsed="false">
      <c r="A170" s="4" t="s">
        <v>17</v>
      </c>
      <c r="B170" s="4" t="s">
        <v>196</v>
      </c>
      <c r="C170" s="4" t="s">
        <v>23</v>
      </c>
      <c r="D170" s="4" t="s">
        <v>20</v>
      </c>
      <c r="E170" s="4" t="n">
        <v>80075846</v>
      </c>
      <c r="F170" s="4" t="n">
        <v>-0.00603</v>
      </c>
      <c r="G170" s="4" t="n">
        <v>0.387</v>
      </c>
      <c r="H170" s="4" t="n">
        <v>0.00094</v>
      </c>
      <c r="I170" s="6" t="n">
        <v>1207395</v>
      </c>
      <c r="J170" s="7" t="n">
        <v>1.36E-010</v>
      </c>
      <c r="K170" s="7" t="n">
        <v>1.62E-005</v>
      </c>
      <c r="L170" s="4" t="n">
        <v>19.55591</v>
      </c>
      <c r="M170" s="8" t="b">
        <f aca="false">FALSE()</f>
        <v>0</v>
      </c>
      <c r="N170" s="9" t="s">
        <v>21</v>
      </c>
      <c r="O170" s="4" t="s">
        <v>21</v>
      </c>
      <c r="P170" s="4" t="s">
        <v>21</v>
      </c>
    </row>
    <row r="171" s="5" customFormat="true" ht="12" hidden="false" customHeight="false" outlineLevel="0" collapsed="false">
      <c r="A171" s="4" t="s">
        <v>17</v>
      </c>
      <c r="B171" s="4" t="s">
        <v>197</v>
      </c>
      <c r="C171" s="4" t="s">
        <v>19</v>
      </c>
      <c r="D171" s="4" t="s">
        <v>20</v>
      </c>
      <c r="E171" s="4" t="n">
        <v>148000000</v>
      </c>
      <c r="F171" s="4" t="n">
        <v>-0.00766</v>
      </c>
      <c r="G171" s="4" t="n">
        <v>0.3098</v>
      </c>
      <c r="H171" s="4" t="n">
        <v>0.000991</v>
      </c>
      <c r="I171" s="6" t="n">
        <v>1207396</v>
      </c>
      <c r="J171" s="7" t="n">
        <v>1.08E-014</v>
      </c>
      <c r="K171" s="7" t="n">
        <v>2.12E-005</v>
      </c>
      <c r="L171" s="4" t="n">
        <v>25.55372</v>
      </c>
      <c r="M171" s="8" t="b">
        <f aca="false">FALSE()</f>
        <v>0</v>
      </c>
      <c r="N171" s="9" t="s">
        <v>21</v>
      </c>
      <c r="O171" s="4" t="s">
        <v>21</v>
      </c>
      <c r="P171" s="4" t="s">
        <v>21</v>
      </c>
    </row>
    <row r="172" s="5" customFormat="true" ht="12" hidden="false" customHeight="false" outlineLevel="0" collapsed="false">
      <c r="A172" s="4" t="s">
        <v>17</v>
      </c>
      <c r="B172" s="4" t="s">
        <v>198</v>
      </c>
      <c r="C172" s="4" t="s">
        <v>23</v>
      </c>
      <c r="D172" s="4" t="s">
        <v>20</v>
      </c>
      <c r="E172" s="4" t="n">
        <v>31851040</v>
      </c>
      <c r="F172" s="4" t="n">
        <v>0.00788</v>
      </c>
      <c r="G172" s="4" t="n">
        <v>0.1865</v>
      </c>
      <c r="H172" s="4" t="n">
        <v>0.001206</v>
      </c>
      <c r="I172" s="6" t="n">
        <v>1207397</v>
      </c>
      <c r="J172" s="7" t="n">
        <v>6.42E-011</v>
      </c>
      <c r="K172" s="7" t="n">
        <v>1.07E-005</v>
      </c>
      <c r="L172" s="4" t="n">
        <v>12.95474</v>
      </c>
      <c r="M172" s="8" t="b">
        <f aca="false">FALSE()</f>
        <v>0</v>
      </c>
      <c r="N172" s="9" t="s">
        <v>21</v>
      </c>
      <c r="O172" s="4" t="s">
        <v>21</v>
      </c>
      <c r="P172" s="4" t="s">
        <v>21</v>
      </c>
    </row>
    <row r="173" s="5" customFormat="true" ht="12" hidden="false" customHeight="false" outlineLevel="0" collapsed="false">
      <c r="A173" s="4" t="s">
        <v>17</v>
      </c>
      <c r="B173" s="4" t="s">
        <v>199</v>
      </c>
      <c r="C173" s="4" t="s">
        <v>23</v>
      </c>
      <c r="D173" s="4" t="s">
        <v>25</v>
      </c>
      <c r="E173" s="4" t="n">
        <v>160000000</v>
      </c>
      <c r="F173" s="4" t="n">
        <v>-0.0051</v>
      </c>
      <c r="G173" s="4" t="n">
        <v>0.4272</v>
      </c>
      <c r="H173" s="4" t="n">
        <v>0.00093</v>
      </c>
      <c r="I173" s="6" t="n">
        <v>1207398</v>
      </c>
      <c r="J173" s="7" t="n">
        <v>4.27E-008</v>
      </c>
      <c r="K173" s="7" t="n">
        <v>1.22E-005</v>
      </c>
      <c r="L173" s="4" t="n">
        <v>14.69167</v>
      </c>
      <c r="M173" s="8" t="b">
        <f aca="false">FALSE()</f>
        <v>0</v>
      </c>
      <c r="N173" s="9" t="s">
        <v>21</v>
      </c>
      <c r="O173" s="4" t="s">
        <v>21</v>
      </c>
      <c r="P173" s="4" t="s">
        <v>21</v>
      </c>
    </row>
    <row r="174" s="5" customFormat="true" ht="12" hidden="false" customHeight="false" outlineLevel="0" collapsed="false">
      <c r="A174" s="4" t="s">
        <v>17</v>
      </c>
      <c r="B174" s="4" t="s">
        <v>200</v>
      </c>
      <c r="C174" s="4" t="s">
        <v>23</v>
      </c>
      <c r="D174" s="4" t="s">
        <v>20</v>
      </c>
      <c r="E174" s="4" t="n">
        <v>118000000</v>
      </c>
      <c r="F174" s="4" t="n">
        <v>0.007746</v>
      </c>
      <c r="G174" s="4" t="n">
        <v>0.4085</v>
      </c>
      <c r="H174" s="4" t="n">
        <v>0.000938</v>
      </c>
      <c r="I174" s="6" t="n">
        <v>1207399</v>
      </c>
      <c r="J174" s="7" t="n">
        <v>1.51E-016</v>
      </c>
      <c r="K174" s="7" t="n">
        <v>2.73E-005</v>
      </c>
      <c r="L174" s="4" t="n">
        <v>32.93229</v>
      </c>
      <c r="M174" s="8" t="b">
        <f aca="false">FALSE()</f>
        <v>0</v>
      </c>
      <c r="N174" s="9" t="s">
        <v>21</v>
      </c>
      <c r="O174" s="4" t="s">
        <v>21</v>
      </c>
      <c r="P174" s="4" t="s">
        <v>21</v>
      </c>
    </row>
    <row r="175" s="5" customFormat="true" ht="12" hidden="false" customHeight="false" outlineLevel="0" collapsed="false">
      <c r="A175" s="4" t="s">
        <v>17</v>
      </c>
      <c r="B175" s="4" t="s">
        <v>201</v>
      </c>
      <c r="C175" s="4" t="s">
        <v>19</v>
      </c>
      <c r="D175" s="4" t="s">
        <v>25</v>
      </c>
      <c r="E175" s="4" t="n">
        <v>47369916</v>
      </c>
      <c r="F175" s="4" t="n">
        <v>0.007282</v>
      </c>
      <c r="G175" s="4" t="n">
        <v>0.2939</v>
      </c>
      <c r="H175" s="4" t="n">
        <v>0.001012</v>
      </c>
      <c r="I175" s="6" t="n">
        <v>1207400</v>
      </c>
      <c r="J175" s="7" t="n">
        <v>6.29E-013</v>
      </c>
      <c r="K175" s="7" t="n">
        <v>1.78E-005</v>
      </c>
      <c r="L175" s="4" t="n">
        <v>21.48046</v>
      </c>
      <c r="M175" s="8" t="b">
        <f aca="false">FALSE()</f>
        <v>0</v>
      </c>
      <c r="N175" s="9" t="s">
        <v>21</v>
      </c>
      <c r="O175" s="4" t="s">
        <v>21</v>
      </c>
      <c r="P175" s="4" t="s">
        <v>21</v>
      </c>
    </row>
    <row r="176" s="5" customFormat="true" ht="12" hidden="false" customHeight="false" outlineLevel="0" collapsed="false">
      <c r="A176" s="4" t="s">
        <v>17</v>
      </c>
      <c r="B176" s="4" t="s">
        <v>202</v>
      </c>
      <c r="C176" s="4" t="s">
        <v>19</v>
      </c>
      <c r="D176" s="4" t="s">
        <v>23</v>
      </c>
      <c r="E176" s="4" t="n">
        <v>71283026</v>
      </c>
      <c r="F176" s="4" t="n">
        <v>-0.00691</v>
      </c>
      <c r="G176" s="4" t="n">
        <v>0.2328</v>
      </c>
      <c r="H176" s="4" t="n">
        <v>0.001077</v>
      </c>
      <c r="I176" s="6" t="n">
        <v>1207401</v>
      </c>
      <c r="J176" s="7" t="n">
        <v>1.39E-010</v>
      </c>
      <c r="K176" s="7" t="n">
        <v>1.22E-005</v>
      </c>
      <c r="L176" s="4" t="n">
        <v>14.70923</v>
      </c>
      <c r="M176" s="8" t="b">
        <f aca="false">TRUE()</f>
        <v>1</v>
      </c>
      <c r="N176" s="9" t="s">
        <v>21</v>
      </c>
      <c r="O176" s="4" t="s">
        <v>21</v>
      </c>
      <c r="P176" s="4" t="s">
        <v>21</v>
      </c>
    </row>
    <row r="177" s="5" customFormat="true" ht="12" hidden="false" customHeight="false" outlineLevel="0" collapsed="false">
      <c r="A177" s="4" t="s">
        <v>17</v>
      </c>
      <c r="B177" s="4" t="s">
        <v>203</v>
      </c>
      <c r="C177" s="4" t="s">
        <v>19</v>
      </c>
      <c r="D177" s="4" t="s">
        <v>25</v>
      </c>
      <c r="E177" s="4" t="n">
        <v>71469845</v>
      </c>
      <c r="F177" s="4" t="n">
        <v>0.006332</v>
      </c>
      <c r="G177" s="4" t="n">
        <v>0.4393</v>
      </c>
      <c r="H177" s="4" t="n">
        <v>0.000928</v>
      </c>
      <c r="I177" s="6" t="n">
        <v>1207402</v>
      </c>
      <c r="J177" s="7" t="n">
        <v>8.68E-012</v>
      </c>
      <c r="K177" s="7" t="n">
        <v>1.9E-005</v>
      </c>
      <c r="L177" s="4" t="n">
        <v>22.96093</v>
      </c>
      <c r="M177" s="8" t="b">
        <f aca="false">FALSE()</f>
        <v>0</v>
      </c>
      <c r="N177" s="9" t="s">
        <v>21</v>
      </c>
      <c r="O177" s="4" t="s">
        <v>21</v>
      </c>
      <c r="P177" s="4" t="s">
        <v>21</v>
      </c>
    </row>
    <row r="178" s="5" customFormat="true" ht="12" hidden="false" customHeight="false" outlineLevel="0" collapsed="false">
      <c r="A178" s="4" t="s">
        <v>17</v>
      </c>
      <c r="B178" s="4" t="s">
        <v>204</v>
      </c>
      <c r="C178" s="4" t="s">
        <v>23</v>
      </c>
      <c r="D178" s="4" t="s">
        <v>20</v>
      </c>
      <c r="E178" s="4" t="n">
        <v>44746982</v>
      </c>
      <c r="F178" s="4" t="n">
        <v>0.006471</v>
      </c>
      <c r="G178" s="4" t="n">
        <v>0.2463</v>
      </c>
      <c r="H178" s="4" t="n">
        <v>0.001053</v>
      </c>
      <c r="I178" s="6" t="n">
        <v>1207403</v>
      </c>
      <c r="J178" s="7" t="n">
        <v>8E-010</v>
      </c>
      <c r="K178" s="7" t="n">
        <v>1.16E-005</v>
      </c>
      <c r="L178" s="4" t="n">
        <v>14.01977</v>
      </c>
      <c r="M178" s="8" t="b">
        <f aca="false">FALSE()</f>
        <v>0</v>
      </c>
      <c r="N178" s="9" t="s">
        <v>21</v>
      </c>
      <c r="O178" s="4" t="s">
        <v>21</v>
      </c>
      <c r="P178" s="4" t="s">
        <v>21</v>
      </c>
    </row>
    <row r="179" s="5" customFormat="true" ht="12" hidden="false" customHeight="false" outlineLevel="0" collapsed="false">
      <c r="A179" s="4" t="s">
        <v>17</v>
      </c>
      <c r="B179" s="4" t="s">
        <v>205</v>
      </c>
      <c r="C179" s="4" t="s">
        <v>19</v>
      </c>
      <c r="D179" s="4" t="s">
        <v>25</v>
      </c>
      <c r="E179" s="4" t="n">
        <v>29425012</v>
      </c>
      <c r="F179" s="4" t="n">
        <v>0.005452</v>
      </c>
      <c r="G179" s="4" t="n">
        <v>0.4293</v>
      </c>
      <c r="H179" s="4" t="n">
        <v>0.000932</v>
      </c>
      <c r="I179" s="6" t="n">
        <v>1207404</v>
      </c>
      <c r="J179" s="7" t="n">
        <v>4.93E-009</v>
      </c>
      <c r="K179" s="7" t="n">
        <v>1.39E-005</v>
      </c>
      <c r="L179" s="4" t="n">
        <v>16.76932</v>
      </c>
      <c r="M179" s="8" t="b">
        <f aca="false">FALSE()</f>
        <v>0</v>
      </c>
      <c r="N179" s="9" t="s">
        <v>21</v>
      </c>
      <c r="O179" s="4" t="s">
        <v>21</v>
      </c>
      <c r="P179" s="4" t="s">
        <v>21</v>
      </c>
    </row>
    <row r="180" s="5" customFormat="true" ht="12" hidden="false" customHeight="false" outlineLevel="0" collapsed="false">
      <c r="A180" s="4" t="s">
        <v>17</v>
      </c>
      <c r="B180" s="4" t="s">
        <v>206</v>
      </c>
      <c r="C180" s="4" t="s">
        <v>23</v>
      </c>
      <c r="D180" s="4" t="s">
        <v>20</v>
      </c>
      <c r="E180" s="4" t="n">
        <v>97010667</v>
      </c>
      <c r="F180" s="4" t="n">
        <v>-0.00705</v>
      </c>
      <c r="G180" s="4" t="n">
        <v>0.3403</v>
      </c>
      <c r="H180" s="4" t="n">
        <v>0.000966</v>
      </c>
      <c r="I180" s="6" t="n">
        <v>1207405</v>
      </c>
      <c r="J180" s="7" t="n">
        <v>2.92E-013</v>
      </c>
      <c r="K180" s="7" t="n">
        <v>1.98E-005</v>
      </c>
      <c r="L180" s="4" t="n">
        <v>23.91411</v>
      </c>
      <c r="M180" s="8" t="b">
        <f aca="false">FALSE()</f>
        <v>0</v>
      </c>
      <c r="N180" s="9" t="s">
        <v>21</v>
      </c>
      <c r="O180" s="4" t="s">
        <v>21</v>
      </c>
      <c r="P180" s="4" t="s">
        <v>21</v>
      </c>
    </row>
    <row r="181" s="5" customFormat="true" ht="12" hidden="false" customHeight="false" outlineLevel="0" collapsed="false">
      <c r="A181" s="4" t="s">
        <v>17</v>
      </c>
      <c r="B181" s="4" t="s">
        <v>207</v>
      </c>
      <c r="C181" s="4" t="s">
        <v>19</v>
      </c>
      <c r="D181" s="4" t="s">
        <v>25</v>
      </c>
      <c r="E181" s="4" t="n">
        <v>67831033</v>
      </c>
      <c r="F181" s="4" t="n">
        <v>-0.00602</v>
      </c>
      <c r="G181" s="4" t="n">
        <v>0.285</v>
      </c>
      <c r="H181" s="4" t="n">
        <v>0.00102</v>
      </c>
      <c r="I181" s="6" t="n">
        <v>1207406</v>
      </c>
      <c r="J181" s="7" t="n">
        <v>3.55E-009</v>
      </c>
      <c r="K181" s="7" t="n">
        <v>1.18E-005</v>
      </c>
      <c r="L181" s="4" t="n">
        <v>14.20621</v>
      </c>
      <c r="M181" s="8" t="b">
        <f aca="false">FALSE()</f>
        <v>0</v>
      </c>
      <c r="N181" s="9" t="s">
        <v>21</v>
      </c>
      <c r="O181" s="4" t="s">
        <v>21</v>
      </c>
      <c r="P181" s="4" t="s">
        <v>21</v>
      </c>
    </row>
    <row r="182" s="5" customFormat="true" ht="12" hidden="false" customHeight="false" outlineLevel="0" collapsed="false">
      <c r="A182" s="4" t="s">
        <v>17</v>
      </c>
      <c r="B182" s="4" t="s">
        <v>208</v>
      </c>
      <c r="C182" s="4" t="s">
        <v>20</v>
      </c>
      <c r="D182" s="4" t="s">
        <v>25</v>
      </c>
      <c r="E182" s="4" t="n">
        <v>88953819</v>
      </c>
      <c r="F182" s="4" t="n">
        <v>-0.00712</v>
      </c>
      <c r="G182" s="4" t="n">
        <v>0.4859</v>
      </c>
      <c r="H182" s="4" t="n">
        <v>0.000922</v>
      </c>
      <c r="I182" s="6" t="n">
        <v>1207407</v>
      </c>
      <c r="J182" s="7" t="n">
        <v>1.15E-014</v>
      </c>
      <c r="K182" s="7" t="n">
        <v>2.47E-005</v>
      </c>
      <c r="L182" s="4" t="n">
        <v>29.7839</v>
      </c>
      <c r="M182" s="8" t="b">
        <f aca="false">TRUE()</f>
        <v>1</v>
      </c>
      <c r="N182" s="9" t="s">
        <v>21</v>
      </c>
      <c r="O182" s="4" t="s">
        <v>21</v>
      </c>
      <c r="P182" s="4" t="s">
        <v>21</v>
      </c>
    </row>
    <row r="183" s="5" customFormat="true" ht="12" hidden="false" customHeight="false" outlineLevel="0" collapsed="false">
      <c r="A183" s="4" t="s">
        <v>17</v>
      </c>
      <c r="B183" s="4" t="s">
        <v>209</v>
      </c>
      <c r="C183" s="4" t="s">
        <v>19</v>
      </c>
      <c r="D183" s="4" t="s">
        <v>25</v>
      </c>
      <c r="E183" s="4" t="n">
        <v>148000000</v>
      </c>
      <c r="F183" s="4" t="n">
        <v>-0.00593</v>
      </c>
      <c r="G183" s="4" t="n">
        <v>0.234</v>
      </c>
      <c r="H183" s="4" t="n">
        <v>0.001083</v>
      </c>
      <c r="I183" s="6" t="n">
        <v>1207408</v>
      </c>
      <c r="J183" s="7" t="n">
        <v>4.38E-008</v>
      </c>
      <c r="K183" s="7" t="n">
        <v>8.9E-006</v>
      </c>
      <c r="L183" s="4" t="n">
        <v>10.74599</v>
      </c>
      <c r="M183" s="8" t="b">
        <f aca="false">FALSE()</f>
        <v>0</v>
      </c>
      <c r="N183" s="9" t="s">
        <v>21</v>
      </c>
      <c r="O183" s="4" t="s">
        <v>21</v>
      </c>
      <c r="P183" s="4" t="s">
        <v>21</v>
      </c>
    </row>
    <row r="184" s="5" customFormat="true" ht="12" hidden="false" customHeight="false" outlineLevel="0" collapsed="false">
      <c r="A184" s="4" t="s">
        <v>17</v>
      </c>
      <c r="B184" s="4" t="s">
        <v>210</v>
      </c>
      <c r="C184" s="4" t="s">
        <v>23</v>
      </c>
      <c r="D184" s="4" t="s">
        <v>20</v>
      </c>
      <c r="E184" s="4" t="n">
        <v>46536586</v>
      </c>
      <c r="F184" s="4" t="n">
        <v>-0.00643</v>
      </c>
      <c r="G184" s="4" t="n">
        <v>0.3932</v>
      </c>
      <c r="H184" s="4" t="n">
        <v>0.000944</v>
      </c>
      <c r="I184" s="6" t="n">
        <v>1207409</v>
      </c>
      <c r="J184" s="7" t="n">
        <v>9.36E-012</v>
      </c>
      <c r="K184" s="7" t="n">
        <v>1.84E-005</v>
      </c>
      <c r="L184" s="4" t="n">
        <v>22.16948</v>
      </c>
      <c r="M184" s="8" t="b">
        <f aca="false">FALSE()</f>
        <v>0</v>
      </c>
      <c r="N184" s="9" t="s">
        <v>21</v>
      </c>
      <c r="O184" s="4" t="s">
        <v>21</v>
      </c>
      <c r="P184" s="4" t="s">
        <v>21</v>
      </c>
    </row>
    <row r="185" s="5" customFormat="true" ht="12" hidden="false" customHeight="false" outlineLevel="0" collapsed="false">
      <c r="A185" s="4" t="s">
        <v>17</v>
      </c>
      <c r="B185" s="4" t="s">
        <v>211</v>
      </c>
      <c r="C185" s="4" t="s">
        <v>19</v>
      </c>
      <c r="D185" s="4" t="s">
        <v>20</v>
      </c>
      <c r="E185" s="4" t="n">
        <v>82220324</v>
      </c>
      <c r="F185" s="4" t="n">
        <v>-0.00704</v>
      </c>
      <c r="G185" s="4" t="n">
        <v>0.2658</v>
      </c>
      <c r="H185" s="4" t="n">
        <v>0.001038</v>
      </c>
      <c r="I185" s="6" t="n">
        <v>1207410</v>
      </c>
      <c r="J185" s="7" t="n">
        <v>1.18E-011</v>
      </c>
      <c r="K185" s="7" t="n">
        <v>1.49E-005</v>
      </c>
      <c r="L185" s="4" t="n">
        <v>17.95761</v>
      </c>
      <c r="M185" s="8" t="b">
        <f aca="false">FALSE()</f>
        <v>0</v>
      </c>
      <c r="N185" s="9" t="s">
        <v>21</v>
      </c>
      <c r="O185" s="4" t="s">
        <v>21</v>
      </c>
      <c r="P185" s="4" t="s">
        <v>21</v>
      </c>
    </row>
    <row r="186" s="5" customFormat="true" ht="12" hidden="false" customHeight="false" outlineLevel="0" collapsed="false">
      <c r="A186" s="4" t="s">
        <v>17</v>
      </c>
      <c r="B186" s="4" t="s">
        <v>212</v>
      </c>
      <c r="C186" s="4" t="s">
        <v>19</v>
      </c>
      <c r="D186" s="4" t="s">
        <v>25</v>
      </c>
      <c r="E186" s="4" t="n">
        <v>108000000</v>
      </c>
      <c r="F186" s="4" t="n">
        <v>0.006464</v>
      </c>
      <c r="G186" s="4" t="n">
        <v>0.3701</v>
      </c>
      <c r="H186" s="4" t="n">
        <v>0.000953</v>
      </c>
      <c r="I186" s="6" t="n">
        <v>1207411</v>
      </c>
      <c r="J186" s="7" t="n">
        <v>1.2E-011</v>
      </c>
      <c r="K186" s="7" t="n">
        <v>1.78E-005</v>
      </c>
      <c r="L186" s="4" t="n">
        <v>21.43319</v>
      </c>
      <c r="M186" s="8" t="b">
        <f aca="false">FALSE()</f>
        <v>0</v>
      </c>
      <c r="N186" s="9" t="s">
        <v>21</v>
      </c>
      <c r="O186" s="4" t="s">
        <v>21</v>
      </c>
      <c r="P186" s="4" t="s">
        <v>21</v>
      </c>
    </row>
    <row r="187" s="5" customFormat="true" ht="12" hidden="false" customHeight="false" outlineLevel="0" collapsed="false">
      <c r="A187" s="4" t="s">
        <v>17</v>
      </c>
      <c r="B187" s="4" t="s">
        <v>213</v>
      </c>
      <c r="C187" s="4" t="s">
        <v>19</v>
      </c>
      <c r="D187" s="4" t="s">
        <v>25</v>
      </c>
      <c r="E187" s="4" t="n">
        <v>202000000</v>
      </c>
      <c r="F187" s="4" t="n">
        <v>0.007179</v>
      </c>
      <c r="G187" s="4" t="n">
        <v>0.2703</v>
      </c>
      <c r="H187" s="4" t="n">
        <v>0.001029</v>
      </c>
      <c r="I187" s="6" t="n">
        <v>1207412</v>
      </c>
      <c r="J187" s="7" t="n">
        <v>3E-012</v>
      </c>
      <c r="K187" s="7" t="n">
        <v>1.59E-005</v>
      </c>
      <c r="L187" s="4" t="n">
        <v>19.20828</v>
      </c>
      <c r="M187" s="8" t="b">
        <f aca="false">FALSE()</f>
        <v>0</v>
      </c>
      <c r="N187" s="9" t="s">
        <v>21</v>
      </c>
      <c r="O187" s="4" t="s">
        <v>21</v>
      </c>
      <c r="P187" s="4" t="s">
        <v>21</v>
      </c>
    </row>
    <row r="188" s="5" customFormat="true" ht="12" hidden="false" customHeight="false" outlineLevel="0" collapsed="false">
      <c r="A188" s="4" t="s">
        <v>17</v>
      </c>
      <c r="B188" s="4" t="s">
        <v>214</v>
      </c>
      <c r="C188" s="4" t="s">
        <v>19</v>
      </c>
      <c r="D188" s="4" t="s">
        <v>25</v>
      </c>
      <c r="E188" s="4" t="n">
        <v>99196112</v>
      </c>
      <c r="F188" s="4" t="n">
        <v>0.005172</v>
      </c>
      <c r="G188" s="4" t="n">
        <v>0.4869</v>
      </c>
      <c r="H188" s="4" t="n">
        <v>0.000921</v>
      </c>
      <c r="I188" s="6" t="n">
        <v>1207413</v>
      </c>
      <c r="J188" s="7" t="n">
        <v>1.96E-008</v>
      </c>
      <c r="K188" s="7" t="n">
        <v>1.3E-005</v>
      </c>
      <c r="L188" s="4" t="n">
        <v>15.75348</v>
      </c>
      <c r="M188" s="8" t="b">
        <f aca="false">FALSE()</f>
        <v>0</v>
      </c>
      <c r="N188" s="9" t="s">
        <v>21</v>
      </c>
      <c r="O188" s="4" t="s">
        <v>21</v>
      </c>
      <c r="P188" s="4" t="s">
        <v>21</v>
      </c>
    </row>
    <row r="189" s="5" customFormat="true" ht="12" hidden="false" customHeight="false" outlineLevel="0" collapsed="false">
      <c r="A189" s="4" t="s">
        <v>17</v>
      </c>
      <c r="B189" s="4" t="s">
        <v>215</v>
      </c>
      <c r="C189" s="4" t="s">
        <v>19</v>
      </c>
      <c r="D189" s="4" t="s">
        <v>25</v>
      </c>
      <c r="E189" s="4" t="n">
        <v>28550750</v>
      </c>
      <c r="F189" s="4" t="n">
        <v>0.006814</v>
      </c>
      <c r="G189" s="4" t="n">
        <v>0.194</v>
      </c>
      <c r="H189" s="4" t="n">
        <v>0.001176</v>
      </c>
      <c r="I189" s="6" t="n">
        <v>1207414</v>
      </c>
      <c r="J189" s="7" t="n">
        <v>6.87E-009</v>
      </c>
      <c r="K189" s="7" t="n">
        <v>8.7E-006</v>
      </c>
      <c r="L189" s="4" t="n">
        <v>10.49849</v>
      </c>
      <c r="M189" s="8" t="b">
        <f aca="false">FALSE()</f>
        <v>0</v>
      </c>
      <c r="N189" s="9" t="s">
        <v>21</v>
      </c>
      <c r="O189" s="4" t="s">
        <v>21</v>
      </c>
      <c r="P189" s="4" t="s">
        <v>21</v>
      </c>
    </row>
    <row r="190" s="5" customFormat="true" ht="12" hidden="false" customHeight="false" outlineLevel="0" collapsed="false">
      <c r="A190" s="4" t="s">
        <v>17</v>
      </c>
      <c r="B190" s="4" t="s">
        <v>216</v>
      </c>
      <c r="C190" s="4" t="s">
        <v>23</v>
      </c>
      <c r="D190" s="4" t="s">
        <v>20</v>
      </c>
      <c r="E190" s="4" t="n">
        <v>54451650</v>
      </c>
      <c r="F190" s="4" t="n">
        <v>0.007237</v>
      </c>
      <c r="G190" s="4" t="n">
        <v>0.4027</v>
      </c>
      <c r="H190" s="4" t="n">
        <v>0.000937</v>
      </c>
      <c r="I190" s="6" t="n">
        <v>1207415</v>
      </c>
      <c r="J190" s="7" t="n">
        <v>1.14E-014</v>
      </c>
      <c r="K190" s="7" t="n">
        <v>2.38E-005</v>
      </c>
      <c r="L190" s="4" t="n">
        <v>28.68621</v>
      </c>
      <c r="M190" s="8" t="b">
        <f aca="false">FALSE()</f>
        <v>0</v>
      </c>
      <c r="N190" s="9" t="s">
        <v>21</v>
      </c>
      <c r="O190" s="4" t="s">
        <v>21</v>
      </c>
      <c r="P190" s="4" t="s">
        <v>21</v>
      </c>
    </row>
    <row r="191" s="5" customFormat="true" ht="12" hidden="false" customHeight="false" outlineLevel="0" collapsed="false">
      <c r="A191" s="4" t="s">
        <v>17</v>
      </c>
      <c r="B191" s="4" t="s">
        <v>217</v>
      </c>
      <c r="C191" s="4" t="s">
        <v>19</v>
      </c>
      <c r="D191" s="4" t="s">
        <v>25</v>
      </c>
      <c r="E191" s="4" t="n">
        <v>129000000</v>
      </c>
      <c r="F191" s="4" t="n">
        <v>0.006084</v>
      </c>
      <c r="G191" s="4" t="n">
        <v>0.2234</v>
      </c>
      <c r="H191" s="4" t="n">
        <v>0.001082</v>
      </c>
      <c r="I191" s="6" t="n">
        <v>1207416</v>
      </c>
      <c r="J191" s="7" t="n">
        <v>1.88E-008</v>
      </c>
      <c r="K191" s="7" t="n">
        <v>9.09E-006</v>
      </c>
      <c r="L191" s="4" t="n">
        <v>10.9711</v>
      </c>
      <c r="M191" s="8" t="b">
        <f aca="false">FALSE()</f>
        <v>0</v>
      </c>
      <c r="N191" s="9" t="s">
        <v>21</v>
      </c>
      <c r="O191" s="4" t="s">
        <v>21</v>
      </c>
      <c r="P191" s="4" t="s">
        <v>21</v>
      </c>
    </row>
    <row r="192" s="5" customFormat="true" ht="12" hidden="false" customHeight="false" outlineLevel="0" collapsed="false">
      <c r="A192" s="4" t="s">
        <v>17</v>
      </c>
      <c r="B192" s="4" t="s">
        <v>218</v>
      </c>
      <c r="C192" s="4" t="s">
        <v>19</v>
      </c>
      <c r="D192" s="4" t="s">
        <v>25</v>
      </c>
      <c r="E192" s="4" t="n">
        <v>26168903</v>
      </c>
      <c r="F192" s="4" t="n">
        <v>-0.00818</v>
      </c>
      <c r="G192" s="4" t="n">
        <v>0.2282</v>
      </c>
      <c r="H192" s="4" t="n">
        <v>0.001073</v>
      </c>
      <c r="I192" s="6" t="n">
        <v>1207417</v>
      </c>
      <c r="J192" s="7" t="n">
        <v>2.42E-014</v>
      </c>
      <c r="K192" s="7" t="n">
        <v>1.7E-005</v>
      </c>
      <c r="L192" s="4" t="n">
        <v>20.48569</v>
      </c>
      <c r="M192" s="8" t="b">
        <f aca="false">FALSE()</f>
        <v>0</v>
      </c>
      <c r="N192" s="9" t="s">
        <v>21</v>
      </c>
      <c r="O192" s="4" t="s">
        <v>21</v>
      </c>
      <c r="P192" s="4" t="s">
        <v>21</v>
      </c>
    </row>
    <row r="193" s="5" customFormat="true" ht="12" hidden="false" customHeight="false" outlineLevel="0" collapsed="false">
      <c r="A193" s="4" t="s">
        <v>17</v>
      </c>
      <c r="B193" s="4" t="s">
        <v>219</v>
      </c>
      <c r="C193" s="4" t="s">
        <v>20</v>
      </c>
      <c r="D193" s="4" t="s">
        <v>25</v>
      </c>
      <c r="E193" s="4" t="n">
        <v>107000000</v>
      </c>
      <c r="F193" s="4" t="n">
        <v>-0.00602</v>
      </c>
      <c r="G193" s="4" t="n">
        <v>0.2825</v>
      </c>
      <c r="H193" s="4" t="n">
        <v>0.001023</v>
      </c>
      <c r="I193" s="6" t="n">
        <v>1207418</v>
      </c>
      <c r="J193" s="7" t="n">
        <v>4.06E-009</v>
      </c>
      <c r="K193" s="7" t="n">
        <v>1.16E-005</v>
      </c>
      <c r="L193" s="4" t="n">
        <v>14.02569</v>
      </c>
      <c r="M193" s="8" t="b">
        <f aca="false">TRUE()</f>
        <v>1</v>
      </c>
      <c r="N193" s="9" t="s">
        <v>21</v>
      </c>
      <c r="O193" s="4" t="s">
        <v>21</v>
      </c>
      <c r="P193" s="4" t="s">
        <v>21</v>
      </c>
    </row>
    <row r="194" s="5" customFormat="true" ht="12" hidden="false" customHeight="false" outlineLevel="0" collapsed="false">
      <c r="A194" s="4" t="s">
        <v>17</v>
      </c>
      <c r="B194" s="4" t="s">
        <v>220</v>
      </c>
      <c r="C194" s="4" t="s">
        <v>23</v>
      </c>
      <c r="D194" s="4" t="s">
        <v>20</v>
      </c>
      <c r="E194" s="4" t="n">
        <v>108000000</v>
      </c>
      <c r="F194" s="4" t="n">
        <v>0.008572</v>
      </c>
      <c r="G194" s="4" t="n">
        <v>0.136</v>
      </c>
      <c r="H194" s="4" t="n">
        <v>0.001283</v>
      </c>
      <c r="I194" s="6" t="n">
        <v>1207419</v>
      </c>
      <c r="J194" s="7" t="n">
        <v>2.34E-011</v>
      </c>
      <c r="K194" s="7" t="n">
        <v>8.69E-006</v>
      </c>
      <c r="L194" s="4" t="n">
        <v>10.49611</v>
      </c>
      <c r="M194" s="8" t="b">
        <f aca="false">FALSE()</f>
        <v>0</v>
      </c>
      <c r="N194" s="9" t="s">
        <v>21</v>
      </c>
      <c r="O194" s="4" t="s">
        <v>21</v>
      </c>
      <c r="P194" s="4" t="s">
        <v>21</v>
      </c>
    </row>
    <row r="195" s="5" customFormat="true" ht="12" hidden="false" customHeight="false" outlineLevel="0" collapsed="false">
      <c r="A195" s="4" t="s">
        <v>17</v>
      </c>
      <c r="B195" s="4" t="s">
        <v>221</v>
      </c>
      <c r="C195" s="4" t="s">
        <v>19</v>
      </c>
      <c r="D195" s="4" t="s">
        <v>25</v>
      </c>
      <c r="E195" s="4" t="n">
        <v>16583506</v>
      </c>
      <c r="F195" s="4" t="n">
        <v>0.005769</v>
      </c>
      <c r="G195" s="4" t="n">
        <v>0.3949</v>
      </c>
      <c r="H195" s="4" t="n">
        <v>0.000939</v>
      </c>
      <c r="I195" s="6" t="n">
        <v>1207420</v>
      </c>
      <c r="J195" s="7" t="n">
        <v>7.88E-010</v>
      </c>
      <c r="K195" s="7" t="n">
        <v>1.5E-005</v>
      </c>
      <c r="L195" s="4" t="n">
        <v>18.05828</v>
      </c>
      <c r="M195" s="8" t="b">
        <f aca="false">FALSE()</f>
        <v>0</v>
      </c>
      <c r="N195" s="9" t="s">
        <v>21</v>
      </c>
      <c r="O195" s="4" t="s">
        <v>21</v>
      </c>
      <c r="P195" s="4" t="s">
        <v>21</v>
      </c>
    </row>
    <row r="196" s="5" customFormat="true" ht="12" hidden="false" customHeight="false" outlineLevel="0" collapsed="false">
      <c r="A196" s="4" t="s">
        <v>17</v>
      </c>
      <c r="B196" s="4" t="s">
        <v>222</v>
      </c>
      <c r="C196" s="4" t="s">
        <v>19</v>
      </c>
      <c r="D196" s="4" t="s">
        <v>23</v>
      </c>
      <c r="E196" s="4" t="n">
        <v>34562070</v>
      </c>
      <c r="F196" s="4" t="n">
        <v>-0.00533</v>
      </c>
      <c r="G196" s="4" t="n">
        <v>0.3811</v>
      </c>
      <c r="H196" s="4" t="n">
        <v>0.000944</v>
      </c>
      <c r="I196" s="6" t="n">
        <v>1207421</v>
      </c>
      <c r="J196" s="7" t="n">
        <v>1.62E-008</v>
      </c>
      <c r="K196" s="7" t="n">
        <v>1.25E-005</v>
      </c>
      <c r="L196" s="4" t="n">
        <v>15.04817</v>
      </c>
      <c r="M196" s="8" t="b">
        <f aca="false">TRUE()</f>
        <v>1</v>
      </c>
      <c r="N196" s="9" t="s">
        <v>21</v>
      </c>
      <c r="O196" s="4" t="s">
        <v>21</v>
      </c>
      <c r="P196" s="4" t="s">
        <v>21</v>
      </c>
    </row>
    <row r="197" s="5" customFormat="true" ht="12" hidden="false" customHeight="false" outlineLevel="0" collapsed="false">
      <c r="A197" s="4" t="s">
        <v>17</v>
      </c>
      <c r="B197" s="4" t="s">
        <v>223</v>
      </c>
      <c r="C197" s="4" t="s">
        <v>23</v>
      </c>
      <c r="D197" s="4" t="s">
        <v>20</v>
      </c>
      <c r="E197" s="4" t="n">
        <v>21491021</v>
      </c>
      <c r="F197" s="4" t="n">
        <v>0.006331</v>
      </c>
      <c r="G197" s="4" t="n">
        <v>0.3427</v>
      </c>
      <c r="H197" s="4" t="n">
        <v>0.000972</v>
      </c>
      <c r="I197" s="6" t="n">
        <v>1207422</v>
      </c>
      <c r="J197" s="7" t="n">
        <v>7.2E-011</v>
      </c>
      <c r="K197" s="7" t="n">
        <v>1.58E-005</v>
      </c>
      <c r="L197" s="4" t="n">
        <v>19.1283</v>
      </c>
      <c r="M197" s="8" t="b">
        <f aca="false">FALSE()</f>
        <v>0</v>
      </c>
      <c r="N197" s="9" t="s">
        <v>21</v>
      </c>
      <c r="O197" s="4" t="s">
        <v>21</v>
      </c>
      <c r="P197" s="4" t="s">
        <v>21</v>
      </c>
    </row>
    <row r="198" s="5" customFormat="true" ht="12" hidden="false" customHeight="false" outlineLevel="0" collapsed="false">
      <c r="A198" s="4" t="s">
        <v>17</v>
      </c>
      <c r="B198" s="4" t="s">
        <v>224</v>
      </c>
      <c r="C198" s="4" t="s">
        <v>23</v>
      </c>
      <c r="D198" s="4" t="s">
        <v>20</v>
      </c>
      <c r="E198" s="4" t="n">
        <v>109000000</v>
      </c>
      <c r="F198" s="4" t="n">
        <v>0.005441</v>
      </c>
      <c r="G198" s="4" t="n">
        <v>0.3893</v>
      </c>
      <c r="H198" s="4" t="n">
        <v>0.000945</v>
      </c>
      <c r="I198" s="6" t="n">
        <v>1207423</v>
      </c>
      <c r="J198" s="7" t="n">
        <v>8.64E-009</v>
      </c>
      <c r="K198" s="7" t="n">
        <v>1.3E-005</v>
      </c>
      <c r="L198" s="4" t="n">
        <v>15.74846</v>
      </c>
      <c r="M198" s="8" t="b">
        <f aca="false">FALSE()</f>
        <v>0</v>
      </c>
      <c r="N198" s="9" t="s">
        <v>21</v>
      </c>
      <c r="O198" s="4" t="s">
        <v>21</v>
      </c>
      <c r="P198" s="4" t="s">
        <v>21</v>
      </c>
    </row>
    <row r="199" s="5" customFormat="true" ht="12" hidden="false" customHeight="false" outlineLevel="0" collapsed="false">
      <c r="A199" s="4" t="s">
        <v>17</v>
      </c>
      <c r="B199" s="4" t="s">
        <v>225</v>
      </c>
      <c r="C199" s="4" t="s">
        <v>23</v>
      </c>
      <c r="D199" s="4" t="s">
        <v>20</v>
      </c>
      <c r="E199" s="4" t="n">
        <v>201000000</v>
      </c>
      <c r="F199" s="4" t="n">
        <v>0.007151</v>
      </c>
      <c r="G199" s="4" t="n">
        <v>0.2715</v>
      </c>
      <c r="H199" s="4" t="n">
        <v>0.001013</v>
      </c>
      <c r="I199" s="6" t="n">
        <v>1207424</v>
      </c>
      <c r="J199" s="7" t="n">
        <v>1.69E-012</v>
      </c>
      <c r="K199" s="7" t="n">
        <v>1.63E-005</v>
      </c>
      <c r="L199" s="4" t="n">
        <v>19.70602</v>
      </c>
      <c r="M199" s="8" t="b">
        <f aca="false">FALSE()</f>
        <v>0</v>
      </c>
      <c r="N199" s="9" t="s">
        <v>21</v>
      </c>
      <c r="O199" s="4" t="s">
        <v>21</v>
      </c>
      <c r="P199" s="4" t="s">
        <v>21</v>
      </c>
    </row>
    <row r="200" s="5" customFormat="true" ht="12" hidden="false" customHeight="false" outlineLevel="0" collapsed="false">
      <c r="A200" s="4" t="s">
        <v>17</v>
      </c>
      <c r="B200" s="4" t="s">
        <v>226</v>
      </c>
      <c r="C200" s="4" t="s">
        <v>23</v>
      </c>
      <c r="D200" s="4" t="s">
        <v>20</v>
      </c>
      <c r="E200" s="4" t="n">
        <v>37169665</v>
      </c>
      <c r="F200" s="4" t="n">
        <v>0.007029</v>
      </c>
      <c r="G200" s="4" t="n">
        <v>0.3055</v>
      </c>
      <c r="H200" s="4" t="n">
        <v>0.000989</v>
      </c>
      <c r="I200" s="6" t="n">
        <v>1207425</v>
      </c>
      <c r="J200" s="7" t="n">
        <v>1.19E-012</v>
      </c>
      <c r="K200" s="7" t="n">
        <v>1.78E-005</v>
      </c>
      <c r="L200" s="4" t="n">
        <v>21.43352</v>
      </c>
      <c r="M200" s="8" t="b">
        <f aca="false">FALSE()</f>
        <v>0</v>
      </c>
      <c r="N200" s="9" t="s">
        <v>21</v>
      </c>
      <c r="O200" s="4" t="s">
        <v>21</v>
      </c>
      <c r="P200" s="4" t="s">
        <v>21</v>
      </c>
    </row>
    <row r="201" s="5" customFormat="true" ht="12" hidden="false" customHeight="false" outlineLevel="0" collapsed="false">
      <c r="A201" s="4" t="s">
        <v>17</v>
      </c>
      <c r="B201" s="4" t="s">
        <v>227</v>
      </c>
      <c r="C201" s="4" t="s">
        <v>20</v>
      </c>
      <c r="D201" s="4" t="s">
        <v>25</v>
      </c>
      <c r="E201" s="4" t="n">
        <v>181000000</v>
      </c>
      <c r="F201" s="4" t="n">
        <v>0.007248</v>
      </c>
      <c r="G201" s="4" t="n">
        <v>0.3474</v>
      </c>
      <c r="H201" s="4" t="n">
        <v>0.00096</v>
      </c>
      <c r="I201" s="6" t="n">
        <v>1207426</v>
      </c>
      <c r="J201" s="7" t="n">
        <v>4.27E-014</v>
      </c>
      <c r="K201" s="7" t="n">
        <v>2.14E-005</v>
      </c>
      <c r="L201" s="4" t="n">
        <v>25.86065</v>
      </c>
      <c r="M201" s="8" t="b">
        <f aca="false">TRUE()</f>
        <v>1</v>
      </c>
      <c r="N201" s="9" t="s">
        <v>21</v>
      </c>
      <c r="O201" s="4" t="s">
        <v>21</v>
      </c>
      <c r="P201" s="4" t="s">
        <v>21</v>
      </c>
    </row>
    <row r="202" s="5" customFormat="true" ht="12" hidden="false" customHeight="false" outlineLevel="0" collapsed="false">
      <c r="A202" s="4" t="s">
        <v>17</v>
      </c>
      <c r="B202" s="4" t="s">
        <v>228</v>
      </c>
      <c r="C202" s="4" t="s">
        <v>23</v>
      </c>
      <c r="D202" s="4" t="s">
        <v>20</v>
      </c>
      <c r="E202" s="4" t="n">
        <v>17399635</v>
      </c>
      <c r="F202" s="4" t="n">
        <v>0.007118</v>
      </c>
      <c r="G202" s="4" t="n">
        <v>0.2113</v>
      </c>
      <c r="H202" s="4" t="n">
        <v>0.001143</v>
      </c>
      <c r="I202" s="6" t="n">
        <v>1207427</v>
      </c>
      <c r="J202" s="7" t="n">
        <v>4.69E-010</v>
      </c>
      <c r="K202" s="7" t="n">
        <v>1.07E-005</v>
      </c>
      <c r="L202" s="4" t="n">
        <v>12.93249</v>
      </c>
      <c r="M202" s="8" t="b">
        <f aca="false">FALSE()</f>
        <v>0</v>
      </c>
      <c r="N202" s="9" t="s">
        <v>21</v>
      </c>
      <c r="O202" s="4" t="s">
        <v>21</v>
      </c>
      <c r="P202" s="4" t="s">
        <v>21</v>
      </c>
    </row>
    <row r="203" s="5" customFormat="true" ht="12" hidden="false" customHeight="false" outlineLevel="0" collapsed="false">
      <c r="A203" s="4" t="s">
        <v>17</v>
      </c>
      <c r="B203" s="4" t="s">
        <v>229</v>
      </c>
      <c r="C203" s="4" t="s">
        <v>23</v>
      </c>
      <c r="D203" s="4" t="s">
        <v>20</v>
      </c>
      <c r="E203" s="4" t="n">
        <v>60985164</v>
      </c>
      <c r="F203" s="4" t="n">
        <v>-0.00659</v>
      </c>
      <c r="G203" s="4" t="n">
        <v>0.2599</v>
      </c>
      <c r="H203" s="4" t="n">
        <v>0.001053</v>
      </c>
      <c r="I203" s="6" t="n">
        <v>1207428</v>
      </c>
      <c r="J203" s="7" t="n">
        <v>3.89E-010</v>
      </c>
      <c r="K203" s="7" t="n">
        <v>1.25E-005</v>
      </c>
      <c r="L203" s="4" t="n">
        <v>15.06615</v>
      </c>
      <c r="M203" s="8" t="b">
        <f aca="false">FALSE()</f>
        <v>0</v>
      </c>
      <c r="N203" s="9" t="s">
        <v>21</v>
      </c>
      <c r="O203" s="4" t="s">
        <v>21</v>
      </c>
      <c r="P203" s="4" t="s">
        <v>21</v>
      </c>
    </row>
    <row r="204" s="5" customFormat="true" ht="12" hidden="false" customHeight="false" outlineLevel="0" collapsed="false">
      <c r="A204" s="4" t="s">
        <v>17</v>
      </c>
      <c r="B204" s="4" t="s">
        <v>230</v>
      </c>
      <c r="C204" s="4" t="s">
        <v>23</v>
      </c>
      <c r="D204" s="4" t="s">
        <v>20</v>
      </c>
      <c r="E204" s="4" t="n">
        <v>30071110</v>
      </c>
      <c r="F204" s="4" t="n">
        <v>-0.00644</v>
      </c>
      <c r="G204" s="4" t="n">
        <v>0.3273</v>
      </c>
      <c r="H204" s="4" t="n">
        <v>0.000988</v>
      </c>
      <c r="I204" s="6" t="n">
        <v>1207429</v>
      </c>
      <c r="J204" s="7" t="n">
        <v>6.75E-011</v>
      </c>
      <c r="K204" s="7" t="n">
        <v>1.55E-005</v>
      </c>
      <c r="L204" s="4" t="n">
        <v>18.75417</v>
      </c>
      <c r="M204" s="8" t="b">
        <f aca="false">FALSE()</f>
        <v>0</v>
      </c>
      <c r="N204" s="9" t="s">
        <v>21</v>
      </c>
      <c r="O204" s="4" t="s">
        <v>21</v>
      </c>
      <c r="P204" s="4" t="s">
        <v>21</v>
      </c>
    </row>
    <row r="205" s="5" customFormat="true" ht="12" hidden="false" customHeight="false" outlineLevel="0" collapsed="false">
      <c r="A205" s="4" t="s">
        <v>17</v>
      </c>
      <c r="B205" s="4" t="s">
        <v>231</v>
      </c>
      <c r="C205" s="4" t="s">
        <v>19</v>
      </c>
      <c r="D205" s="4" t="s">
        <v>23</v>
      </c>
      <c r="E205" s="4" t="n">
        <v>64473716</v>
      </c>
      <c r="F205" s="4" t="n">
        <v>0.005727</v>
      </c>
      <c r="G205" s="4" t="n">
        <v>0.4357</v>
      </c>
      <c r="H205" s="4" t="n">
        <v>0.000925</v>
      </c>
      <c r="I205" s="6" t="n">
        <v>1207430</v>
      </c>
      <c r="J205" s="7" t="n">
        <v>5.99E-010</v>
      </c>
      <c r="K205" s="7" t="n">
        <v>1.56E-005</v>
      </c>
      <c r="L205" s="4" t="n">
        <v>18.84758</v>
      </c>
      <c r="M205" s="8" t="b">
        <f aca="false">TRUE()</f>
        <v>1</v>
      </c>
      <c r="N205" s="9" t="s">
        <v>21</v>
      </c>
      <c r="O205" s="4" t="s">
        <v>21</v>
      </c>
      <c r="P205" s="4" t="s">
        <v>21</v>
      </c>
    </row>
    <row r="206" s="5" customFormat="true" ht="12" hidden="false" customHeight="false" outlineLevel="0" collapsed="false">
      <c r="A206" s="4" t="s">
        <v>17</v>
      </c>
      <c r="B206" s="4" t="s">
        <v>232</v>
      </c>
      <c r="C206" s="4" t="s">
        <v>20</v>
      </c>
      <c r="D206" s="4" t="s">
        <v>25</v>
      </c>
      <c r="E206" s="4" t="n">
        <v>145000000</v>
      </c>
      <c r="F206" s="4" t="n">
        <v>-0.00677</v>
      </c>
      <c r="G206" s="4" t="n">
        <v>0.4595</v>
      </c>
      <c r="H206" s="4" t="n">
        <v>0.000923</v>
      </c>
      <c r="I206" s="6" t="n">
        <v>1207431</v>
      </c>
      <c r="J206" s="7" t="n">
        <v>2.3E-013</v>
      </c>
      <c r="K206" s="7" t="n">
        <v>2.21E-005</v>
      </c>
      <c r="L206" s="4" t="n">
        <v>26.68872</v>
      </c>
      <c r="M206" s="8" t="b">
        <f aca="false">TRUE()</f>
        <v>1</v>
      </c>
      <c r="N206" s="9" t="s">
        <v>21</v>
      </c>
      <c r="O206" s="4" t="s">
        <v>21</v>
      </c>
      <c r="P206" s="4" t="s">
        <v>21</v>
      </c>
    </row>
    <row r="207" s="5" customFormat="true" ht="12" hidden="false" customHeight="false" outlineLevel="0" collapsed="false">
      <c r="A207" s="4" t="s">
        <v>17</v>
      </c>
      <c r="B207" s="4" t="s">
        <v>233</v>
      </c>
      <c r="C207" s="4" t="s">
        <v>23</v>
      </c>
      <c r="D207" s="4" t="s">
        <v>20</v>
      </c>
      <c r="E207" s="4" t="n">
        <v>56826077</v>
      </c>
      <c r="F207" s="4" t="n">
        <v>-0.00597</v>
      </c>
      <c r="G207" s="4" t="n">
        <v>0.2994</v>
      </c>
      <c r="H207" s="4" t="n">
        <v>0.001019</v>
      </c>
      <c r="I207" s="6" t="n">
        <v>1207432</v>
      </c>
      <c r="J207" s="7" t="n">
        <v>4.52E-009</v>
      </c>
      <c r="K207" s="7" t="n">
        <v>1.19E-005</v>
      </c>
      <c r="L207" s="4" t="n">
        <v>14.42596</v>
      </c>
      <c r="M207" s="8" t="b">
        <f aca="false">FALSE()</f>
        <v>0</v>
      </c>
      <c r="N207" s="9" t="s">
        <v>21</v>
      </c>
      <c r="O207" s="4" t="s">
        <v>21</v>
      </c>
      <c r="P207" s="4" t="s">
        <v>21</v>
      </c>
    </row>
    <row r="208" s="5" customFormat="true" ht="12" hidden="false" customHeight="false" outlineLevel="0" collapsed="false">
      <c r="A208" s="4" t="s">
        <v>17</v>
      </c>
      <c r="B208" s="4" t="s">
        <v>234</v>
      </c>
      <c r="C208" s="4" t="s">
        <v>19</v>
      </c>
      <c r="D208" s="4" t="s">
        <v>25</v>
      </c>
      <c r="E208" s="4" t="n">
        <v>6873818</v>
      </c>
      <c r="F208" s="4" t="n">
        <v>0.014233</v>
      </c>
      <c r="G208" s="4" t="n">
        <v>0.08616</v>
      </c>
      <c r="H208" s="4" t="n">
        <v>0.001709</v>
      </c>
      <c r="I208" s="6" t="n">
        <v>1207433</v>
      </c>
      <c r="J208" s="7" t="n">
        <v>8.25E-017</v>
      </c>
      <c r="K208" s="7" t="n">
        <v>9.05E-006</v>
      </c>
      <c r="L208" s="4" t="n">
        <v>10.9217</v>
      </c>
      <c r="M208" s="8" t="b">
        <f aca="false">FALSE()</f>
        <v>0</v>
      </c>
      <c r="N208" s="9" t="s">
        <v>21</v>
      </c>
      <c r="O208" s="4" t="s">
        <v>21</v>
      </c>
      <c r="P208" s="4" t="s">
        <v>21</v>
      </c>
    </row>
    <row r="209" s="5" customFormat="true" ht="12" hidden="false" customHeight="false" outlineLevel="0" collapsed="false">
      <c r="A209" s="4" t="s">
        <v>17</v>
      </c>
      <c r="B209" s="4" t="s">
        <v>235</v>
      </c>
      <c r="C209" s="4" t="s">
        <v>23</v>
      </c>
      <c r="D209" s="4" t="s">
        <v>20</v>
      </c>
      <c r="E209" s="4" t="n">
        <v>157000000</v>
      </c>
      <c r="F209" s="4" t="n">
        <v>0.006323</v>
      </c>
      <c r="G209" s="4" t="n">
        <v>0.3244</v>
      </c>
      <c r="H209" s="4" t="n">
        <v>0.000986</v>
      </c>
      <c r="I209" s="6" t="n">
        <v>1207434</v>
      </c>
      <c r="J209" s="7" t="n">
        <v>1.44E-010</v>
      </c>
      <c r="K209" s="7" t="n">
        <v>1.49E-005</v>
      </c>
      <c r="L209" s="4" t="n">
        <v>18.02158</v>
      </c>
      <c r="M209" s="8" t="b">
        <f aca="false">FALSE()</f>
        <v>0</v>
      </c>
      <c r="N209" s="9" t="s">
        <v>21</v>
      </c>
      <c r="O209" s="4" t="s">
        <v>21</v>
      </c>
      <c r="P209" s="4" t="s">
        <v>21</v>
      </c>
    </row>
    <row r="210" s="5" customFormat="true" ht="12" hidden="false" customHeight="false" outlineLevel="0" collapsed="false">
      <c r="A210" s="4" t="s">
        <v>17</v>
      </c>
      <c r="B210" s="4" t="s">
        <v>236</v>
      </c>
      <c r="C210" s="4" t="s">
        <v>19</v>
      </c>
      <c r="D210" s="4" t="s">
        <v>20</v>
      </c>
      <c r="E210" s="4" t="n">
        <v>69862043</v>
      </c>
      <c r="F210" s="4" t="n">
        <v>-0.00546</v>
      </c>
      <c r="G210" s="4" t="n">
        <v>0.477</v>
      </c>
      <c r="H210" s="4" t="n">
        <v>0.00092</v>
      </c>
      <c r="I210" s="6" t="n">
        <v>1207435</v>
      </c>
      <c r="J210" s="7" t="n">
        <v>2.96E-009</v>
      </c>
      <c r="K210" s="7" t="n">
        <v>1.46E-005</v>
      </c>
      <c r="L210" s="4" t="n">
        <v>17.56916</v>
      </c>
      <c r="M210" s="8" t="b">
        <f aca="false">FALSE()</f>
        <v>0</v>
      </c>
      <c r="N210" s="9" t="s">
        <v>21</v>
      </c>
      <c r="O210" s="4" t="s">
        <v>21</v>
      </c>
      <c r="P210" s="4" t="s">
        <v>21</v>
      </c>
    </row>
    <row r="211" s="5" customFormat="true" ht="12" hidden="false" customHeight="false" outlineLevel="0" collapsed="false">
      <c r="A211" s="4" t="s">
        <v>17</v>
      </c>
      <c r="B211" s="4" t="s">
        <v>237</v>
      </c>
      <c r="C211" s="4" t="s">
        <v>19</v>
      </c>
      <c r="D211" s="4" t="s">
        <v>25</v>
      </c>
      <c r="E211" s="4" t="n">
        <v>30841522</v>
      </c>
      <c r="F211" s="4" t="n">
        <v>0.007344</v>
      </c>
      <c r="G211" s="4" t="n">
        <v>0.4765</v>
      </c>
      <c r="H211" s="4" t="n">
        <v>0.000922</v>
      </c>
      <c r="I211" s="6" t="n">
        <v>1207436</v>
      </c>
      <c r="J211" s="7" t="n">
        <v>1.65E-015</v>
      </c>
      <c r="K211" s="7" t="n">
        <v>2.62E-005</v>
      </c>
      <c r="L211" s="4" t="n">
        <v>31.65134</v>
      </c>
      <c r="M211" s="8" t="b">
        <f aca="false">FALSE()</f>
        <v>0</v>
      </c>
      <c r="N211" s="9" t="s">
        <v>21</v>
      </c>
      <c r="O211" s="4" t="s">
        <v>21</v>
      </c>
      <c r="P211" s="4" t="s">
        <v>21</v>
      </c>
    </row>
    <row r="212" s="5" customFormat="true" ht="12" hidden="false" customHeight="false" outlineLevel="0" collapsed="false">
      <c r="A212" s="4" t="s">
        <v>17</v>
      </c>
      <c r="B212" s="4" t="s">
        <v>238</v>
      </c>
      <c r="C212" s="4" t="s">
        <v>19</v>
      </c>
      <c r="D212" s="4" t="s">
        <v>25</v>
      </c>
      <c r="E212" s="4" t="n">
        <v>49450047</v>
      </c>
      <c r="F212" s="4" t="n">
        <v>0.006533</v>
      </c>
      <c r="G212" s="4" t="n">
        <v>0.2346</v>
      </c>
      <c r="H212" s="4" t="n">
        <v>0.001087</v>
      </c>
      <c r="I212" s="6" t="n">
        <v>1207437</v>
      </c>
      <c r="J212" s="7" t="n">
        <v>1.87E-009</v>
      </c>
      <c r="K212" s="7" t="n">
        <v>1.07E-005</v>
      </c>
      <c r="L212" s="4" t="n">
        <v>12.96746</v>
      </c>
      <c r="M212" s="8" t="b">
        <f aca="false">FALSE()</f>
        <v>0</v>
      </c>
      <c r="N212" s="9" t="s">
        <v>21</v>
      </c>
      <c r="O212" s="4" t="s">
        <v>21</v>
      </c>
      <c r="P212" s="4" t="s">
        <v>21</v>
      </c>
    </row>
    <row r="213" s="5" customFormat="true" ht="12" hidden="false" customHeight="false" outlineLevel="0" collapsed="false">
      <c r="A213" s="4" t="s">
        <v>17</v>
      </c>
      <c r="B213" s="4" t="s">
        <v>239</v>
      </c>
      <c r="C213" s="4" t="s">
        <v>19</v>
      </c>
      <c r="D213" s="4" t="s">
        <v>25</v>
      </c>
      <c r="E213" s="4" t="n">
        <v>42820422</v>
      </c>
      <c r="F213" s="4" t="n">
        <v>-0.008</v>
      </c>
      <c r="G213" s="4" t="n">
        <v>0.3052</v>
      </c>
      <c r="H213" s="4" t="n">
        <v>0.001008</v>
      </c>
      <c r="I213" s="6" t="n">
        <v>1207438</v>
      </c>
      <c r="J213" s="7" t="n">
        <v>1.96E-015</v>
      </c>
      <c r="K213" s="7" t="n">
        <v>2.22E-005</v>
      </c>
      <c r="L213" s="4" t="n">
        <v>26.76465</v>
      </c>
      <c r="M213" s="8" t="b">
        <f aca="false">FALSE()</f>
        <v>0</v>
      </c>
      <c r="N213" s="9" t="s">
        <v>21</v>
      </c>
      <c r="O213" s="4" t="s">
        <v>21</v>
      </c>
      <c r="P213" s="4" t="s">
        <v>21</v>
      </c>
    </row>
    <row r="214" s="5" customFormat="true" ht="12" hidden="false" customHeight="false" outlineLevel="0" collapsed="false">
      <c r="A214" s="4" t="s">
        <v>17</v>
      </c>
      <c r="B214" s="4" t="s">
        <v>240</v>
      </c>
      <c r="C214" s="4" t="s">
        <v>23</v>
      </c>
      <c r="D214" s="4" t="s">
        <v>20</v>
      </c>
      <c r="E214" s="4" t="n">
        <v>118000000</v>
      </c>
      <c r="F214" s="4" t="n">
        <v>-0.00853</v>
      </c>
      <c r="G214" s="4" t="n">
        <v>0.1847</v>
      </c>
      <c r="H214" s="4" t="n">
        <v>0.001162</v>
      </c>
      <c r="I214" s="6" t="n">
        <v>1207439</v>
      </c>
      <c r="J214" s="7" t="n">
        <v>2.09E-013</v>
      </c>
      <c r="K214" s="7" t="n">
        <v>1.35E-005</v>
      </c>
      <c r="L214" s="4" t="n">
        <v>16.23926</v>
      </c>
      <c r="M214" s="8" t="b">
        <f aca="false">FALSE()</f>
        <v>0</v>
      </c>
      <c r="N214" s="9" t="s">
        <v>21</v>
      </c>
      <c r="O214" s="4" t="s">
        <v>21</v>
      </c>
      <c r="P214" s="4" t="s">
        <v>21</v>
      </c>
    </row>
    <row r="215" s="5" customFormat="true" ht="12" hidden="false" customHeight="false" outlineLevel="0" collapsed="false">
      <c r="A215" s="4" t="s">
        <v>17</v>
      </c>
      <c r="B215" s="4" t="s">
        <v>241</v>
      </c>
      <c r="C215" s="4" t="s">
        <v>20</v>
      </c>
      <c r="D215" s="4" t="s">
        <v>25</v>
      </c>
      <c r="E215" s="4" t="n">
        <v>76847993</v>
      </c>
      <c r="F215" s="4" t="n">
        <v>0.006322</v>
      </c>
      <c r="G215" s="4" t="n">
        <v>0.4098</v>
      </c>
      <c r="H215" s="4" t="n">
        <v>0.000933</v>
      </c>
      <c r="I215" s="6" t="n">
        <v>1207440</v>
      </c>
      <c r="J215" s="7" t="n">
        <v>1.2E-011</v>
      </c>
      <c r="K215" s="7" t="n">
        <v>1.84E-005</v>
      </c>
      <c r="L215" s="4" t="n">
        <v>22.23659</v>
      </c>
      <c r="M215" s="8" t="b">
        <f aca="false">TRUE()</f>
        <v>1</v>
      </c>
      <c r="N215" s="9" t="s">
        <v>21</v>
      </c>
      <c r="O215" s="4" t="s">
        <v>21</v>
      </c>
      <c r="P215" s="4" t="s">
        <v>21</v>
      </c>
    </row>
    <row r="216" s="5" customFormat="true" ht="12" hidden="false" customHeight="false" outlineLevel="0" collapsed="false">
      <c r="A216" s="4" t="s">
        <v>17</v>
      </c>
      <c r="B216" s="4" t="s">
        <v>242</v>
      </c>
      <c r="C216" s="4" t="s">
        <v>19</v>
      </c>
      <c r="D216" s="4" t="s">
        <v>20</v>
      </c>
      <c r="E216" s="4" t="n">
        <v>56352854</v>
      </c>
      <c r="F216" s="4" t="n">
        <v>0.008552</v>
      </c>
      <c r="G216" s="4" t="n">
        <v>0.3948</v>
      </c>
      <c r="H216" s="4" t="n">
        <v>0.000939</v>
      </c>
      <c r="I216" s="6" t="n">
        <v>1207441</v>
      </c>
      <c r="J216" s="7" t="n">
        <v>8.62E-020</v>
      </c>
      <c r="K216" s="7" t="n">
        <v>3.28E-005</v>
      </c>
      <c r="L216" s="4" t="n">
        <v>39.6168</v>
      </c>
      <c r="M216" s="8" t="b">
        <f aca="false">FALSE()</f>
        <v>0</v>
      </c>
      <c r="N216" s="9" t="s">
        <v>21</v>
      </c>
      <c r="O216" s="4" t="s">
        <v>21</v>
      </c>
      <c r="P216" s="4" t="s">
        <v>21</v>
      </c>
    </row>
    <row r="217" s="5" customFormat="true" ht="12" hidden="false" customHeight="false" outlineLevel="0" collapsed="false">
      <c r="A217" s="4" t="s">
        <v>17</v>
      </c>
      <c r="B217" s="4" t="s">
        <v>243</v>
      </c>
      <c r="C217" s="4" t="s">
        <v>23</v>
      </c>
      <c r="D217" s="4" t="s">
        <v>20</v>
      </c>
      <c r="E217" s="4" t="n">
        <v>101000000</v>
      </c>
      <c r="F217" s="4" t="n">
        <v>0.007126</v>
      </c>
      <c r="G217" s="4" t="n">
        <v>0.4502</v>
      </c>
      <c r="H217" s="4" t="n">
        <v>0.000925</v>
      </c>
      <c r="I217" s="6" t="n">
        <v>1207442</v>
      </c>
      <c r="J217" s="7" t="n">
        <v>1.31E-014</v>
      </c>
      <c r="K217" s="7" t="n">
        <v>2.43E-005</v>
      </c>
      <c r="L217" s="4" t="n">
        <v>29.38975</v>
      </c>
      <c r="M217" s="8" t="b">
        <f aca="false">FALSE()</f>
        <v>0</v>
      </c>
      <c r="N217" s="9" t="s">
        <v>21</v>
      </c>
      <c r="O217" s="4" t="s">
        <v>21</v>
      </c>
      <c r="P217" s="4" t="s">
        <v>21</v>
      </c>
    </row>
    <row r="218" s="5" customFormat="true" ht="12" hidden="false" customHeight="false" outlineLevel="0" collapsed="false">
      <c r="A218" s="4" t="s">
        <v>17</v>
      </c>
      <c r="B218" s="4" t="s">
        <v>244</v>
      </c>
      <c r="C218" s="4" t="s">
        <v>23</v>
      </c>
      <c r="D218" s="4" t="s">
        <v>25</v>
      </c>
      <c r="E218" s="4" t="n">
        <v>190000000</v>
      </c>
      <c r="F218" s="4" t="n">
        <v>-0.01089</v>
      </c>
      <c r="G218" s="4" t="n">
        <v>0.3431</v>
      </c>
      <c r="H218" s="4" t="n">
        <v>0.000972</v>
      </c>
      <c r="I218" s="6" t="n">
        <v>1207443</v>
      </c>
      <c r="J218" s="7" t="n">
        <v>3.63E-029</v>
      </c>
      <c r="K218" s="7" t="n">
        <v>4.69E-005</v>
      </c>
      <c r="L218" s="4" t="n">
        <v>56.64756</v>
      </c>
      <c r="M218" s="8" t="b">
        <f aca="false">FALSE()</f>
        <v>0</v>
      </c>
      <c r="N218" s="9" t="s">
        <v>21</v>
      </c>
      <c r="O218" s="4" t="s">
        <v>21</v>
      </c>
      <c r="P218" s="4" t="s">
        <v>21</v>
      </c>
    </row>
    <row r="219" s="5" customFormat="true" ht="12" hidden="false" customHeight="false" outlineLevel="0" collapsed="false">
      <c r="A219" s="4" t="s">
        <v>17</v>
      </c>
      <c r="B219" s="4" t="s">
        <v>245</v>
      </c>
      <c r="C219" s="4" t="s">
        <v>23</v>
      </c>
      <c r="D219" s="4" t="s">
        <v>20</v>
      </c>
      <c r="E219" s="4" t="n">
        <v>104000000</v>
      </c>
      <c r="F219" s="4" t="n">
        <v>-0.01092</v>
      </c>
      <c r="G219" s="4" t="n">
        <v>0.328</v>
      </c>
      <c r="H219" s="4" t="n">
        <v>0.000976</v>
      </c>
      <c r="I219" s="6" t="n">
        <v>1207444</v>
      </c>
      <c r="J219" s="7" t="n">
        <v>4.61E-029</v>
      </c>
      <c r="K219" s="7" t="n">
        <v>4.57E-005</v>
      </c>
      <c r="L219" s="4" t="n">
        <v>55.19188</v>
      </c>
      <c r="M219" s="8" t="b">
        <f aca="false">FALSE()</f>
        <v>0</v>
      </c>
      <c r="N219" s="9" t="s">
        <v>21</v>
      </c>
      <c r="O219" s="4" t="s">
        <v>21</v>
      </c>
      <c r="P219" s="4" t="s">
        <v>21</v>
      </c>
    </row>
    <row r="220" s="5" customFormat="true" ht="12" hidden="false" customHeight="false" outlineLevel="0" collapsed="false">
      <c r="A220" s="4" t="s">
        <v>17</v>
      </c>
      <c r="B220" s="4" t="s">
        <v>246</v>
      </c>
      <c r="C220" s="4" t="s">
        <v>23</v>
      </c>
      <c r="D220" s="4" t="s">
        <v>25</v>
      </c>
      <c r="E220" s="4" t="n">
        <v>119000000</v>
      </c>
      <c r="F220" s="4" t="n">
        <v>0.005203</v>
      </c>
      <c r="G220" s="4" t="n">
        <v>0.4016</v>
      </c>
      <c r="H220" s="4" t="n">
        <v>0.000938</v>
      </c>
      <c r="I220" s="6" t="n">
        <v>1207445</v>
      </c>
      <c r="J220" s="7" t="n">
        <v>2.96E-008</v>
      </c>
      <c r="K220" s="7" t="n">
        <v>1.22E-005</v>
      </c>
      <c r="L220" s="4" t="n">
        <v>14.77292</v>
      </c>
      <c r="M220" s="8" t="b">
        <f aca="false">FALSE()</f>
        <v>0</v>
      </c>
      <c r="N220" s="9" t="s">
        <v>21</v>
      </c>
      <c r="O220" s="4" t="s">
        <v>21</v>
      </c>
      <c r="P220" s="4" t="s">
        <v>21</v>
      </c>
    </row>
    <row r="221" s="5" customFormat="true" ht="12" hidden="false" customHeight="false" outlineLevel="0" collapsed="false">
      <c r="A221" s="4" t="s">
        <v>17</v>
      </c>
      <c r="B221" s="4" t="s">
        <v>247</v>
      </c>
      <c r="C221" s="4" t="s">
        <v>23</v>
      </c>
      <c r="D221" s="4" t="s">
        <v>25</v>
      </c>
      <c r="E221" s="4" t="n">
        <v>53082481</v>
      </c>
      <c r="F221" s="4" t="n">
        <v>-0.00578</v>
      </c>
      <c r="G221" s="4" t="n">
        <v>0.261</v>
      </c>
      <c r="H221" s="4" t="n">
        <v>0.001058</v>
      </c>
      <c r="I221" s="6" t="n">
        <v>1207446</v>
      </c>
      <c r="J221" s="7" t="n">
        <v>4.75E-008</v>
      </c>
      <c r="K221" s="7" t="n">
        <v>9.53E-006</v>
      </c>
      <c r="L221" s="4" t="n">
        <v>11.50016</v>
      </c>
      <c r="M221" s="8" t="b">
        <f aca="false">FALSE()</f>
        <v>0</v>
      </c>
      <c r="N221" s="9" t="s">
        <v>21</v>
      </c>
      <c r="O221" s="4" t="s">
        <v>21</v>
      </c>
      <c r="P221" s="4" t="s">
        <v>21</v>
      </c>
    </row>
    <row r="222" s="5" customFormat="true" ht="12" hidden="false" customHeight="false" outlineLevel="0" collapsed="false">
      <c r="A222" s="4" t="s">
        <v>17</v>
      </c>
      <c r="B222" s="4" t="s">
        <v>248</v>
      </c>
      <c r="C222" s="4" t="s">
        <v>19</v>
      </c>
      <c r="D222" s="4" t="s">
        <v>25</v>
      </c>
      <c r="E222" s="4" t="n">
        <v>62589818</v>
      </c>
      <c r="F222" s="4" t="n">
        <v>-0.0051</v>
      </c>
      <c r="G222" s="4" t="n">
        <v>0.4312</v>
      </c>
      <c r="H222" s="4" t="n">
        <v>0.000932</v>
      </c>
      <c r="I222" s="6" t="n">
        <v>1207447</v>
      </c>
      <c r="J222" s="7" t="n">
        <v>4.45E-008</v>
      </c>
      <c r="K222" s="7" t="n">
        <v>1.22E-005</v>
      </c>
      <c r="L222" s="4" t="n">
        <v>14.68808</v>
      </c>
      <c r="M222" s="8" t="b">
        <f aca="false">FALSE()</f>
        <v>0</v>
      </c>
      <c r="N222" s="9" t="s">
        <v>21</v>
      </c>
      <c r="O222" s="4" t="s">
        <v>21</v>
      </c>
      <c r="P222" s="4" t="s">
        <v>21</v>
      </c>
    </row>
    <row r="223" s="5" customFormat="true" ht="12" hidden="false" customHeight="false" outlineLevel="0" collapsed="false">
      <c r="A223" s="4" t="s">
        <v>17</v>
      </c>
      <c r="B223" s="4" t="s">
        <v>249</v>
      </c>
      <c r="C223" s="4" t="s">
        <v>23</v>
      </c>
      <c r="D223" s="4" t="s">
        <v>20</v>
      </c>
      <c r="E223" s="4" t="n">
        <v>131000000</v>
      </c>
      <c r="F223" s="4" t="n">
        <v>-0.00578</v>
      </c>
      <c r="G223" s="4" t="n">
        <v>0.347</v>
      </c>
      <c r="H223" s="4" t="n">
        <v>0.00096</v>
      </c>
      <c r="I223" s="6" t="n">
        <v>1207448</v>
      </c>
      <c r="J223" s="7" t="n">
        <v>1.75E-009</v>
      </c>
      <c r="K223" s="7" t="n">
        <v>1.36E-005</v>
      </c>
      <c r="L223" s="4" t="n">
        <v>16.42368</v>
      </c>
      <c r="M223" s="8" t="b">
        <f aca="false">FALSE()</f>
        <v>0</v>
      </c>
      <c r="N223" s="9" t="s">
        <v>21</v>
      </c>
      <c r="O223" s="4" t="s">
        <v>21</v>
      </c>
      <c r="P223" s="4" t="s">
        <v>21</v>
      </c>
    </row>
    <row r="224" s="5" customFormat="true" ht="12" hidden="false" customHeight="false" outlineLevel="0" collapsed="false">
      <c r="A224" s="4" t="s">
        <v>17</v>
      </c>
      <c r="B224" s="4" t="s">
        <v>250</v>
      </c>
      <c r="C224" s="4" t="s">
        <v>19</v>
      </c>
      <c r="D224" s="4" t="s">
        <v>23</v>
      </c>
      <c r="E224" s="4" t="n">
        <v>140000000</v>
      </c>
      <c r="F224" s="4" t="n">
        <v>-0.0053</v>
      </c>
      <c r="G224" s="4" t="n">
        <v>0.3385</v>
      </c>
      <c r="H224" s="4" t="n">
        <v>0.000971</v>
      </c>
      <c r="I224" s="6" t="n">
        <v>1207449</v>
      </c>
      <c r="J224" s="7" t="n">
        <v>4.76E-008</v>
      </c>
      <c r="K224" s="7" t="n">
        <v>1.11E-005</v>
      </c>
      <c r="L224" s="4" t="n">
        <v>13.35081</v>
      </c>
      <c r="M224" s="8" t="b">
        <f aca="false">TRUE()</f>
        <v>1</v>
      </c>
      <c r="N224" s="9" t="s">
        <v>21</v>
      </c>
      <c r="O224" s="4" t="s">
        <v>21</v>
      </c>
      <c r="P224" s="4" t="s">
        <v>21</v>
      </c>
    </row>
    <row r="225" s="5" customFormat="true" ht="12" hidden="false" customHeight="false" outlineLevel="0" collapsed="false">
      <c r="A225" s="4" t="s">
        <v>17</v>
      </c>
      <c r="B225" s="4" t="s">
        <v>251</v>
      </c>
      <c r="C225" s="4" t="s">
        <v>19</v>
      </c>
      <c r="D225" s="4" t="s">
        <v>25</v>
      </c>
      <c r="E225" s="4" t="n">
        <v>111000000</v>
      </c>
      <c r="F225" s="4" t="n">
        <v>0.005501</v>
      </c>
      <c r="G225" s="4" t="n">
        <v>0.4826</v>
      </c>
      <c r="H225" s="4" t="n">
        <v>0.00092</v>
      </c>
      <c r="I225" s="6" t="n">
        <v>1207450</v>
      </c>
      <c r="J225" s="7" t="n">
        <v>2.26E-009</v>
      </c>
      <c r="K225" s="7" t="n">
        <v>1.48E-005</v>
      </c>
      <c r="L225" s="4" t="n">
        <v>17.84684</v>
      </c>
      <c r="M225" s="8" t="b">
        <f aca="false">FALSE()</f>
        <v>0</v>
      </c>
      <c r="N225" s="9" t="s">
        <v>21</v>
      </c>
      <c r="O225" s="4" t="s">
        <v>21</v>
      </c>
      <c r="P225" s="4" t="s">
        <v>21</v>
      </c>
    </row>
    <row r="226" s="5" customFormat="true" ht="12" hidden="false" customHeight="false" outlineLevel="0" collapsed="false">
      <c r="A226" s="4" t="s">
        <v>17</v>
      </c>
      <c r="B226" s="4" t="s">
        <v>252</v>
      </c>
      <c r="C226" s="4" t="s">
        <v>19</v>
      </c>
      <c r="D226" s="4" t="s">
        <v>25</v>
      </c>
      <c r="E226" s="4" t="n">
        <v>134000000</v>
      </c>
      <c r="F226" s="4" t="n">
        <v>-0.00557</v>
      </c>
      <c r="G226" s="4" t="n">
        <v>0.4764</v>
      </c>
      <c r="H226" s="4" t="n">
        <v>0.000922</v>
      </c>
      <c r="I226" s="6" t="n">
        <v>1207451</v>
      </c>
      <c r="J226" s="7" t="n">
        <v>1.48E-009</v>
      </c>
      <c r="K226" s="7" t="n">
        <v>1.51E-005</v>
      </c>
      <c r="L226" s="4" t="n">
        <v>18.2426</v>
      </c>
      <c r="M226" s="8" t="b">
        <f aca="false">FALSE()</f>
        <v>0</v>
      </c>
      <c r="N226" s="9" t="s">
        <v>21</v>
      </c>
      <c r="O226" s="4" t="s">
        <v>21</v>
      </c>
      <c r="P226" s="4" t="s">
        <v>21</v>
      </c>
    </row>
    <row r="227" s="5" customFormat="true" ht="12" hidden="false" customHeight="false" outlineLevel="0" collapsed="false">
      <c r="A227" s="4" t="s">
        <v>17</v>
      </c>
      <c r="B227" s="4" t="s">
        <v>253</v>
      </c>
      <c r="C227" s="4" t="s">
        <v>23</v>
      </c>
      <c r="D227" s="4" t="s">
        <v>25</v>
      </c>
      <c r="E227" s="4" t="n">
        <v>102000000</v>
      </c>
      <c r="F227" s="4" t="n">
        <v>0.006631</v>
      </c>
      <c r="G227" s="4" t="n">
        <v>0.2978</v>
      </c>
      <c r="H227" s="4" t="n">
        <v>0.001004</v>
      </c>
      <c r="I227" s="6" t="n">
        <v>1207452</v>
      </c>
      <c r="J227" s="7" t="n">
        <v>3.94E-011</v>
      </c>
      <c r="K227" s="7" t="n">
        <v>1.51E-005</v>
      </c>
      <c r="L227" s="4" t="n">
        <v>18.25149</v>
      </c>
      <c r="M227" s="8" t="b">
        <f aca="false">FALSE()</f>
        <v>0</v>
      </c>
      <c r="N227" s="9" t="s">
        <v>21</v>
      </c>
      <c r="O227" s="4" t="s">
        <v>21</v>
      </c>
      <c r="P227" s="4" t="s">
        <v>21</v>
      </c>
    </row>
    <row r="228" s="5" customFormat="true" ht="12" hidden="false" customHeight="false" outlineLevel="0" collapsed="false">
      <c r="A228" s="4" t="s">
        <v>17</v>
      </c>
      <c r="B228" s="4" t="s">
        <v>254</v>
      </c>
      <c r="C228" s="4" t="s">
        <v>19</v>
      </c>
      <c r="D228" s="4" t="s">
        <v>25</v>
      </c>
      <c r="E228" s="4" t="n">
        <v>72812249</v>
      </c>
      <c r="F228" s="4" t="n">
        <v>-0.01182</v>
      </c>
      <c r="G228" s="4" t="n">
        <v>0.3961</v>
      </c>
      <c r="H228" s="4" t="n">
        <v>0.000952</v>
      </c>
      <c r="I228" s="6" t="n">
        <v>1207453</v>
      </c>
      <c r="J228" s="7" t="n">
        <v>2.05E-035</v>
      </c>
      <c r="K228" s="7" t="n">
        <v>6.11E-005</v>
      </c>
      <c r="L228" s="4" t="n">
        <v>73.80217</v>
      </c>
      <c r="M228" s="8" t="b">
        <f aca="false">FALSE()</f>
        <v>0</v>
      </c>
      <c r="N228" s="9" t="s">
        <v>21</v>
      </c>
      <c r="O228" s="4" t="s">
        <v>21</v>
      </c>
      <c r="P228" s="4" t="s">
        <v>21</v>
      </c>
    </row>
    <row r="229" s="5" customFormat="true" ht="12" hidden="false" customHeight="false" outlineLevel="0" collapsed="false">
      <c r="A229" s="4" t="s">
        <v>17</v>
      </c>
      <c r="B229" s="4" t="s">
        <v>255</v>
      </c>
      <c r="C229" s="4" t="s">
        <v>19</v>
      </c>
      <c r="D229" s="4" t="s">
        <v>25</v>
      </c>
      <c r="E229" s="4" t="n">
        <v>103000000</v>
      </c>
      <c r="F229" s="4" t="n">
        <v>0.007591</v>
      </c>
      <c r="G229" s="4" t="n">
        <v>0.3573</v>
      </c>
      <c r="H229" s="4" t="n">
        <v>0.000961</v>
      </c>
      <c r="I229" s="6" t="n">
        <v>1207454</v>
      </c>
      <c r="J229" s="7" t="n">
        <v>2.91E-015</v>
      </c>
      <c r="K229" s="7" t="n">
        <v>2.37E-005</v>
      </c>
      <c r="L229" s="4" t="n">
        <v>28.62762</v>
      </c>
      <c r="M229" s="8" t="b">
        <f aca="false">FALSE()</f>
        <v>0</v>
      </c>
      <c r="N229" s="9" t="s">
        <v>21</v>
      </c>
      <c r="O229" s="4" t="s">
        <v>21</v>
      </c>
      <c r="P229" s="4" t="s">
        <v>21</v>
      </c>
    </row>
    <row r="230" s="5" customFormat="true" ht="12" hidden="false" customHeight="false" outlineLevel="0" collapsed="false">
      <c r="A230" s="4" t="s">
        <v>17</v>
      </c>
      <c r="B230" s="4" t="s">
        <v>256</v>
      </c>
      <c r="C230" s="4" t="s">
        <v>19</v>
      </c>
      <c r="D230" s="4" t="s">
        <v>23</v>
      </c>
      <c r="E230" s="4" t="n">
        <v>96284425</v>
      </c>
      <c r="F230" s="4" t="n">
        <v>0.005978</v>
      </c>
      <c r="G230" s="4" t="n">
        <v>0.2852</v>
      </c>
      <c r="H230" s="4" t="n">
        <v>0.001015</v>
      </c>
      <c r="I230" s="6" t="n">
        <v>1207455</v>
      </c>
      <c r="J230" s="7" t="n">
        <v>3.94E-009</v>
      </c>
      <c r="K230" s="7" t="n">
        <v>1.17E-005</v>
      </c>
      <c r="L230" s="4" t="n">
        <v>14.13048</v>
      </c>
      <c r="M230" s="8" t="b">
        <f aca="false">TRUE()</f>
        <v>1</v>
      </c>
      <c r="N230" s="9" t="s">
        <v>21</v>
      </c>
      <c r="O230" s="4" t="s">
        <v>21</v>
      </c>
      <c r="P230" s="4" t="s">
        <v>21</v>
      </c>
    </row>
    <row r="231" s="5" customFormat="true" ht="12" hidden="false" customHeight="false" outlineLevel="0" collapsed="false">
      <c r="A231" s="4" t="s">
        <v>17</v>
      </c>
      <c r="B231" s="4" t="s">
        <v>257</v>
      </c>
      <c r="C231" s="4" t="s">
        <v>23</v>
      </c>
      <c r="D231" s="4" t="s">
        <v>25</v>
      </c>
      <c r="E231" s="4" t="n">
        <v>41976207</v>
      </c>
      <c r="F231" s="4" t="n">
        <v>0.006713</v>
      </c>
      <c r="G231" s="4" t="n">
        <v>0.1852</v>
      </c>
      <c r="H231" s="4" t="n">
        <v>0.001166</v>
      </c>
      <c r="I231" s="6" t="n">
        <v>1207456</v>
      </c>
      <c r="J231" s="7" t="n">
        <v>8.5E-009</v>
      </c>
      <c r="K231" s="7" t="n">
        <v>8.29E-006</v>
      </c>
      <c r="L231" s="4" t="n">
        <v>10.00619</v>
      </c>
      <c r="M231" s="8" t="b">
        <f aca="false">FALSE()</f>
        <v>0</v>
      </c>
      <c r="N231" s="9" t="s">
        <v>21</v>
      </c>
      <c r="O231" s="4" t="s">
        <v>21</v>
      </c>
      <c r="P231" s="4" t="s">
        <v>21</v>
      </c>
    </row>
    <row r="232" s="5" customFormat="true" ht="12" hidden="false" customHeight="false" outlineLevel="0" collapsed="false">
      <c r="A232" s="4" t="s">
        <v>17</v>
      </c>
      <c r="B232" s="4" t="s">
        <v>258</v>
      </c>
      <c r="C232" s="4" t="s">
        <v>23</v>
      </c>
      <c r="D232" s="4" t="s">
        <v>20</v>
      </c>
      <c r="E232" s="4" t="n">
        <v>57473075</v>
      </c>
      <c r="F232" s="4" t="n">
        <v>-0.00629</v>
      </c>
      <c r="G232" s="4" t="n">
        <v>0.4344</v>
      </c>
      <c r="H232" s="4" t="n">
        <v>0.000929</v>
      </c>
      <c r="I232" s="6" t="n">
        <v>1207457</v>
      </c>
      <c r="J232" s="7" t="n">
        <v>1.27E-011</v>
      </c>
      <c r="K232" s="7" t="n">
        <v>1.87E-005</v>
      </c>
      <c r="L232" s="4" t="n">
        <v>22.53566</v>
      </c>
      <c r="M232" s="8" t="b">
        <f aca="false">FALSE()</f>
        <v>0</v>
      </c>
      <c r="N232" s="9" t="s">
        <v>21</v>
      </c>
      <c r="O232" s="4" t="s">
        <v>21</v>
      </c>
      <c r="P232" s="4" t="s">
        <v>21</v>
      </c>
    </row>
    <row r="233" s="5" customFormat="true" ht="12" hidden="false" customHeight="false" outlineLevel="0" collapsed="false">
      <c r="A233" s="4" t="s">
        <v>17</v>
      </c>
      <c r="B233" s="4" t="s">
        <v>259</v>
      </c>
      <c r="C233" s="4" t="s">
        <v>23</v>
      </c>
      <c r="D233" s="4" t="s">
        <v>25</v>
      </c>
      <c r="E233" s="4" t="n">
        <v>20668624</v>
      </c>
      <c r="F233" s="4" t="n">
        <v>0.005784</v>
      </c>
      <c r="G233" s="4" t="n">
        <v>0.3239</v>
      </c>
      <c r="H233" s="4" t="n">
        <v>0.000992</v>
      </c>
      <c r="I233" s="6" t="n">
        <v>1207458</v>
      </c>
      <c r="J233" s="7" t="n">
        <v>5.43E-009</v>
      </c>
      <c r="K233" s="7" t="n">
        <v>1.23E-005</v>
      </c>
      <c r="L233" s="4" t="n">
        <v>14.90187</v>
      </c>
      <c r="M233" s="8" t="b">
        <f aca="false">FALSE()</f>
        <v>0</v>
      </c>
      <c r="N233" s="9" t="s">
        <v>21</v>
      </c>
      <c r="O233" s="4" t="s">
        <v>21</v>
      </c>
      <c r="P233" s="4" t="s">
        <v>21</v>
      </c>
    </row>
    <row r="234" s="5" customFormat="true" ht="12" hidden="false" customHeight="false" outlineLevel="0" collapsed="false">
      <c r="A234" s="4" t="s">
        <v>17</v>
      </c>
      <c r="B234" s="4" t="s">
        <v>260</v>
      </c>
      <c r="C234" s="4" t="s">
        <v>19</v>
      </c>
      <c r="D234" s="4" t="s">
        <v>20</v>
      </c>
      <c r="E234" s="4" t="n">
        <v>16726786</v>
      </c>
      <c r="F234" s="4" t="n">
        <v>0.005849</v>
      </c>
      <c r="G234" s="4" t="n">
        <v>0.4964</v>
      </c>
      <c r="H234" s="4" t="n">
        <v>0.000921</v>
      </c>
      <c r="I234" s="6" t="n">
        <v>1207459</v>
      </c>
      <c r="J234" s="7" t="n">
        <v>2.11E-010</v>
      </c>
      <c r="K234" s="7" t="n">
        <v>1.67E-005</v>
      </c>
      <c r="L234" s="4" t="n">
        <v>20.17955</v>
      </c>
      <c r="M234" s="8" t="b">
        <f aca="false">FALSE()</f>
        <v>0</v>
      </c>
      <c r="N234" s="9" t="s">
        <v>21</v>
      </c>
      <c r="O234" s="4" t="s">
        <v>21</v>
      </c>
      <c r="P234" s="4" t="s">
        <v>21</v>
      </c>
    </row>
    <row r="235" s="5" customFormat="true" ht="12" hidden="false" customHeight="false" outlineLevel="0" collapsed="false">
      <c r="A235" s="4" t="s">
        <v>17</v>
      </c>
      <c r="B235" s="4" t="s">
        <v>261</v>
      </c>
      <c r="C235" s="4" t="s">
        <v>23</v>
      </c>
      <c r="D235" s="4" t="s">
        <v>20</v>
      </c>
      <c r="E235" s="4" t="n">
        <v>99742187</v>
      </c>
      <c r="F235" s="4" t="n">
        <v>-0.00719</v>
      </c>
      <c r="G235" s="4" t="n">
        <v>0.4188</v>
      </c>
      <c r="H235" s="4" t="n">
        <v>0.000935</v>
      </c>
      <c r="I235" s="6" t="n">
        <v>1207460</v>
      </c>
      <c r="J235" s="7" t="n">
        <v>1.53E-014</v>
      </c>
      <c r="K235" s="7" t="n">
        <v>2.38E-005</v>
      </c>
      <c r="L235" s="4" t="n">
        <v>28.75147</v>
      </c>
      <c r="M235" s="8" t="b">
        <f aca="false">FALSE()</f>
        <v>0</v>
      </c>
      <c r="N235" s="9" t="s">
        <v>21</v>
      </c>
      <c r="O235" s="4" t="s">
        <v>21</v>
      </c>
      <c r="P235" s="4" t="s">
        <v>21</v>
      </c>
    </row>
    <row r="236" s="5" customFormat="true" ht="12" hidden="false" customHeight="false" outlineLevel="0" collapsed="false">
      <c r="A236" s="4" t="s">
        <v>17</v>
      </c>
      <c r="B236" s="4" t="s">
        <v>262</v>
      </c>
      <c r="C236" s="4" t="s">
        <v>19</v>
      </c>
      <c r="D236" s="4" t="s">
        <v>25</v>
      </c>
      <c r="E236" s="4" t="n">
        <v>1991298</v>
      </c>
      <c r="F236" s="4" t="n">
        <v>-0.00642</v>
      </c>
      <c r="G236" s="4" t="n">
        <v>0.2023</v>
      </c>
      <c r="H236" s="4" t="n">
        <v>0.00114</v>
      </c>
      <c r="I236" s="6" t="n">
        <v>1207461</v>
      </c>
      <c r="J236" s="7" t="n">
        <v>1.79E-008</v>
      </c>
      <c r="K236" s="7" t="n">
        <v>8.48E-006</v>
      </c>
      <c r="L236" s="4" t="n">
        <v>10.23386</v>
      </c>
      <c r="M236" s="8" t="b">
        <f aca="false">FALSE()</f>
        <v>0</v>
      </c>
      <c r="N236" s="9" t="s">
        <v>21</v>
      </c>
      <c r="O236" s="4" t="s">
        <v>21</v>
      </c>
      <c r="P236" s="4" t="s">
        <v>21</v>
      </c>
    </row>
    <row r="237" s="5" customFormat="true" ht="12" hidden="false" customHeight="false" outlineLevel="0" collapsed="false">
      <c r="A237" s="4" t="s">
        <v>17</v>
      </c>
      <c r="B237" s="4" t="s">
        <v>263</v>
      </c>
      <c r="C237" s="4" t="s">
        <v>19</v>
      </c>
      <c r="D237" s="4" t="s">
        <v>25</v>
      </c>
      <c r="E237" s="4" t="n">
        <v>135000000</v>
      </c>
      <c r="F237" s="4" t="n">
        <v>0.006113</v>
      </c>
      <c r="G237" s="4" t="n">
        <v>0.2527</v>
      </c>
      <c r="H237" s="4" t="n">
        <v>0.001047</v>
      </c>
      <c r="I237" s="6" t="n">
        <v>1207462</v>
      </c>
      <c r="J237" s="7" t="n">
        <v>5.27E-009</v>
      </c>
      <c r="K237" s="7" t="n">
        <v>1.07E-005</v>
      </c>
      <c r="L237" s="4" t="n">
        <v>12.87689</v>
      </c>
      <c r="M237" s="8" t="b">
        <f aca="false">FALSE()</f>
        <v>0</v>
      </c>
      <c r="N237" s="9" t="s">
        <v>21</v>
      </c>
      <c r="O237" s="4" t="s">
        <v>21</v>
      </c>
      <c r="P237" s="4" t="s">
        <v>21</v>
      </c>
    </row>
    <row r="238" s="5" customFormat="true" ht="12" hidden="false" customHeight="false" outlineLevel="0" collapsed="false">
      <c r="A238" s="4" t="s">
        <v>17</v>
      </c>
      <c r="B238" s="4" t="s">
        <v>264</v>
      </c>
      <c r="C238" s="4" t="s">
        <v>23</v>
      </c>
      <c r="D238" s="4" t="s">
        <v>25</v>
      </c>
      <c r="E238" s="4" t="n">
        <v>110000000</v>
      </c>
      <c r="F238" s="4" t="n">
        <v>-0.00594</v>
      </c>
      <c r="G238" s="4" t="n">
        <v>0.3594</v>
      </c>
      <c r="H238" s="4" t="n">
        <v>0.000964</v>
      </c>
      <c r="I238" s="6" t="n">
        <v>1207463</v>
      </c>
      <c r="J238" s="7" t="n">
        <v>7.1E-010</v>
      </c>
      <c r="K238" s="7" t="n">
        <v>1.45E-005</v>
      </c>
      <c r="L238" s="4" t="n">
        <v>17.49549</v>
      </c>
      <c r="M238" s="8" t="b">
        <f aca="false">FALSE()</f>
        <v>0</v>
      </c>
      <c r="N238" s="9" t="s">
        <v>21</v>
      </c>
      <c r="O238" s="4" t="s">
        <v>21</v>
      </c>
      <c r="P238" s="4" t="s">
        <v>21</v>
      </c>
    </row>
    <row r="239" s="5" customFormat="true" ht="12" hidden="false" customHeight="false" outlineLevel="0" collapsed="false">
      <c r="A239" s="4" t="s">
        <v>17</v>
      </c>
      <c r="B239" s="4" t="s">
        <v>265</v>
      </c>
      <c r="C239" s="4" t="s">
        <v>19</v>
      </c>
      <c r="D239" s="4" t="s">
        <v>20</v>
      </c>
      <c r="E239" s="4" t="n">
        <v>4142506</v>
      </c>
      <c r="F239" s="4" t="n">
        <v>0.005159</v>
      </c>
      <c r="G239" s="4" t="n">
        <v>0.4371</v>
      </c>
      <c r="H239" s="4" t="n">
        <v>0.000928</v>
      </c>
      <c r="I239" s="6" t="n">
        <v>1207464</v>
      </c>
      <c r="J239" s="7" t="n">
        <v>2.74E-008</v>
      </c>
      <c r="K239" s="7" t="n">
        <v>1.26E-005</v>
      </c>
      <c r="L239" s="4" t="n">
        <v>15.19595</v>
      </c>
      <c r="M239" s="8" t="b">
        <f aca="false">FALSE()</f>
        <v>0</v>
      </c>
      <c r="N239" s="9" t="s">
        <v>21</v>
      </c>
      <c r="O239" s="4" t="s">
        <v>21</v>
      </c>
      <c r="P239" s="4" t="s">
        <v>21</v>
      </c>
    </row>
    <row r="240" s="5" customFormat="true" ht="12" hidden="false" customHeight="false" outlineLevel="0" collapsed="false">
      <c r="A240" s="4" t="s">
        <v>17</v>
      </c>
      <c r="B240" s="4" t="s">
        <v>266</v>
      </c>
      <c r="C240" s="4" t="s">
        <v>20</v>
      </c>
      <c r="D240" s="4" t="s">
        <v>25</v>
      </c>
      <c r="E240" s="4" t="n">
        <v>126000000</v>
      </c>
      <c r="F240" s="4" t="n">
        <v>0.01318</v>
      </c>
      <c r="G240" s="4" t="n">
        <v>0.1448</v>
      </c>
      <c r="H240" s="4" t="n">
        <v>0.00132</v>
      </c>
      <c r="I240" s="6" t="n">
        <v>1207465</v>
      </c>
      <c r="J240" s="7" t="n">
        <v>1.73E-023</v>
      </c>
      <c r="K240" s="7" t="n">
        <v>2.05E-005</v>
      </c>
      <c r="L240" s="4" t="n">
        <v>24.70766</v>
      </c>
      <c r="M240" s="8" t="b">
        <f aca="false">TRUE()</f>
        <v>1</v>
      </c>
      <c r="N240" s="9" t="s">
        <v>21</v>
      </c>
      <c r="O240" s="4" t="s">
        <v>21</v>
      </c>
      <c r="P240" s="4" t="s">
        <v>21</v>
      </c>
    </row>
    <row r="241" s="5" customFormat="true" ht="12" hidden="false" customHeight="false" outlineLevel="0" collapsed="false">
      <c r="A241" s="4" t="s">
        <v>17</v>
      </c>
      <c r="B241" s="4" t="s">
        <v>267</v>
      </c>
      <c r="C241" s="4" t="s">
        <v>19</v>
      </c>
      <c r="D241" s="4" t="s">
        <v>25</v>
      </c>
      <c r="E241" s="4" t="n">
        <v>47715996</v>
      </c>
      <c r="F241" s="4" t="n">
        <v>0.006668</v>
      </c>
      <c r="G241" s="4" t="n">
        <v>0.4551</v>
      </c>
      <c r="H241" s="4" t="n">
        <v>0.000923</v>
      </c>
      <c r="I241" s="6" t="n">
        <v>1207466</v>
      </c>
      <c r="J241" s="7" t="n">
        <v>5.07E-013</v>
      </c>
      <c r="K241" s="7" t="n">
        <v>2.14E-005</v>
      </c>
      <c r="L241" s="4" t="n">
        <v>25.87602</v>
      </c>
      <c r="M241" s="8" t="b">
        <f aca="false">FALSE()</f>
        <v>0</v>
      </c>
      <c r="N241" s="9" t="s">
        <v>21</v>
      </c>
      <c r="O241" s="4" t="s">
        <v>21</v>
      </c>
      <c r="P241" s="4" t="s">
        <v>21</v>
      </c>
    </row>
    <row r="242" s="5" customFormat="true" ht="12" hidden="false" customHeight="false" outlineLevel="0" collapsed="false">
      <c r="A242" s="4" t="s">
        <v>17</v>
      </c>
      <c r="B242" s="4" t="s">
        <v>268</v>
      </c>
      <c r="C242" s="4" t="s">
        <v>23</v>
      </c>
      <c r="D242" s="4" t="s">
        <v>25</v>
      </c>
      <c r="E242" s="4" t="n">
        <v>103000000</v>
      </c>
      <c r="F242" s="4" t="n">
        <v>-0.00544</v>
      </c>
      <c r="G242" s="4" t="n">
        <v>0.4514</v>
      </c>
      <c r="H242" s="4" t="n">
        <v>0.000923</v>
      </c>
      <c r="I242" s="6" t="n">
        <v>1207467</v>
      </c>
      <c r="J242" s="7" t="n">
        <v>3.84E-009</v>
      </c>
      <c r="K242" s="7" t="n">
        <v>1.42E-005</v>
      </c>
      <c r="L242" s="4" t="n">
        <v>17.18823</v>
      </c>
      <c r="M242" s="8" t="b">
        <f aca="false">FALSE()</f>
        <v>0</v>
      </c>
      <c r="N242" s="9" t="s">
        <v>21</v>
      </c>
      <c r="O242" s="4" t="s">
        <v>21</v>
      </c>
      <c r="P242" s="4" t="s">
        <v>21</v>
      </c>
    </row>
    <row r="243" s="5" customFormat="true" ht="12" hidden="false" customHeight="false" outlineLevel="0" collapsed="false">
      <c r="A243" s="4" t="s">
        <v>17</v>
      </c>
      <c r="B243" s="4" t="s">
        <v>269</v>
      </c>
      <c r="C243" s="4" t="s">
        <v>19</v>
      </c>
      <c r="D243" s="4" t="s">
        <v>25</v>
      </c>
      <c r="E243" s="4" t="n">
        <v>103000000</v>
      </c>
      <c r="F243" s="4" t="n">
        <v>0.006209</v>
      </c>
      <c r="G243" s="4" t="n">
        <v>0.4358</v>
      </c>
      <c r="H243" s="4" t="n">
        <v>0.000928</v>
      </c>
      <c r="I243" s="6" t="n">
        <v>1207468</v>
      </c>
      <c r="J243" s="7" t="n">
        <v>2.2E-011</v>
      </c>
      <c r="K243" s="7" t="n">
        <v>1.82E-005</v>
      </c>
      <c r="L243" s="4" t="n">
        <v>22.02262</v>
      </c>
      <c r="M243" s="8" t="b">
        <f aca="false">FALSE()</f>
        <v>0</v>
      </c>
      <c r="N243" s="9" t="s">
        <v>21</v>
      </c>
      <c r="O243" s="4" t="s">
        <v>21</v>
      </c>
      <c r="P243" s="4" t="s">
        <v>21</v>
      </c>
    </row>
    <row r="244" s="5" customFormat="true" ht="12" hidden="false" customHeight="false" outlineLevel="0" collapsed="false">
      <c r="A244" s="4" t="s">
        <v>17</v>
      </c>
      <c r="B244" s="4" t="s">
        <v>270</v>
      </c>
      <c r="C244" s="4" t="s">
        <v>19</v>
      </c>
      <c r="D244" s="4" t="s">
        <v>20</v>
      </c>
      <c r="E244" s="4" t="n">
        <v>68077335</v>
      </c>
      <c r="F244" s="4" t="n">
        <v>0.007245</v>
      </c>
      <c r="G244" s="4" t="n">
        <v>0.447</v>
      </c>
      <c r="H244" s="4" t="n">
        <v>0.000923</v>
      </c>
      <c r="I244" s="6" t="n">
        <v>1207469</v>
      </c>
      <c r="J244" s="7" t="n">
        <v>4.3E-015</v>
      </c>
      <c r="K244" s="7" t="n">
        <v>2.52E-005</v>
      </c>
      <c r="L244" s="4" t="n">
        <v>30.43474</v>
      </c>
      <c r="M244" s="8" t="b">
        <f aca="false">FALSE()</f>
        <v>0</v>
      </c>
      <c r="N244" s="9" t="s">
        <v>21</v>
      </c>
      <c r="O244" s="4" t="s">
        <v>21</v>
      </c>
      <c r="P244" s="4" t="s">
        <v>21</v>
      </c>
    </row>
    <row r="245" s="5" customFormat="true" ht="12" hidden="false" customHeight="false" outlineLevel="0" collapsed="false">
      <c r="A245" s="4" t="s">
        <v>17</v>
      </c>
      <c r="B245" s="4" t="s">
        <v>271</v>
      </c>
      <c r="C245" s="4" t="s">
        <v>23</v>
      </c>
      <c r="D245" s="4" t="s">
        <v>25</v>
      </c>
      <c r="E245" s="4" t="n">
        <v>105000000</v>
      </c>
      <c r="F245" s="4" t="n">
        <v>-0.00751</v>
      </c>
      <c r="G245" s="4" t="n">
        <v>0.1665</v>
      </c>
      <c r="H245" s="4" t="n">
        <v>0.001236</v>
      </c>
      <c r="I245" s="6" t="n">
        <v>1207470</v>
      </c>
      <c r="J245" s="7" t="n">
        <v>1.21E-009</v>
      </c>
      <c r="K245" s="7" t="n">
        <v>8.49E-006</v>
      </c>
      <c r="L245" s="4" t="n">
        <v>10.25355</v>
      </c>
      <c r="M245" s="8" t="b">
        <f aca="false">FALSE()</f>
        <v>0</v>
      </c>
      <c r="N245" s="9" t="s">
        <v>21</v>
      </c>
      <c r="O245" s="4" t="s">
        <v>21</v>
      </c>
      <c r="P245" s="4" t="s">
        <v>21</v>
      </c>
    </row>
    <row r="246" s="5" customFormat="true" ht="12" hidden="false" customHeight="false" outlineLevel="0" collapsed="false">
      <c r="A246" s="4" t="s">
        <v>17</v>
      </c>
      <c r="B246" s="4" t="s">
        <v>272</v>
      </c>
      <c r="C246" s="4" t="s">
        <v>23</v>
      </c>
      <c r="D246" s="4" t="s">
        <v>20</v>
      </c>
      <c r="E246" s="4" t="n">
        <v>177000000</v>
      </c>
      <c r="F246" s="4" t="n">
        <v>-0.0064</v>
      </c>
      <c r="G246" s="4" t="n">
        <v>0.3214</v>
      </c>
      <c r="H246" s="4" t="n">
        <v>0.000974</v>
      </c>
      <c r="I246" s="6" t="n">
        <v>1207471</v>
      </c>
      <c r="J246" s="7" t="n">
        <v>4.96E-011</v>
      </c>
      <c r="K246" s="7" t="n">
        <v>1.56E-005</v>
      </c>
      <c r="L246" s="4" t="n">
        <v>18.84042</v>
      </c>
      <c r="M246" s="8" t="b">
        <f aca="false">FALSE()</f>
        <v>0</v>
      </c>
      <c r="N246" s="9" t="s">
        <v>21</v>
      </c>
      <c r="O246" s="4" t="s">
        <v>21</v>
      </c>
      <c r="P246" s="4" t="s">
        <v>21</v>
      </c>
    </row>
    <row r="247" s="5" customFormat="true" ht="12" hidden="false" customHeight="false" outlineLevel="0" collapsed="false">
      <c r="A247" s="4" t="s">
        <v>17</v>
      </c>
      <c r="B247" s="4" t="s">
        <v>273</v>
      </c>
      <c r="C247" s="4" t="s">
        <v>19</v>
      </c>
      <c r="D247" s="4" t="s">
        <v>25</v>
      </c>
      <c r="E247" s="4" t="n">
        <v>115000000</v>
      </c>
      <c r="F247" s="4" t="n">
        <v>-0.00548</v>
      </c>
      <c r="G247" s="4" t="n">
        <v>0.3666</v>
      </c>
      <c r="H247" s="4" t="n">
        <v>0.00095</v>
      </c>
      <c r="I247" s="6" t="n">
        <v>1207472</v>
      </c>
      <c r="J247" s="7" t="n">
        <v>7.77E-009</v>
      </c>
      <c r="K247" s="7" t="n">
        <v>1.28E-005</v>
      </c>
      <c r="L247" s="4" t="n">
        <v>15.47776</v>
      </c>
      <c r="M247" s="8" t="b">
        <f aca="false">FALSE()</f>
        <v>0</v>
      </c>
      <c r="N247" s="8" t="b">
        <f aca="false">TRUE()</f>
        <v>1</v>
      </c>
      <c r="O247" s="4" t="s">
        <v>273</v>
      </c>
      <c r="P247" s="4" t="s">
        <v>274</v>
      </c>
    </row>
    <row r="248" s="5" customFormat="true" ht="12" hidden="false" customHeight="false" outlineLevel="0" collapsed="false">
      <c r="A248" s="4" t="s">
        <v>17</v>
      </c>
      <c r="B248" s="4" t="s">
        <v>275</v>
      </c>
      <c r="C248" s="4" t="s">
        <v>23</v>
      </c>
      <c r="D248" s="4" t="s">
        <v>20</v>
      </c>
      <c r="E248" s="4" t="n">
        <v>153000000</v>
      </c>
      <c r="F248" s="4" t="n">
        <v>0.005541</v>
      </c>
      <c r="G248" s="4" t="n">
        <v>0.315</v>
      </c>
      <c r="H248" s="4" t="n">
        <v>0.000999</v>
      </c>
      <c r="I248" s="6" t="n">
        <v>1207473</v>
      </c>
      <c r="J248" s="7" t="n">
        <v>2.92E-008</v>
      </c>
      <c r="K248" s="7" t="n">
        <v>1.1E-005</v>
      </c>
      <c r="L248" s="4" t="n">
        <v>13.27378</v>
      </c>
      <c r="M248" s="8" t="b">
        <f aca="false">FALSE()</f>
        <v>0</v>
      </c>
      <c r="N248" s="9" t="s">
        <v>21</v>
      </c>
      <c r="O248" s="4" t="s">
        <v>21</v>
      </c>
      <c r="P248" s="4" t="s">
        <v>21</v>
      </c>
    </row>
    <row r="249" s="5" customFormat="true" ht="12" hidden="false" customHeight="false" outlineLevel="0" collapsed="false">
      <c r="A249" s="4" t="s">
        <v>17</v>
      </c>
      <c r="B249" s="4" t="s">
        <v>276</v>
      </c>
      <c r="C249" s="4" t="s">
        <v>23</v>
      </c>
      <c r="D249" s="4" t="s">
        <v>25</v>
      </c>
      <c r="E249" s="4" t="n">
        <v>31098565</v>
      </c>
      <c r="F249" s="4" t="n">
        <v>0.010737</v>
      </c>
      <c r="G249" s="4" t="n">
        <v>0.3317</v>
      </c>
      <c r="H249" s="4" t="n">
        <v>0.000972</v>
      </c>
      <c r="I249" s="6" t="n">
        <v>1207474</v>
      </c>
      <c r="J249" s="7" t="n">
        <v>2.38E-028</v>
      </c>
      <c r="K249" s="7" t="n">
        <v>4.48E-005</v>
      </c>
      <c r="L249" s="4" t="n">
        <v>54.06792</v>
      </c>
      <c r="M249" s="8" t="b">
        <f aca="false">FALSE()</f>
        <v>0</v>
      </c>
      <c r="N249" s="9" t="s">
        <v>21</v>
      </c>
      <c r="O249" s="4" t="s">
        <v>21</v>
      </c>
      <c r="P249" s="4" t="s">
        <v>21</v>
      </c>
    </row>
    <row r="250" s="5" customFormat="true" ht="12" hidden="false" customHeight="false" outlineLevel="0" collapsed="false">
      <c r="A250" s="4" t="s">
        <v>17</v>
      </c>
      <c r="B250" s="4" t="s">
        <v>277</v>
      </c>
      <c r="C250" s="4" t="s">
        <v>19</v>
      </c>
      <c r="D250" s="4" t="s">
        <v>23</v>
      </c>
      <c r="E250" s="4" t="n">
        <v>104000000</v>
      </c>
      <c r="F250" s="4" t="n">
        <v>0.006449</v>
      </c>
      <c r="G250" s="4" t="n">
        <v>0.2408</v>
      </c>
      <c r="H250" s="4" t="n">
        <v>0.001067</v>
      </c>
      <c r="I250" s="6" t="n">
        <v>1207475</v>
      </c>
      <c r="J250" s="7" t="n">
        <v>1.51E-009</v>
      </c>
      <c r="K250" s="7" t="n">
        <v>1.11E-005</v>
      </c>
      <c r="L250" s="4" t="n">
        <v>13.35216</v>
      </c>
      <c r="M250" s="8" t="b">
        <f aca="false">TRUE()</f>
        <v>1</v>
      </c>
      <c r="N250" s="9" t="s">
        <v>21</v>
      </c>
      <c r="O250" s="4" t="s">
        <v>21</v>
      </c>
      <c r="P250" s="4" t="s">
        <v>21</v>
      </c>
    </row>
    <row r="251" s="5" customFormat="true" ht="12" hidden="false" customHeight="false" outlineLevel="0" collapsed="false">
      <c r="A251" s="4" t="s">
        <v>17</v>
      </c>
      <c r="B251" s="4" t="s">
        <v>278</v>
      </c>
      <c r="C251" s="4" t="s">
        <v>23</v>
      </c>
      <c r="D251" s="4" t="s">
        <v>20</v>
      </c>
      <c r="E251" s="4" t="n">
        <v>2798070</v>
      </c>
      <c r="F251" s="4" t="n">
        <v>-0.00661</v>
      </c>
      <c r="G251" s="4" t="n">
        <v>0.2353</v>
      </c>
      <c r="H251" s="4" t="n">
        <v>0.001075</v>
      </c>
      <c r="I251" s="6" t="n">
        <v>1207476</v>
      </c>
      <c r="J251" s="7" t="n">
        <v>7.63E-010</v>
      </c>
      <c r="K251" s="7" t="n">
        <v>1.13E-005</v>
      </c>
      <c r="L251" s="4" t="n">
        <v>13.6201</v>
      </c>
      <c r="M251" s="8" t="b">
        <f aca="false">FALSE()</f>
        <v>0</v>
      </c>
      <c r="N251" s="9" t="s">
        <v>21</v>
      </c>
      <c r="O251" s="4" t="s">
        <v>21</v>
      </c>
      <c r="P251" s="4" t="s">
        <v>21</v>
      </c>
    </row>
    <row r="252" s="5" customFormat="true" ht="12" hidden="false" customHeight="false" outlineLevel="0" collapsed="false">
      <c r="A252" s="4" t="s">
        <v>17</v>
      </c>
      <c r="B252" s="4" t="s">
        <v>279</v>
      </c>
      <c r="C252" s="4" t="s">
        <v>23</v>
      </c>
      <c r="D252" s="4" t="s">
        <v>20</v>
      </c>
      <c r="E252" s="4" t="n">
        <v>105000000</v>
      </c>
      <c r="F252" s="4" t="n">
        <v>-0.00764</v>
      </c>
      <c r="G252" s="4" t="n">
        <v>0.4532</v>
      </c>
      <c r="H252" s="4" t="n">
        <v>0.000924</v>
      </c>
      <c r="I252" s="6" t="n">
        <v>1207477</v>
      </c>
      <c r="J252" s="7" t="n">
        <v>1.41E-016</v>
      </c>
      <c r="K252" s="7" t="n">
        <v>2.8E-005</v>
      </c>
      <c r="L252" s="4" t="n">
        <v>33.84855</v>
      </c>
      <c r="M252" s="8" t="b">
        <f aca="false">FALSE()</f>
        <v>0</v>
      </c>
      <c r="N252" s="9" t="s">
        <v>21</v>
      </c>
      <c r="O252" s="4" t="s">
        <v>21</v>
      </c>
      <c r="P252" s="4" t="s">
        <v>21</v>
      </c>
    </row>
    <row r="253" s="5" customFormat="true" ht="12" hidden="false" customHeight="false" outlineLevel="0" collapsed="false">
      <c r="A253" s="4" t="s">
        <v>17</v>
      </c>
      <c r="B253" s="4" t="s">
        <v>280</v>
      </c>
      <c r="C253" s="4" t="s">
        <v>19</v>
      </c>
      <c r="D253" s="4" t="s">
        <v>25</v>
      </c>
      <c r="E253" s="4" t="n">
        <v>71680807</v>
      </c>
      <c r="F253" s="4" t="n">
        <v>-0.00506</v>
      </c>
      <c r="G253" s="4" t="n">
        <v>0.4887</v>
      </c>
      <c r="H253" s="4" t="n">
        <v>0.000922</v>
      </c>
      <c r="I253" s="6" t="n">
        <v>1207478</v>
      </c>
      <c r="J253" s="7" t="n">
        <v>4.18E-008</v>
      </c>
      <c r="K253" s="7" t="n">
        <v>1.24E-005</v>
      </c>
      <c r="L253" s="4" t="n">
        <v>15.02412</v>
      </c>
      <c r="M253" s="8" t="b">
        <f aca="false">FALSE()</f>
        <v>0</v>
      </c>
      <c r="N253" s="9" t="s">
        <v>21</v>
      </c>
      <c r="O253" s="4" t="s">
        <v>21</v>
      </c>
      <c r="P253" s="4" t="s">
        <v>21</v>
      </c>
    </row>
    <row r="254" s="5" customFormat="true" ht="12" hidden="false" customHeight="false" outlineLevel="0" collapsed="false">
      <c r="A254" s="4" t="s">
        <v>17</v>
      </c>
      <c r="B254" s="4" t="s">
        <v>281</v>
      </c>
      <c r="C254" s="4" t="s">
        <v>19</v>
      </c>
      <c r="D254" s="4" t="s">
        <v>20</v>
      </c>
      <c r="E254" s="4" t="n">
        <v>52303107</v>
      </c>
      <c r="F254" s="4" t="n">
        <v>0.006808</v>
      </c>
      <c r="G254" s="4" t="n">
        <v>0.1912</v>
      </c>
      <c r="H254" s="4" t="n">
        <v>0.00116</v>
      </c>
      <c r="I254" s="6" t="n">
        <v>1207479</v>
      </c>
      <c r="J254" s="7" t="n">
        <v>4.37E-009</v>
      </c>
      <c r="K254" s="7" t="n">
        <v>8.83E-006</v>
      </c>
      <c r="L254" s="4" t="n">
        <v>10.65708</v>
      </c>
      <c r="M254" s="8" t="b">
        <f aca="false">FALSE()</f>
        <v>0</v>
      </c>
      <c r="N254" s="9" t="s">
        <v>21</v>
      </c>
      <c r="O254" s="4" t="s">
        <v>21</v>
      </c>
      <c r="P254" s="4" t="s">
        <v>21</v>
      </c>
    </row>
    <row r="255" s="5" customFormat="true" ht="12" hidden="false" customHeight="false" outlineLevel="0" collapsed="false">
      <c r="A255" s="4" t="s">
        <v>17</v>
      </c>
      <c r="B255" s="4" t="s">
        <v>282</v>
      </c>
      <c r="C255" s="4" t="s">
        <v>19</v>
      </c>
      <c r="D255" s="4" t="s">
        <v>20</v>
      </c>
      <c r="E255" s="4" t="n">
        <v>91611580</v>
      </c>
      <c r="F255" s="4" t="n">
        <v>0.006912</v>
      </c>
      <c r="G255" s="4" t="n">
        <v>0.2343</v>
      </c>
      <c r="H255" s="4" t="n">
        <v>0.001094</v>
      </c>
      <c r="I255" s="6" t="n">
        <v>1207480</v>
      </c>
      <c r="J255" s="7" t="n">
        <v>2.63E-010</v>
      </c>
      <c r="K255" s="7" t="n">
        <v>1.19E-005</v>
      </c>
      <c r="L255" s="4" t="n">
        <v>14.32723</v>
      </c>
      <c r="M255" s="8" t="b">
        <f aca="false">FALSE()</f>
        <v>0</v>
      </c>
      <c r="N255" s="9" t="s">
        <v>21</v>
      </c>
      <c r="O255" s="4" t="s">
        <v>21</v>
      </c>
      <c r="P255" s="4" t="s">
        <v>21</v>
      </c>
    </row>
    <row r="256" s="5" customFormat="true" ht="12" hidden="false" customHeight="false" outlineLevel="0" collapsed="false">
      <c r="A256" s="4" t="s">
        <v>17</v>
      </c>
      <c r="B256" s="4" t="s">
        <v>283</v>
      </c>
      <c r="C256" s="4" t="s">
        <v>19</v>
      </c>
      <c r="D256" s="4" t="s">
        <v>25</v>
      </c>
      <c r="E256" s="4" t="n">
        <v>91019051</v>
      </c>
      <c r="F256" s="4" t="n">
        <v>0.006019</v>
      </c>
      <c r="G256" s="4" t="n">
        <v>0.3213</v>
      </c>
      <c r="H256" s="4" t="n">
        <v>0.000985</v>
      </c>
      <c r="I256" s="6" t="n">
        <v>1207481</v>
      </c>
      <c r="J256" s="7" t="n">
        <v>9.97E-010</v>
      </c>
      <c r="K256" s="7" t="n">
        <v>1.35E-005</v>
      </c>
      <c r="L256" s="4" t="n">
        <v>16.28193</v>
      </c>
      <c r="M256" s="8" t="b">
        <f aca="false">FALSE()</f>
        <v>0</v>
      </c>
      <c r="N256" s="9" t="s">
        <v>21</v>
      </c>
      <c r="O256" s="4" t="s">
        <v>21</v>
      </c>
      <c r="P256" s="4" t="s">
        <v>21</v>
      </c>
    </row>
    <row r="257" s="5" customFormat="true" ht="12" hidden="false" customHeight="false" outlineLevel="0" collapsed="false">
      <c r="A257" s="4" t="s">
        <v>17</v>
      </c>
      <c r="B257" s="4" t="s">
        <v>284</v>
      </c>
      <c r="C257" s="4" t="s">
        <v>19</v>
      </c>
      <c r="D257" s="4" t="s">
        <v>20</v>
      </c>
      <c r="E257" s="4" t="n">
        <v>78450517</v>
      </c>
      <c r="F257" s="4" t="n">
        <v>0.01082</v>
      </c>
      <c r="G257" s="4" t="n">
        <v>0.1175</v>
      </c>
      <c r="H257" s="4" t="n">
        <v>0.001471</v>
      </c>
      <c r="I257" s="6" t="n">
        <v>1207482</v>
      </c>
      <c r="J257" s="7" t="n">
        <v>1.93E-013</v>
      </c>
      <c r="K257" s="7" t="n">
        <v>9.29E-006</v>
      </c>
      <c r="L257" s="4" t="n">
        <v>11.21588</v>
      </c>
      <c r="M257" s="8" t="b">
        <f aca="false">FALSE()</f>
        <v>0</v>
      </c>
      <c r="N257" s="9" t="s">
        <v>21</v>
      </c>
      <c r="O257" s="4" t="s">
        <v>21</v>
      </c>
      <c r="P257" s="4" t="s">
        <v>21</v>
      </c>
    </row>
    <row r="258" s="5" customFormat="true" ht="12" hidden="false" customHeight="false" outlineLevel="0" collapsed="false">
      <c r="A258" s="4" t="s">
        <v>17</v>
      </c>
      <c r="B258" s="4" t="s">
        <v>285</v>
      </c>
      <c r="C258" s="4" t="s">
        <v>19</v>
      </c>
      <c r="D258" s="4" t="s">
        <v>23</v>
      </c>
      <c r="E258" s="4" t="n">
        <v>107000000</v>
      </c>
      <c r="F258" s="4" t="n">
        <v>0.005249</v>
      </c>
      <c r="G258" s="4" t="n">
        <v>0.3684</v>
      </c>
      <c r="H258" s="4" t="n">
        <v>0.000952</v>
      </c>
      <c r="I258" s="6" t="n">
        <v>1207483</v>
      </c>
      <c r="J258" s="7" t="n">
        <v>3.57E-008</v>
      </c>
      <c r="K258" s="7" t="n">
        <v>1.17E-005</v>
      </c>
      <c r="L258" s="4" t="n">
        <v>14.13373</v>
      </c>
      <c r="M258" s="8" t="b">
        <f aca="false">TRUE()</f>
        <v>1</v>
      </c>
      <c r="N258" s="9" t="s">
        <v>21</v>
      </c>
      <c r="O258" s="4" t="s">
        <v>21</v>
      </c>
      <c r="P258" s="4" t="s">
        <v>21</v>
      </c>
    </row>
    <row r="259" s="5" customFormat="true" ht="12" hidden="false" customHeight="false" outlineLevel="0" collapsed="false">
      <c r="A259" s="4" t="s">
        <v>17</v>
      </c>
      <c r="B259" s="4" t="s">
        <v>286</v>
      </c>
      <c r="C259" s="4" t="s">
        <v>19</v>
      </c>
      <c r="D259" s="4" t="s">
        <v>25</v>
      </c>
      <c r="E259" s="4" t="n">
        <v>215000000</v>
      </c>
      <c r="F259" s="4" t="n">
        <v>0.006043</v>
      </c>
      <c r="G259" s="4" t="n">
        <v>0.4136</v>
      </c>
      <c r="H259" s="4" t="n">
        <v>0.000933</v>
      </c>
      <c r="I259" s="6" t="n">
        <v>1207484</v>
      </c>
      <c r="J259" s="7" t="n">
        <v>9.42E-011</v>
      </c>
      <c r="K259" s="7" t="n">
        <v>1.69E-005</v>
      </c>
      <c r="L259" s="4" t="n">
        <v>20.34344</v>
      </c>
      <c r="M259" s="8" t="b">
        <f aca="false">FALSE()</f>
        <v>0</v>
      </c>
      <c r="N259" s="9" t="s">
        <v>21</v>
      </c>
      <c r="O259" s="4" t="s">
        <v>21</v>
      </c>
      <c r="P259" s="4" t="s">
        <v>21</v>
      </c>
    </row>
    <row r="260" s="5" customFormat="true" ht="12" hidden="false" customHeight="false" outlineLevel="0" collapsed="false">
      <c r="A260" s="4" t="s">
        <v>17</v>
      </c>
      <c r="B260" s="4" t="s">
        <v>287</v>
      </c>
      <c r="C260" s="4" t="s">
        <v>23</v>
      </c>
      <c r="D260" s="4" t="s">
        <v>20</v>
      </c>
      <c r="E260" s="4" t="n">
        <v>12955104</v>
      </c>
      <c r="F260" s="4" t="n">
        <v>0.006065</v>
      </c>
      <c r="G260" s="4" t="n">
        <v>0.2344</v>
      </c>
      <c r="H260" s="4" t="n">
        <v>0.001079</v>
      </c>
      <c r="I260" s="6" t="n">
        <v>1207485</v>
      </c>
      <c r="J260" s="7" t="n">
        <v>1.9E-008</v>
      </c>
      <c r="K260" s="7" t="n">
        <v>9.39E-006</v>
      </c>
      <c r="L260" s="4" t="n">
        <v>11.34019</v>
      </c>
      <c r="M260" s="8" t="b">
        <f aca="false">FALSE()</f>
        <v>0</v>
      </c>
      <c r="N260" s="9" t="s">
        <v>21</v>
      </c>
      <c r="O260" s="4" t="s">
        <v>21</v>
      </c>
      <c r="P260" s="4" t="s">
        <v>21</v>
      </c>
    </row>
    <row r="261" s="5" customFormat="true" ht="12" hidden="false" customHeight="false" outlineLevel="0" collapsed="false">
      <c r="A261" s="4" t="s">
        <v>17</v>
      </c>
      <c r="B261" s="4" t="s">
        <v>288</v>
      </c>
      <c r="C261" s="4" t="s">
        <v>19</v>
      </c>
      <c r="D261" s="4" t="s">
        <v>20</v>
      </c>
      <c r="E261" s="4" t="n">
        <v>116000000</v>
      </c>
      <c r="F261" s="4" t="n">
        <v>-0.00675</v>
      </c>
      <c r="G261" s="4" t="n">
        <v>0.2127</v>
      </c>
      <c r="H261" s="4" t="n">
        <v>0.001117</v>
      </c>
      <c r="I261" s="6" t="n">
        <v>1207486</v>
      </c>
      <c r="J261" s="7" t="n">
        <v>1.5E-009</v>
      </c>
      <c r="K261" s="7" t="n">
        <v>1.01E-005</v>
      </c>
      <c r="L261" s="4" t="n">
        <v>12.23463</v>
      </c>
      <c r="M261" s="8" t="b">
        <f aca="false">FALSE()</f>
        <v>0</v>
      </c>
      <c r="N261" s="9" t="s">
        <v>21</v>
      </c>
      <c r="O261" s="4" t="s">
        <v>21</v>
      </c>
      <c r="P261" s="4" t="s">
        <v>21</v>
      </c>
    </row>
    <row r="262" s="5" customFormat="true" ht="12" hidden="false" customHeight="false" outlineLevel="0" collapsed="false">
      <c r="A262" s="4" t="s">
        <v>17</v>
      </c>
      <c r="B262" s="4" t="s">
        <v>289</v>
      </c>
      <c r="C262" s="4" t="s">
        <v>20</v>
      </c>
      <c r="D262" s="4" t="s">
        <v>25</v>
      </c>
      <c r="E262" s="4" t="n">
        <v>90628439</v>
      </c>
      <c r="F262" s="4" t="n">
        <v>-0.0088</v>
      </c>
      <c r="G262" s="4" t="n">
        <v>0.331</v>
      </c>
      <c r="H262" s="4" t="n">
        <v>0.000976</v>
      </c>
      <c r="I262" s="6" t="n">
        <v>1207487</v>
      </c>
      <c r="J262" s="7" t="n">
        <v>1.89E-019</v>
      </c>
      <c r="K262" s="7" t="n">
        <v>2.98E-005</v>
      </c>
      <c r="L262" s="4" t="n">
        <v>36.02574</v>
      </c>
      <c r="M262" s="8" t="b">
        <f aca="false">TRUE()</f>
        <v>1</v>
      </c>
      <c r="N262" s="9" t="s">
        <v>21</v>
      </c>
      <c r="O262" s="4" t="s">
        <v>21</v>
      </c>
      <c r="P262" s="4" t="s">
        <v>21</v>
      </c>
    </row>
    <row r="263" s="5" customFormat="true" ht="12" hidden="false" customHeight="false" outlineLevel="0" collapsed="false">
      <c r="A263" s="4" t="s">
        <v>17</v>
      </c>
      <c r="B263" s="4" t="s">
        <v>290</v>
      </c>
      <c r="C263" s="4" t="s">
        <v>23</v>
      </c>
      <c r="D263" s="4" t="s">
        <v>20</v>
      </c>
      <c r="E263" s="4" t="n">
        <v>72988069</v>
      </c>
      <c r="F263" s="4" t="n">
        <v>-0.00734</v>
      </c>
      <c r="G263" s="4" t="n">
        <v>0.1957</v>
      </c>
      <c r="H263" s="4" t="n">
        <v>0.001175</v>
      </c>
      <c r="I263" s="6" t="n">
        <v>1207488</v>
      </c>
      <c r="J263" s="7" t="n">
        <v>4.25E-010</v>
      </c>
      <c r="K263" s="7" t="n">
        <v>1.02E-005</v>
      </c>
      <c r="L263" s="4" t="n">
        <v>12.27743</v>
      </c>
      <c r="M263" s="8" t="b">
        <f aca="false">FALSE()</f>
        <v>0</v>
      </c>
      <c r="N263" s="9" t="s">
        <v>21</v>
      </c>
      <c r="O263" s="4" t="s">
        <v>21</v>
      </c>
      <c r="P263" s="4" t="s">
        <v>21</v>
      </c>
    </row>
    <row r="264" s="5" customFormat="true" ht="12" hidden="false" customHeight="false" outlineLevel="0" collapsed="false">
      <c r="A264" s="4" t="s">
        <v>17</v>
      </c>
      <c r="B264" s="4" t="s">
        <v>291</v>
      </c>
      <c r="C264" s="4" t="s">
        <v>23</v>
      </c>
      <c r="D264" s="4" t="s">
        <v>20</v>
      </c>
      <c r="E264" s="4" t="n">
        <v>136000000</v>
      </c>
      <c r="F264" s="4" t="n">
        <v>-0.01321</v>
      </c>
      <c r="G264" s="4" t="n">
        <v>0.1263</v>
      </c>
      <c r="H264" s="4" t="n">
        <v>0.001451</v>
      </c>
      <c r="I264" s="6" t="n">
        <v>1207489</v>
      </c>
      <c r="J264" s="7" t="n">
        <v>8.91E-020</v>
      </c>
      <c r="K264" s="7" t="n">
        <v>1.51E-005</v>
      </c>
      <c r="L264" s="4" t="n">
        <v>18.28418</v>
      </c>
      <c r="M264" s="8" t="b">
        <f aca="false">FALSE()</f>
        <v>0</v>
      </c>
      <c r="N264" s="9" t="s">
        <v>21</v>
      </c>
      <c r="O264" s="4" t="s">
        <v>21</v>
      </c>
      <c r="P264" s="4" t="s">
        <v>21</v>
      </c>
    </row>
    <row r="265" s="5" customFormat="true" ht="12" hidden="false" customHeight="false" outlineLevel="0" collapsed="false">
      <c r="A265" s="4" t="s">
        <v>17</v>
      </c>
      <c r="B265" s="4" t="s">
        <v>292</v>
      </c>
      <c r="C265" s="4" t="s">
        <v>19</v>
      </c>
      <c r="D265" s="4" t="s">
        <v>23</v>
      </c>
      <c r="E265" s="4" t="n">
        <v>60477052</v>
      </c>
      <c r="F265" s="4" t="n">
        <v>-0.00833</v>
      </c>
      <c r="G265" s="4" t="n">
        <v>0.3566</v>
      </c>
      <c r="H265" s="4" t="n">
        <v>0.000957</v>
      </c>
      <c r="I265" s="6" t="n">
        <v>1207490</v>
      </c>
      <c r="J265" s="7" t="n">
        <v>3.28E-018</v>
      </c>
      <c r="K265" s="7" t="n">
        <v>2.88E-005</v>
      </c>
      <c r="L265" s="4" t="n">
        <v>34.74101</v>
      </c>
      <c r="M265" s="8" t="b">
        <f aca="false">TRUE()</f>
        <v>1</v>
      </c>
      <c r="N265" s="9" t="s">
        <v>21</v>
      </c>
      <c r="O265" s="4" t="s">
        <v>21</v>
      </c>
      <c r="P265" s="4" t="s">
        <v>21</v>
      </c>
    </row>
    <row r="266" s="5" customFormat="true" ht="12" hidden="false" customHeight="false" outlineLevel="0" collapsed="false">
      <c r="A266" s="4" t="s">
        <v>17</v>
      </c>
      <c r="B266" s="4" t="s">
        <v>293</v>
      </c>
      <c r="C266" s="4" t="s">
        <v>23</v>
      </c>
      <c r="D266" s="4" t="s">
        <v>20</v>
      </c>
      <c r="E266" s="4" t="n">
        <v>149000000</v>
      </c>
      <c r="F266" s="4" t="n">
        <v>0.005089</v>
      </c>
      <c r="G266" s="4" t="n">
        <v>0.4116</v>
      </c>
      <c r="H266" s="4" t="n">
        <v>0.000933</v>
      </c>
      <c r="I266" s="6" t="n">
        <v>1207491</v>
      </c>
      <c r="J266" s="7" t="n">
        <v>4.94E-008</v>
      </c>
      <c r="K266" s="7" t="n">
        <v>1.19E-005</v>
      </c>
      <c r="L266" s="4" t="n">
        <v>14.40303</v>
      </c>
      <c r="M266" s="8" t="b">
        <f aca="false">FALSE()</f>
        <v>0</v>
      </c>
      <c r="N266" s="9" t="s">
        <v>21</v>
      </c>
      <c r="O266" s="4" t="s">
        <v>21</v>
      </c>
      <c r="P266" s="4" t="s">
        <v>21</v>
      </c>
    </row>
    <row r="267" s="5" customFormat="true" ht="12" hidden="false" customHeight="false" outlineLevel="0" collapsed="false">
      <c r="A267" s="4" t="s">
        <v>17</v>
      </c>
      <c r="B267" s="4" t="s">
        <v>294</v>
      </c>
      <c r="C267" s="4" t="s">
        <v>19</v>
      </c>
      <c r="D267" s="4" t="s">
        <v>25</v>
      </c>
      <c r="E267" s="4" t="n">
        <v>47376363</v>
      </c>
      <c r="F267" s="4" t="n">
        <v>-0.00796</v>
      </c>
      <c r="G267" s="4" t="n">
        <v>0.3187</v>
      </c>
      <c r="H267" s="4" t="n">
        <v>0.000981</v>
      </c>
      <c r="I267" s="6" t="n">
        <v>1207492</v>
      </c>
      <c r="J267" s="7" t="n">
        <v>4.84E-016</v>
      </c>
      <c r="K267" s="7" t="n">
        <v>2.37E-005</v>
      </c>
      <c r="L267" s="4" t="n">
        <v>28.59807</v>
      </c>
      <c r="M267" s="8" t="b">
        <f aca="false">FALSE()</f>
        <v>0</v>
      </c>
      <c r="N267" s="9" t="s">
        <v>21</v>
      </c>
      <c r="O267" s="4" t="s">
        <v>21</v>
      </c>
      <c r="P267" s="4" t="s">
        <v>21</v>
      </c>
    </row>
    <row r="268" s="5" customFormat="true" ht="12" hidden="false" customHeight="false" outlineLevel="0" collapsed="false">
      <c r="A268" s="4" t="s">
        <v>17</v>
      </c>
      <c r="B268" s="4" t="s">
        <v>295</v>
      </c>
      <c r="C268" s="4" t="s">
        <v>23</v>
      </c>
      <c r="D268" s="4" t="s">
        <v>25</v>
      </c>
      <c r="E268" s="4" t="n">
        <v>50228767</v>
      </c>
      <c r="F268" s="4" t="n">
        <v>-0.00841</v>
      </c>
      <c r="G268" s="4" t="n">
        <v>0.4521</v>
      </c>
      <c r="H268" s="4" t="n">
        <v>0.000926</v>
      </c>
      <c r="I268" s="6" t="n">
        <v>1207493</v>
      </c>
      <c r="J268" s="7" t="n">
        <v>1.04E-019</v>
      </c>
      <c r="K268" s="7" t="n">
        <v>3.39E-005</v>
      </c>
      <c r="L268" s="4" t="n">
        <v>40.89117</v>
      </c>
      <c r="M268" s="8" t="b">
        <f aca="false">FALSE()</f>
        <v>0</v>
      </c>
      <c r="N268" s="9" t="s">
        <v>21</v>
      </c>
      <c r="O268" s="4" t="s">
        <v>21</v>
      </c>
      <c r="P268" s="4" t="s">
        <v>21</v>
      </c>
    </row>
    <row r="269" s="5" customFormat="true" ht="12" hidden="false" customHeight="false" outlineLevel="0" collapsed="false">
      <c r="A269" s="4" t="s">
        <v>17</v>
      </c>
      <c r="B269" s="4" t="s">
        <v>296</v>
      </c>
      <c r="C269" s="4" t="s">
        <v>19</v>
      </c>
      <c r="D269" s="4" t="s">
        <v>20</v>
      </c>
      <c r="E269" s="4" t="n">
        <v>7315543</v>
      </c>
      <c r="F269" s="4" t="n">
        <v>-0.00692</v>
      </c>
      <c r="G269" s="4" t="n">
        <v>0.1915</v>
      </c>
      <c r="H269" s="4" t="n">
        <v>0.001187</v>
      </c>
      <c r="I269" s="6" t="n">
        <v>1207494</v>
      </c>
      <c r="J269" s="7" t="n">
        <v>5.48E-009</v>
      </c>
      <c r="K269" s="7" t="n">
        <v>8.72E-006</v>
      </c>
      <c r="L269" s="4" t="n">
        <v>10.53215</v>
      </c>
      <c r="M269" s="8" t="b">
        <f aca="false">FALSE()</f>
        <v>0</v>
      </c>
      <c r="N269" s="8" t="b">
        <f aca="false">TRUE()</f>
        <v>1</v>
      </c>
      <c r="O269" s="4" t="s">
        <v>296</v>
      </c>
      <c r="P269" s="4" t="s">
        <v>297</v>
      </c>
    </row>
    <row r="270" s="5" customFormat="true" ht="12" hidden="false" customHeight="false" outlineLevel="0" collapsed="false">
      <c r="A270" s="4" t="s">
        <v>17</v>
      </c>
      <c r="B270" s="4" t="s">
        <v>298</v>
      </c>
      <c r="C270" s="4" t="s">
        <v>20</v>
      </c>
      <c r="D270" s="4" t="s">
        <v>25</v>
      </c>
      <c r="E270" s="4" t="n">
        <v>78391709</v>
      </c>
      <c r="F270" s="4" t="n">
        <v>0.00593</v>
      </c>
      <c r="G270" s="4" t="n">
        <v>0.3056</v>
      </c>
      <c r="H270" s="4" t="n">
        <v>0.001001</v>
      </c>
      <c r="I270" s="6" t="n">
        <v>1207495</v>
      </c>
      <c r="J270" s="7" t="n">
        <v>3.08E-009</v>
      </c>
      <c r="K270" s="7" t="n">
        <v>1.24E-005</v>
      </c>
      <c r="L270" s="4" t="n">
        <v>14.90967</v>
      </c>
      <c r="M270" s="8" t="b">
        <f aca="false">TRUE()</f>
        <v>1</v>
      </c>
      <c r="N270" s="9" t="s">
        <v>21</v>
      </c>
      <c r="O270" s="4" t="s">
        <v>21</v>
      </c>
      <c r="P270" s="4" t="s">
        <v>21</v>
      </c>
    </row>
    <row r="271" s="5" customFormat="true" ht="12" hidden="false" customHeight="false" outlineLevel="0" collapsed="false">
      <c r="A271" s="4" t="s">
        <v>17</v>
      </c>
      <c r="B271" s="4" t="s">
        <v>299</v>
      </c>
      <c r="C271" s="4" t="s">
        <v>23</v>
      </c>
      <c r="D271" s="4" t="s">
        <v>20</v>
      </c>
      <c r="E271" s="4" t="n">
        <v>113000000</v>
      </c>
      <c r="F271" s="4" t="n">
        <v>-0.00546</v>
      </c>
      <c r="G271" s="4" t="n">
        <v>0.3873</v>
      </c>
      <c r="H271" s="4" t="n">
        <v>0.000939</v>
      </c>
      <c r="I271" s="6" t="n">
        <v>1207496</v>
      </c>
      <c r="J271" s="7" t="n">
        <v>6.22E-009</v>
      </c>
      <c r="K271" s="7" t="n">
        <v>1.33E-005</v>
      </c>
      <c r="L271" s="4" t="n">
        <v>16.02624</v>
      </c>
      <c r="M271" s="8" t="b">
        <f aca="false">FALSE()</f>
        <v>0</v>
      </c>
      <c r="N271" s="9" t="s">
        <v>21</v>
      </c>
      <c r="O271" s="4" t="s">
        <v>21</v>
      </c>
      <c r="P271" s="4" t="s">
        <v>21</v>
      </c>
    </row>
    <row r="272" s="5" customFormat="true" ht="12" hidden="false" customHeight="false" outlineLevel="0" collapsed="false">
      <c r="A272" s="4" t="s">
        <v>17</v>
      </c>
      <c r="B272" s="4" t="s">
        <v>300</v>
      </c>
      <c r="C272" s="4" t="s">
        <v>23</v>
      </c>
      <c r="D272" s="4" t="s">
        <v>20</v>
      </c>
      <c r="E272" s="4" t="n">
        <v>29994922</v>
      </c>
      <c r="F272" s="4" t="n">
        <v>-0.00675</v>
      </c>
      <c r="G272" s="4" t="n">
        <v>0.4823</v>
      </c>
      <c r="H272" s="4" t="n">
        <v>0.000922</v>
      </c>
      <c r="I272" s="6" t="n">
        <v>1207497</v>
      </c>
      <c r="J272" s="7" t="n">
        <v>2.35E-013</v>
      </c>
      <c r="K272" s="7" t="n">
        <v>2.22E-005</v>
      </c>
      <c r="L272" s="4" t="n">
        <v>26.8094</v>
      </c>
      <c r="M272" s="8" t="b">
        <f aca="false">FALSE()</f>
        <v>0</v>
      </c>
      <c r="N272" s="9" t="s">
        <v>21</v>
      </c>
      <c r="O272" s="4" t="s">
        <v>21</v>
      </c>
      <c r="P272" s="4" t="s">
        <v>21</v>
      </c>
    </row>
    <row r="273" s="5" customFormat="true" ht="12" hidden="false" customHeight="false" outlineLevel="0" collapsed="false">
      <c r="A273" s="4" t="s">
        <v>17</v>
      </c>
      <c r="B273" s="4" t="s">
        <v>301</v>
      </c>
      <c r="C273" s="4" t="s">
        <v>19</v>
      </c>
      <c r="D273" s="4" t="s">
        <v>25</v>
      </c>
      <c r="E273" s="4" t="n">
        <v>29685150</v>
      </c>
      <c r="F273" s="4" t="n">
        <v>0.0076</v>
      </c>
      <c r="G273" s="4" t="n">
        <v>0.1742</v>
      </c>
      <c r="H273" s="4" t="n">
        <v>0.001207</v>
      </c>
      <c r="I273" s="6" t="n">
        <v>1207498</v>
      </c>
      <c r="J273" s="7" t="n">
        <v>3.01E-010</v>
      </c>
      <c r="K273" s="7" t="n">
        <v>9.46E-006</v>
      </c>
      <c r="L273" s="4" t="n">
        <v>11.41563</v>
      </c>
      <c r="M273" s="8" t="b">
        <f aca="false">FALSE()</f>
        <v>0</v>
      </c>
      <c r="N273" s="9" t="s">
        <v>21</v>
      </c>
      <c r="O273" s="4" t="s">
        <v>21</v>
      </c>
      <c r="P273" s="4" t="s">
        <v>21</v>
      </c>
    </row>
    <row r="274" s="5" customFormat="true" ht="12" hidden="false" customHeight="false" outlineLevel="0" collapsed="false">
      <c r="A274" s="4" t="s">
        <v>17</v>
      </c>
      <c r="B274" s="4" t="s">
        <v>302</v>
      </c>
      <c r="C274" s="4" t="s">
        <v>19</v>
      </c>
      <c r="D274" s="4" t="s">
        <v>23</v>
      </c>
      <c r="E274" s="4" t="n">
        <v>37026000</v>
      </c>
      <c r="F274" s="4" t="n">
        <v>-0.00768</v>
      </c>
      <c r="G274" s="4" t="n">
        <v>0.3704</v>
      </c>
      <c r="H274" s="4" t="n">
        <v>0.000956</v>
      </c>
      <c r="I274" s="6" t="n">
        <v>1207499</v>
      </c>
      <c r="J274" s="7" t="n">
        <v>9.51E-016</v>
      </c>
      <c r="K274" s="7" t="n">
        <v>2.49E-005</v>
      </c>
      <c r="L274" s="4" t="n">
        <v>30.09754</v>
      </c>
      <c r="M274" s="8" t="b">
        <f aca="false">TRUE()</f>
        <v>1</v>
      </c>
      <c r="N274" s="9" t="s">
        <v>21</v>
      </c>
      <c r="O274" s="4" t="s">
        <v>21</v>
      </c>
      <c r="P274" s="4" t="s">
        <v>21</v>
      </c>
    </row>
    <row r="275" s="5" customFormat="true" ht="12" hidden="false" customHeight="false" outlineLevel="0" collapsed="false">
      <c r="A275" s="4" t="s">
        <v>17</v>
      </c>
      <c r="B275" s="4" t="s">
        <v>303</v>
      </c>
      <c r="C275" s="4" t="s">
        <v>19</v>
      </c>
      <c r="D275" s="4" t="s">
        <v>25</v>
      </c>
      <c r="E275" s="4" t="n">
        <v>107000000</v>
      </c>
      <c r="F275" s="4" t="n">
        <v>-0.00657</v>
      </c>
      <c r="G275" s="4" t="n">
        <v>0.3347</v>
      </c>
      <c r="H275" s="4" t="n">
        <v>0.000972</v>
      </c>
      <c r="I275" s="6" t="n">
        <v>1207500</v>
      </c>
      <c r="J275" s="7" t="n">
        <v>1.41E-011</v>
      </c>
      <c r="K275" s="7" t="n">
        <v>1.68E-005</v>
      </c>
      <c r="L275" s="4" t="n">
        <v>20.33377</v>
      </c>
      <c r="M275" s="8" t="b">
        <f aca="false">FALSE()</f>
        <v>0</v>
      </c>
      <c r="N275" s="9" t="s">
        <v>21</v>
      </c>
      <c r="O275" s="4" t="s">
        <v>21</v>
      </c>
      <c r="P275" s="4" t="s">
        <v>21</v>
      </c>
    </row>
    <row r="276" s="5" customFormat="true" ht="12" hidden="false" customHeight="false" outlineLevel="0" collapsed="false">
      <c r="A276" s="4" t="s">
        <v>17</v>
      </c>
      <c r="B276" s="4" t="s">
        <v>304</v>
      </c>
      <c r="C276" s="4" t="s">
        <v>23</v>
      </c>
      <c r="D276" s="4" t="s">
        <v>20</v>
      </c>
      <c r="E276" s="4" t="n">
        <v>139000000</v>
      </c>
      <c r="F276" s="4" t="n">
        <v>-0.00564</v>
      </c>
      <c r="G276" s="4" t="n">
        <v>0.2965</v>
      </c>
      <c r="H276" s="4" t="n">
        <v>0.001005</v>
      </c>
      <c r="I276" s="6" t="n">
        <v>1207501</v>
      </c>
      <c r="J276" s="7" t="n">
        <v>1.96E-008</v>
      </c>
      <c r="K276" s="7" t="n">
        <v>1.09E-005</v>
      </c>
      <c r="L276" s="4" t="n">
        <v>13.15292</v>
      </c>
      <c r="M276" s="8" t="b">
        <f aca="false">FALSE()</f>
        <v>0</v>
      </c>
      <c r="N276" s="9" t="s">
        <v>21</v>
      </c>
      <c r="O276" s="4" t="s">
        <v>21</v>
      </c>
      <c r="P276" s="4" t="s">
        <v>21</v>
      </c>
    </row>
    <row r="277" s="5" customFormat="true" ht="12" hidden="false" customHeight="false" outlineLevel="0" collapsed="false">
      <c r="A277" s="4" t="s">
        <v>17</v>
      </c>
      <c r="B277" s="4" t="s">
        <v>305</v>
      </c>
      <c r="C277" s="4" t="s">
        <v>19</v>
      </c>
      <c r="D277" s="4" t="s">
        <v>23</v>
      </c>
      <c r="E277" s="4" t="n">
        <v>17044971</v>
      </c>
      <c r="F277" s="4" t="n">
        <v>-0.00592</v>
      </c>
      <c r="G277" s="4" t="n">
        <v>0.4676</v>
      </c>
      <c r="H277" s="4" t="n">
        <v>0.000923</v>
      </c>
      <c r="I277" s="6" t="n">
        <v>1207502</v>
      </c>
      <c r="J277" s="7" t="n">
        <v>1.41E-010</v>
      </c>
      <c r="K277" s="7" t="n">
        <v>1.7E-005</v>
      </c>
      <c r="L277" s="4" t="n">
        <v>20.48362</v>
      </c>
      <c r="M277" s="8" t="b">
        <f aca="false">TRUE()</f>
        <v>1</v>
      </c>
      <c r="N277" s="9" t="s">
        <v>21</v>
      </c>
      <c r="O277" s="4" t="s">
        <v>21</v>
      </c>
      <c r="P277" s="4" t="s">
        <v>21</v>
      </c>
    </row>
    <row r="278" s="5" customFormat="true" ht="12" hidden="false" customHeight="false" outlineLevel="0" collapsed="false">
      <c r="A278" s="4" t="s">
        <v>17</v>
      </c>
      <c r="B278" s="4" t="s">
        <v>306</v>
      </c>
      <c r="C278" s="4" t="s">
        <v>19</v>
      </c>
      <c r="D278" s="4" t="s">
        <v>20</v>
      </c>
      <c r="E278" s="4" t="n">
        <v>43055847</v>
      </c>
      <c r="F278" s="4" t="n">
        <v>-0.00586</v>
      </c>
      <c r="G278" s="4" t="n">
        <v>0.4258</v>
      </c>
      <c r="H278" s="4" t="n">
        <v>0.000931</v>
      </c>
      <c r="I278" s="6" t="n">
        <v>1207503</v>
      </c>
      <c r="J278" s="7" t="n">
        <v>3.06E-010</v>
      </c>
      <c r="K278" s="7" t="n">
        <v>1.61E-005</v>
      </c>
      <c r="L278" s="4" t="n">
        <v>19.38359</v>
      </c>
      <c r="M278" s="8" t="b">
        <f aca="false">FALSE()</f>
        <v>0</v>
      </c>
      <c r="N278" s="9" t="s">
        <v>21</v>
      </c>
      <c r="O278" s="4" t="s">
        <v>21</v>
      </c>
      <c r="P278" s="4" t="s">
        <v>21</v>
      </c>
    </row>
    <row r="279" s="5" customFormat="true" ht="12" hidden="false" customHeight="false" outlineLevel="0" collapsed="false">
      <c r="A279" s="4" t="s">
        <v>17</v>
      </c>
      <c r="B279" s="4" t="s">
        <v>307</v>
      </c>
      <c r="C279" s="4" t="s">
        <v>20</v>
      </c>
      <c r="D279" s="4" t="s">
        <v>25</v>
      </c>
      <c r="E279" s="4" t="n">
        <v>32657434</v>
      </c>
      <c r="F279" s="4" t="n">
        <v>0.005162</v>
      </c>
      <c r="G279" s="4" t="n">
        <v>0.4054</v>
      </c>
      <c r="H279" s="4" t="n">
        <v>0.000937</v>
      </c>
      <c r="I279" s="6" t="n">
        <v>1207504</v>
      </c>
      <c r="J279" s="7" t="n">
        <v>3.61E-008</v>
      </c>
      <c r="K279" s="7" t="n">
        <v>1.21E-005</v>
      </c>
      <c r="L279" s="4" t="n">
        <v>14.63149</v>
      </c>
      <c r="M279" s="8" t="b">
        <f aca="false">TRUE()</f>
        <v>1</v>
      </c>
      <c r="N279" s="9" t="s">
        <v>21</v>
      </c>
      <c r="O279" s="4" t="s">
        <v>21</v>
      </c>
      <c r="P279" s="4" t="s">
        <v>21</v>
      </c>
    </row>
    <row r="280" s="5" customFormat="true" ht="12" hidden="false" customHeight="false" outlineLevel="0" collapsed="false">
      <c r="A280" s="4" t="s">
        <v>17</v>
      </c>
      <c r="B280" s="4" t="s">
        <v>308</v>
      </c>
      <c r="C280" s="4" t="s">
        <v>23</v>
      </c>
      <c r="D280" s="4" t="s">
        <v>20</v>
      </c>
      <c r="E280" s="4" t="n">
        <v>47670911</v>
      </c>
      <c r="F280" s="4" t="n">
        <v>0.005191</v>
      </c>
      <c r="G280" s="4" t="n">
        <v>0.4555</v>
      </c>
      <c r="H280" s="4" t="n">
        <v>0.000926</v>
      </c>
      <c r="I280" s="6" t="n">
        <v>1207505</v>
      </c>
      <c r="J280" s="7" t="n">
        <v>2.09E-008</v>
      </c>
      <c r="K280" s="7" t="n">
        <v>1.29E-005</v>
      </c>
      <c r="L280" s="4" t="n">
        <v>15.57822</v>
      </c>
      <c r="M280" s="8" t="b">
        <f aca="false">FALSE()</f>
        <v>0</v>
      </c>
      <c r="N280" s="9" t="s">
        <v>21</v>
      </c>
      <c r="O280" s="4" t="s">
        <v>21</v>
      </c>
      <c r="P280" s="4" t="s">
        <v>21</v>
      </c>
    </row>
    <row r="281" s="5" customFormat="true" ht="12" hidden="false" customHeight="false" outlineLevel="0" collapsed="false">
      <c r="A281" s="4" t="s">
        <v>17</v>
      </c>
      <c r="B281" s="4" t="s">
        <v>309</v>
      </c>
      <c r="C281" s="4" t="s">
        <v>19</v>
      </c>
      <c r="D281" s="4" t="s">
        <v>20</v>
      </c>
      <c r="E281" s="4" t="n">
        <v>52639234</v>
      </c>
      <c r="F281" s="4" t="n">
        <v>-0.00749</v>
      </c>
      <c r="G281" s="4" t="n">
        <v>0.4115</v>
      </c>
      <c r="H281" s="4" t="n">
        <v>0.000932</v>
      </c>
      <c r="I281" s="6" t="n">
        <v>1207506</v>
      </c>
      <c r="J281" s="7" t="n">
        <v>9.34E-016</v>
      </c>
      <c r="K281" s="7" t="n">
        <v>2.59E-005</v>
      </c>
      <c r="L281" s="4" t="n">
        <v>31.27005</v>
      </c>
      <c r="M281" s="8" t="b">
        <f aca="false">FALSE()</f>
        <v>0</v>
      </c>
      <c r="N281" s="9" t="s">
        <v>21</v>
      </c>
      <c r="O281" s="4" t="s">
        <v>21</v>
      </c>
      <c r="P281" s="4" t="s">
        <v>21</v>
      </c>
    </row>
    <row r="282" s="5" customFormat="true" ht="12" hidden="false" customHeight="false" outlineLevel="0" collapsed="false">
      <c r="A282" s="4" t="s">
        <v>17</v>
      </c>
      <c r="B282" s="4" t="s">
        <v>310</v>
      </c>
      <c r="C282" s="4" t="s">
        <v>23</v>
      </c>
      <c r="D282" s="4" t="s">
        <v>20</v>
      </c>
      <c r="E282" s="4" t="n">
        <v>178000000</v>
      </c>
      <c r="F282" s="4" t="n">
        <v>0.005924</v>
      </c>
      <c r="G282" s="4" t="n">
        <v>0.3319</v>
      </c>
      <c r="H282" s="4" t="n">
        <v>0.000986</v>
      </c>
      <c r="I282" s="6" t="n">
        <v>1207507</v>
      </c>
      <c r="J282" s="7" t="n">
        <v>1.86E-009</v>
      </c>
      <c r="K282" s="7" t="n">
        <v>1.33E-005</v>
      </c>
      <c r="L282" s="4" t="n">
        <v>16.01357</v>
      </c>
      <c r="M282" s="8" t="b">
        <f aca="false">FALSE()</f>
        <v>0</v>
      </c>
      <c r="N282" s="9" t="s">
        <v>21</v>
      </c>
      <c r="O282" s="4" t="s">
        <v>21</v>
      </c>
      <c r="P282" s="4" t="s">
        <v>21</v>
      </c>
    </row>
    <row r="283" s="5" customFormat="true" ht="12" hidden="false" customHeight="false" outlineLevel="0" collapsed="false">
      <c r="A283" s="4" t="s">
        <v>17</v>
      </c>
      <c r="B283" s="4" t="s">
        <v>311</v>
      </c>
      <c r="C283" s="4" t="s">
        <v>19</v>
      </c>
      <c r="D283" s="4" t="s">
        <v>25</v>
      </c>
      <c r="E283" s="4" t="n">
        <v>14916236</v>
      </c>
      <c r="F283" s="4" t="n">
        <v>-0.00673</v>
      </c>
      <c r="G283" s="4" t="n">
        <v>0.2506</v>
      </c>
      <c r="H283" s="4" t="n">
        <v>0.001053</v>
      </c>
      <c r="I283" s="6" t="n">
        <v>1207508</v>
      </c>
      <c r="J283" s="7" t="n">
        <v>1.7E-010</v>
      </c>
      <c r="K283" s="7" t="n">
        <v>1.27E-005</v>
      </c>
      <c r="L283" s="4" t="n">
        <v>15.31747</v>
      </c>
      <c r="M283" s="8" t="b">
        <f aca="false">FALSE()</f>
        <v>0</v>
      </c>
      <c r="N283" s="8" t="b">
        <f aca="false">TRUE()</f>
        <v>1</v>
      </c>
      <c r="O283" s="4" t="s">
        <v>311</v>
      </c>
      <c r="P283" s="4" t="s">
        <v>312</v>
      </c>
    </row>
    <row r="284" s="5" customFormat="true" ht="12" hidden="false" customHeight="false" outlineLevel="0" collapsed="false">
      <c r="A284" s="4" t="s">
        <v>17</v>
      </c>
      <c r="B284" s="4" t="s">
        <v>313</v>
      </c>
      <c r="C284" s="4" t="s">
        <v>23</v>
      </c>
      <c r="D284" s="4" t="s">
        <v>20</v>
      </c>
      <c r="E284" s="4" t="n">
        <v>135000000</v>
      </c>
      <c r="F284" s="4" t="n">
        <v>0.005882</v>
      </c>
      <c r="G284" s="4" t="n">
        <v>0.3191</v>
      </c>
      <c r="H284" s="4" t="n">
        <v>0.000986</v>
      </c>
      <c r="I284" s="6" t="n">
        <v>1207509</v>
      </c>
      <c r="J284" s="7" t="n">
        <v>2.4E-009</v>
      </c>
      <c r="K284" s="7" t="n">
        <v>1.28E-005</v>
      </c>
      <c r="L284" s="4" t="n">
        <v>15.47755</v>
      </c>
      <c r="M284" s="8" t="b">
        <f aca="false">FALSE()</f>
        <v>0</v>
      </c>
      <c r="N284" s="9" t="s">
        <v>21</v>
      </c>
      <c r="O284" s="4" t="s">
        <v>21</v>
      </c>
      <c r="P284" s="4" t="s">
        <v>21</v>
      </c>
    </row>
    <row r="285" s="5" customFormat="true" ht="12" hidden="false" customHeight="false" outlineLevel="0" collapsed="false">
      <c r="A285" s="4" t="s">
        <v>17</v>
      </c>
      <c r="B285" s="4" t="s">
        <v>314</v>
      </c>
      <c r="C285" s="4" t="s">
        <v>23</v>
      </c>
      <c r="D285" s="4" t="s">
        <v>20</v>
      </c>
      <c r="E285" s="4" t="n">
        <v>45411941</v>
      </c>
      <c r="F285" s="4" t="n">
        <v>0.009246</v>
      </c>
      <c r="G285" s="4" t="n">
        <v>0.1542</v>
      </c>
      <c r="H285" s="4" t="n">
        <v>0.001316</v>
      </c>
      <c r="I285" s="6" t="n">
        <v>1207510</v>
      </c>
      <c r="J285" s="7" t="n">
        <v>2.13E-012</v>
      </c>
      <c r="K285" s="7" t="n">
        <v>1.07E-005</v>
      </c>
      <c r="L285" s="4" t="n">
        <v>12.87298</v>
      </c>
      <c r="M285" s="8" t="b">
        <f aca="false">FALSE()</f>
        <v>0</v>
      </c>
      <c r="N285" s="9" t="s">
        <v>21</v>
      </c>
      <c r="O285" s="4" t="s">
        <v>21</v>
      </c>
      <c r="P285" s="4" t="s">
        <v>21</v>
      </c>
    </row>
    <row r="286" s="5" customFormat="true" ht="12" hidden="false" customHeight="false" outlineLevel="0" collapsed="false">
      <c r="A286" s="4" t="s">
        <v>17</v>
      </c>
      <c r="B286" s="4" t="s">
        <v>315</v>
      </c>
      <c r="C286" s="4" t="s">
        <v>19</v>
      </c>
      <c r="D286" s="4" t="s">
        <v>20</v>
      </c>
      <c r="E286" s="4" t="n">
        <v>53890318</v>
      </c>
      <c r="F286" s="4" t="n">
        <v>0.015189</v>
      </c>
      <c r="G286" s="4" t="n">
        <v>0.4497</v>
      </c>
      <c r="H286" s="4" t="n">
        <v>0.000924</v>
      </c>
      <c r="I286" s="6" t="n">
        <v>1207511</v>
      </c>
      <c r="J286" s="7" t="n">
        <v>9.2E-061</v>
      </c>
      <c r="K286" s="4" t="n">
        <v>0.000111</v>
      </c>
      <c r="L286" s="4" t="n">
        <v>133.8487</v>
      </c>
      <c r="M286" s="8" t="b">
        <f aca="false">FALSE()</f>
        <v>0</v>
      </c>
      <c r="N286" s="9" t="s">
        <v>21</v>
      </c>
      <c r="O286" s="4" t="s">
        <v>21</v>
      </c>
      <c r="P286" s="4" t="s">
        <v>21</v>
      </c>
    </row>
    <row r="287" s="5" customFormat="true" ht="12" hidden="false" customHeight="false" outlineLevel="0" collapsed="false">
      <c r="A287" s="4" t="s">
        <v>17</v>
      </c>
      <c r="B287" s="4" t="s">
        <v>316</v>
      </c>
      <c r="C287" s="4" t="s">
        <v>23</v>
      </c>
      <c r="D287" s="4" t="s">
        <v>20</v>
      </c>
      <c r="E287" s="4" t="n">
        <v>10599028</v>
      </c>
      <c r="F287" s="4" t="n">
        <v>-0.00866</v>
      </c>
      <c r="G287" s="4" t="n">
        <v>0.4656</v>
      </c>
      <c r="H287" s="4" t="n">
        <v>0.000923</v>
      </c>
      <c r="I287" s="6" t="n">
        <v>1207512</v>
      </c>
      <c r="J287" s="7" t="n">
        <v>6.46E-021</v>
      </c>
      <c r="K287" s="7" t="n">
        <v>3.63E-005</v>
      </c>
      <c r="L287" s="4" t="n">
        <v>43.80414</v>
      </c>
      <c r="M287" s="8" t="b">
        <f aca="false">FALSE()</f>
        <v>0</v>
      </c>
      <c r="N287" s="9" t="s">
        <v>21</v>
      </c>
      <c r="O287" s="4" t="s">
        <v>21</v>
      </c>
      <c r="P287" s="4" t="s">
        <v>21</v>
      </c>
    </row>
    <row r="288" s="5" customFormat="true" ht="12" hidden="false" customHeight="false" outlineLevel="0" collapsed="false">
      <c r="A288" s="4" t="s">
        <v>17</v>
      </c>
      <c r="B288" s="4" t="s">
        <v>317</v>
      </c>
      <c r="C288" s="4" t="s">
        <v>23</v>
      </c>
      <c r="D288" s="4" t="s">
        <v>20</v>
      </c>
      <c r="E288" s="4" t="n">
        <v>82788255</v>
      </c>
      <c r="F288" s="4" t="n">
        <v>0.005128</v>
      </c>
      <c r="G288" s="4" t="n">
        <v>0.4141</v>
      </c>
      <c r="H288" s="4" t="n">
        <v>0.000933</v>
      </c>
      <c r="I288" s="6" t="n">
        <v>1207513</v>
      </c>
      <c r="J288" s="7" t="n">
        <v>3.9E-008</v>
      </c>
      <c r="K288" s="7" t="n">
        <v>1.21E-005</v>
      </c>
      <c r="L288" s="4" t="n">
        <v>14.65206</v>
      </c>
      <c r="M288" s="8" t="b">
        <f aca="false">FALSE()</f>
        <v>0</v>
      </c>
      <c r="N288" s="9" t="s">
        <v>21</v>
      </c>
      <c r="O288" s="4" t="s">
        <v>21</v>
      </c>
      <c r="P288" s="4" t="s">
        <v>21</v>
      </c>
    </row>
    <row r="289" s="5" customFormat="true" ht="12" hidden="false" customHeight="false" outlineLevel="0" collapsed="false">
      <c r="A289" s="4" t="s">
        <v>17</v>
      </c>
      <c r="B289" s="4" t="s">
        <v>318</v>
      </c>
      <c r="C289" s="4" t="s">
        <v>19</v>
      </c>
      <c r="D289" s="4" t="s">
        <v>25</v>
      </c>
      <c r="E289" s="4" t="n">
        <v>31663654</v>
      </c>
      <c r="F289" s="4" t="n">
        <v>-0.00614</v>
      </c>
      <c r="G289" s="4" t="n">
        <v>0.3342</v>
      </c>
      <c r="H289" s="4" t="n">
        <v>0.000972</v>
      </c>
      <c r="I289" s="6" t="n">
        <v>1207514</v>
      </c>
      <c r="J289" s="7" t="n">
        <v>2.64E-010</v>
      </c>
      <c r="K289" s="7" t="n">
        <v>1.47E-005</v>
      </c>
      <c r="L289" s="4" t="n">
        <v>17.7698</v>
      </c>
      <c r="M289" s="8" t="b">
        <f aca="false">FALSE()</f>
        <v>0</v>
      </c>
      <c r="N289" s="9" t="s">
        <v>21</v>
      </c>
      <c r="O289" s="4" t="s">
        <v>21</v>
      </c>
      <c r="P289" s="4" t="s">
        <v>21</v>
      </c>
    </row>
    <row r="290" s="5" customFormat="true" ht="12" hidden="false" customHeight="false" outlineLevel="0" collapsed="false">
      <c r="A290" s="4" t="s">
        <v>17</v>
      </c>
      <c r="B290" s="4" t="s">
        <v>319</v>
      </c>
      <c r="C290" s="4" t="s">
        <v>23</v>
      </c>
      <c r="D290" s="4" t="s">
        <v>20</v>
      </c>
      <c r="E290" s="4" t="n">
        <v>22689878</v>
      </c>
      <c r="F290" s="4" t="n">
        <v>0.006186</v>
      </c>
      <c r="G290" s="4" t="n">
        <v>0.3568</v>
      </c>
      <c r="H290" s="4" t="n">
        <v>0.000968</v>
      </c>
      <c r="I290" s="6" t="n">
        <v>1207515</v>
      </c>
      <c r="J290" s="7" t="n">
        <v>1.69E-010</v>
      </c>
      <c r="K290" s="7" t="n">
        <v>1.55E-005</v>
      </c>
      <c r="L290" s="4" t="n">
        <v>18.7241</v>
      </c>
      <c r="M290" s="8" t="b">
        <f aca="false">FALSE()</f>
        <v>0</v>
      </c>
      <c r="N290" s="9" t="s">
        <v>21</v>
      </c>
      <c r="O290" s="4" t="s">
        <v>21</v>
      </c>
      <c r="P290" s="4" t="s">
        <v>21</v>
      </c>
    </row>
    <row r="291" s="5" customFormat="true" ht="12" hidden="false" customHeight="false" outlineLevel="0" collapsed="false">
      <c r="A291" s="4" t="s">
        <v>17</v>
      </c>
      <c r="B291" s="4" t="s">
        <v>320</v>
      </c>
      <c r="C291" s="4" t="s">
        <v>19</v>
      </c>
      <c r="D291" s="4" t="s">
        <v>25</v>
      </c>
      <c r="E291" s="4" t="n">
        <v>7245102</v>
      </c>
      <c r="F291" s="4" t="n">
        <v>0.005824</v>
      </c>
      <c r="G291" s="4" t="n">
        <v>0.4098</v>
      </c>
      <c r="H291" s="4" t="n">
        <v>0.000933</v>
      </c>
      <c r="I291" s="6" t="n">
        <v>1207516</v>
      </c>
      <c r="J291" s="7" t="n">
        <v>4.31E-010</v>
      </c>
      <c r="K291" s="7" t="n">
        <v>1.56E-005</v>
      </c>
      <c r="L291" s="4" t="n">
        <v>18.84753</v>
      </c>
      <c r="M291" s="8" t="b">
        <f aca="false">FALSE()</f>
        <v>0</v>
      </c>
      <c r="N291" s="9" t="s">
        <v>21</v>
      </c>
      <c r="O291" s="4" t="s">
        <v>21</v>
      </c>
      <c r="P291" s="4" t="s">
        <v>21</v>
      </c>
    </row>
    <row r="292" s="5" customFormat="true" ht="12" hidden="false" customHeight="false" outlineLevel="0" collapsed="false">
      <c r="A292" s="4" t="s">
        <v>17</v>
      </c>
      <c r="B292" s="4" t="s">
        <v>321</v>
      </c>
      <c r="C292" s="4" t="s">
        <v>23</v>
      </c>
      <c r="D292" s="4" t="s">
        <v>25</v>
      </c>
      <c r="E292" s="4" t="n">
        <v>242000000</v>
      </c>
      <c r="F292" s="4" t="n">
        <v>0.005911</v>
      </c>
      <c r="G292" s="4" t="n">
        <v>0.3057</v>
      </c>
      <c r="H292" s="4" t="n">
        <v>0.000997</v>
      </c>
      <c r="I292" s="6" t="n">
        <v>1207517</v>
      </c>
      <c r="J292" s="7" t="n">
        <v>3.06E-009</v>
      </c>
      <c r="K292" s="7" t="n">
        <v>1.24E-005</v>
      </c>
      <c r="L292" s="4" t="n">
        <v>14.91743</v>
      </c>
      <c r="M292" s="8" t="b">
        <f aca="false">FALSE()</f>
        <v>0</v>
      </c>
      <c r="N292" s="9" t="s">
        <v>21</v>
      </c>
      <c r="O292" s="4" t="s">
        <v>21</v>
      </c>
      <c r="P292" s="4" t="s">
        <v>21</v>
      </c>
    </row>
    <row r="293" s="5" customFormat="true" ht="12" hidden="false" customHeight="false" outlineLevel="0" collapsed="false">
      <c r="A293" s="4" t="s">
        <v>17</v>
      </c>
      <c r="B293" s="4" t="s">
        <v>322</v>
      </c>
      <c r="C293" s="4" t="s">
        <v>23</v>
      </c>
      <c r="D293" s="4" t="s">
        <v>25</v>
      </c>
      <c r="E293" s="4" t="n">
        <v>88005828</v>
      </c>
      <c r="F293" s="4" t="n">
        <v>-0.00521</v>
      </c>
      <c r="G293" s="4" t="n">
        <v>0.4198</v>
      </c>
      <c r="H293" s="4" t="n">
        <v>0.000931</v>
      </c>
      <c r="I293" s="6" t="n">
        <v>1207518</v>
      </c>
      <c r="J293" s="7" t="n">
        <v>2.18E-008</v>
      </c>
      <c r="K293" s="7" t="n">
        <v>1.26E-005</v>
      </c>
      <c r="L293" s="4" t="n">
        <v>15.26037</v>
      </c>
      <c r="M293" s="8" t="b">
        <f aca="false">FALSE()</f>
        <v>0</v>
      </c>
      <c r="N293" s="9" t="s">
        <v>21</v>
      </c>
      <c r="O293" s="4" t="s">
        <v>21</v>
      </c>
      <c r="P293" s="4" t="s">
        <v>21</v>
      </c>
    </row>
    <row r="294" s="5" customFormat="true" ht="12" hidden="false" customHeight="false" outlineLevel="0" collapsed="false">
      <c r="A294" s="4" t="s">
        <v>17</v>
      </c>
      <c r="B294" s="4" t="s">
        <v>323</v>
      </c>
      <c r="C294" s="4" t="s">
        <v>23</v>
      </c>
      <c r="D294" s="4" t="s">
        <v>25</v>
      </c>
      <c r="E294" s="4" t="n">
        <v>90926353</v>
      </c>
      <c r="F294" s="4" t="n">
        <v>-0.00513</v>
      </c>
      <c r="G294" s="4" t="n">
        <v>0.4982</v>
      </c>
      <c r="H294" s="4" t="n">
        <v>0.000923</v>
      </c>
      <c r="I294" s="6" t="n">
        <v>1207519</v>
      </c>
      <c r="J294" s="7" t="n">
        <v>2.64E-008</v>
      </c>
      <c r="K294" s="7" t="n">
        <v>1.28E-005</v>
      </c>
      <c r="L294" s="4" t="n">
        <v>15.47903</v>
      </c>
      <c r="M294" s="8" t="b">
        <f aca="false">FALSE()</f>
        <v>0</v>
      </c>
      <c r="N294" s="9" t="s">
        <v>21</v>
      </c>
      <c r="O294" s="4" t="s">
        <v>21</v>
      </c>
      <c r="P294" s="4" t="s">
        <v>21</v>
      </c>
    </row>
    <row r="295" s="5" customFormat="true" ht="12" hidden="false" customHeight="false" outlineLevel="0" collapsed="false">
      <c r="A295" s="4" t="s">
        <v>17</v>
      </c>
      <c r="B295" s="4" t="s">
        <v>324</v>
      </c>
      <c r="C295" s="4" t="s">
        <v>23</v>
      </c>
      <c r="D295" s="4" t="s">
        <v>20</v>
      </c>
      <c r="E295" s="4" t="n">
        <v>75442117</v>
      </c>
      <c r="F295" s="4" t="n">
        <v>-0.00555</v>
      </c>
      <c r="G295" s="4" t="n">
        <v>0.3161</v>
      </c>
      <c r="H295" s="4" t="n">
        <v>0.000995</v>
      </c>
      <c r="I295" s="6" t="n">
        <v>1207520</v>
      </c>
      <c r="J295" s="7" t="n">
        <v>2.47E-008</v>
      </c>
      <c r="K295" s="7" t="n">
        <v>1.11E-005</v>
      </c>
      <c r="L295" s="4" t="n">
        <v>13.43821</v>
      </c>
      <c r="M295" s="8" t="b">
        <f aca="false">FALSE()</f>
        <v>0</v>
      </c>
      <c r="N295" s="9" t="s">
        <v>21</v>
      </c>
      <c r="O295" s="4" t="s">
        <v>21</v>
      </c>
      <c r="P295" s="4" t="s">
        <v>21</v>
      </c>
    </row>
    <row r="296" s="5" customFormat="true" ht="12" hidden="false" customHeight="false" outlineLevel="0" collapsed="false">
      <c r="A296" s="4" t="s">
        <v>17</v>
      </c>
      <c r="B296" s="4" t="s">
        <v>325</v>
      </c>
      <c r="C296" s="4" t="s">
        <v>19</v>
      </c>
      <c r="D296" s="4" t="s">
        <v>23</v>
      </c>
      <c r="E296" s="4" t="n">
        <v>109000000</v>
      </c>
      <c r="F296" s="4" t="n">
        <v>0.007818</v>
      </c>
      <c r="G296" s="4" t="n">
        <v>0.4667</v>
      </c>
      <c r="H296" s="4" t="n">
        <v>0.000922</v>
      </c>
      <c r="I296" s="6" t="n">
        <v>1207521</v>
      </c>
      <c r="J296" s="7" t="n">
        <v>2.19E-017</v>
      </c>
      <c r="K296" s="7" t="n">
        <v>2.97E-005</v>
      </c>
      <c r="L296" s="4" t="n">
        <v>35.82205</v>
      </c>
      <c r="M296" s="8" t="b">
        <f aca="false">TRUE()</f>
        <v>1</v>
      </c>
      <c r="N296" s="9" t="s">
        <v>21</v>
      </c>
      <c r="O296" s="4" t="s">
        <v>21</v>
      </c>
      <c r="P296" s="4" t="s">
        <v>21</v>
      </c>
    </row>
    <row r="297" s="5" customFormat="true" ht="12" hidden="false" customHeight="false" outlineLevel="0" collapsed="false">
      <c r="A297" s="4" t="s">
        <v>17</v>
      </c>
      <c r="B297" s="4" t="s">
        <v>326</v>
      </c>
      <c r="C297" s="4" t="s">
        <v>19</v>
      </c>
      <c r="D297" s="4" t="s">
        <v>25</v>
      </c>
      <c r="E297" s="4" t="n">
        <v>32496435</v>
      </c>
      <c r="F297" s="4" t="n">
        <v>-0.00581</v>
      </c>
      <c r="G297" s="4" t="n">
        <v>0.3244</v>
      </c>
      <c r="H297" s="4" t="n">
        <v>0.00098</v>
      </c>
      <c r="I297" s="6" t="n">
        <v>1207522</v>
      </c>
      <c r="J297" s="7" t="n">
        <v>3.06E-009</v>
      </c>
      <c r="K297" s="7" t="n">
        <v>1.28E-005</v>
      </c>
      <c r="L297" s="4" t="n">
        <v>15.40357</v>
      </c>
      <c r="M297" s="8" t="b">
        <f aca="false">FALSE()</f>
        <v>0</v>
      </c>
      <c r="N297" s="9" t="s">
        <v>21</v>
      </c>
      <c r="O297" s="4" t="s">
        <v>21</v>
      </c>
      <c r="P297" s="4" t="s">
        <v>21</v>
      </c>
    </row>
    <row r="298" s="5" customFormat="true" ht="12" hidden="false" customHeight="false" outlineLevel="0" collapsed="false">
      <c r="A298" s="4" t="s">
        <v>17</v>
      </c>
      <c r="B298" s="4" t="s">
        <v>327</v>
      </c>
      <c r="C298" s="4" t="s">
        <v>19</v>
      </c>
      <c r="D298" s="4" t="s">
        <v>25</v>
      </c>
      <c r="E298" s="4" t="n">
        <v>121000000</v>
      </c>
      <c r="F298" s="4" t="n">
        <v>-0.01112</v>
      </c>
      <c r="G298" s="4" t="n">
        <v>0.254</v>
      </c>
      <c r="H298" s="4" t="n">
        <v>0.001059</v>
      </c>
      <c r="I298" s="6" t="n">
        <v>1207523</v>
      </c>
      <c r="J298" s="7" t="n">
        <v>8.73E-026</v>
      </c>
      <c r="K298" s="7" t="n">
        <v>3.46E-005</v>
      </c>
      <c r="L298" s="4" t="n">
        <v>41.77464</v>
      </c>
      <c r="M298" s="8" t="b">
        <f aca="false">FALSE()</f>
        <v>0</v>
      </c>
      <c r="N298" s="9" t="s">
        <v>21</v>
      </c>
      <c r="O298" s="4" t="s">
        <v>21</v>
      </c>
      <c r="P298" s="4" t="s">
        <v>21</v>
      </c>
    </row>
    <row r="299" s="5" customFormat="true" ht="12" hidden="false" customHeight="false" outlineLevel="0" collapsed="false">
      <c r="A299" s="4" t="s">
        <v>17</v>
      </c>
      <c r="B299" s="4" t="s">
        <v>328</v>
      </c>
      <c r="C299" s="4" t="s">
        <v>19</v>
      </c>
      <c r="D299" s="4" t="s">
        <v>25</v>
      </c>
      <c r="E299" s="4" t="n">
        <v>30845846</v>
      </c>
      <c r="F299" s="4" t="n">
        <v>-0.01103</v>
      </c>
      <c r="G299" s="4" t="n">
        <v>0.1052</v>
      </c>
      <c r="H299" s="4" t="n">
        <v>0.001475</v>
      </c>
      <c r="I299" s="6" t="n">
        <v>1207524</v>
      </c>
      <c r="J299" s="7" t="n">
        <v>7.6E-014</v>
      </c>
      <c r="K299" s="7" t="n">
        <v>8.72E-006</v>
      </c>
      <c r="L299" s="4" t="n">
        <v>10.52518</v>
      </c>
      <c r="M299" s="8" t="b">
        <f aca="false">FALSE()</f>
        <v>0</v>
      </c>
      <c r="N299" s="9" t="s">
        <v>21</v>
      </c>
      <c r="O299" s="4" t="s">
        <v>21</v>
      </c>
      <c r="P299" s="4" t="s">
        <v>21</v>
      </c>
    </row>
    <row r="300" s="5" customFormat="true" ht="12" hidden="false" customHeight="false" outlineLevel="0" collapsed="false">
      <c r="A300" s="4" t="s">
        <v>17</v>
      </c>
      <c r="B300" s="4" t="s">
        <v>329</v>
      </c>
      <c r="C300" s="4" t="s">
        <v>23</v>
      </c>
      <c r="D300" s="4" t="s">
        <v>20</v>
      </c>
      <c r="E300" s="4" t="n">
        <v>144000000</v>
      </c>
      <c r="F300" s="4" t="n">
        <v>-0.00617</v>
      </c>
      <c r="G300" s="4" t="n">
        <v>0.3938</v>
      </c>
      <c r="H300" s="4" t="n">
        <v>0.000942</v>
      </c>
      <c r="I300" s="6" t="n">
        <v>1207525</v>
      </c>
      <c r="J300" s="7" t="n">
        <v>5.89E-011</v>
      </c>
      <c r="K300" s="7" t="n">
        <v>1.69E-005</v>
      </c>
      <c r="L300" s="4" t="n">
        <v>20.45881</v>
      </c>
      <c r="M300" s="8" t="b">
        <f aca="false">FALSE()</f>
        <v>0</v>
      </c>
      <c r="N300" s="9" t="s">
        <v>21</v>
      </c>
      <c r="O300" s="4" t="s">
        <v>21</v>
      </c>
      <c r="P300" s="4" t="s">
        <v>21</v>
      </c>
    </row>
    <row r="301" s="5" customFormat="true" ht="12" hidden="false" customHeight="false" outlineLevel="0" collapsed="false">
      <c r="A301" s="4" t="s">
        <v>17</v>
      </c>
      <c r="B301" s="4" t="s">
        <v>330</v>
      </c>
      <c r="C301" s="4" t="s">
        <v>23</v>
      </c>
      <c r="D301" s="4" t="s">
        <v>20</v>
      </c>
      <c r="E301" s="4" t="n">
        <v>47123423</v>
      </c>
      <c r="F301" s="4" t="n">
        <v>0.006652</v>
      </c>
      <c r="G301" s="4" t="n">
        <v>0.2994</v>
      </c>
      <c r="H301" s="4" t="n">
        <v>0.001005</v>
      </c>
      <c r="I301" s="6" t="n">
        <v>1207526</v>
      </c>
      <c r="J301" s="7" t="n">
        <v>3.69E-011</v>
      </c>
      <c r="K301" s="7" t="n">
        <v>1.52E-005</v>
      </c>
      <c r="L301" s="4" t="n">
        <v>18.36321</v>
      </c>
      <c r="M301" s="8" t="b">
        <f aca="false">FALSE()</f>
        <v>0</v>
      </c>
      <c r="N301" s="9" t="s">
        <v>21</v>
      </c>
      <c r="O301" s="4" t="s">
        <v>21</v>
      </c>
      <c r="P301" s="4" t="s">
        <v>21</v>
      </c>
    </row>
    <row r="302" s="5" customFormat="true" ht="12" hidden="false" customHeight="false" outlineLevel="0" collapsed="false">
      <c r="A302" s="4" t="s">
        <v>17</v>
      </c>
      <c r="B302" s="4" t="s">
        <v>331</v>
      </c>
      <c r="C302" s="4" t="s">
        <v>23</v>
      </c>
      <c r="D302" s="4" t="s">
        <v>25</v>
      </c>
      <c r="E302" s="4" t="n">
        <v>227000000</v>
      </c>
      <c r="F302" s="4" t="n">
        <v>-0.00579</v>
      </c>
      <c r="G302" s="4" t="n">
        <v>0.2534</v>
      </c>
      <c r="H302" s="4" t="n">
        <v>0.001055</v>
      </c>
      <c r="I302" s="6" t="n">
        <v>1207527</v>
      </c>
      <c r="J302" s="7" t="n">
        <v>4.19E-008</v>
      </c>
      <c r="K302" s="7" t="n">
        <v>9.42E-006</v>
      </c>
      <c r="L302" s="4" t="n">
        <v>11.37534</v>
      </c>
      <c r="M302" s="8" t="b">
        <f aca="false">FALSE()</f>
        <v>0</v>
      </c>
      <c r="N302" s="9" t="s">
        <v>21</v>
      </c>
      <c r="O302" s="4" t="s">
        <v>21</v>
      </c>
      <c r="P302" s="4" t="s">
        <v>21</v>
      </c>
    </row>
    <row r="303" s="5" customFormat="true" ht="12" hidden="false" customHeight="false" outlineLevel="0" collapsed="false">
      <c r="A303" s="4" t="s">
        <v>17</v>
      </c>
      <c r="B303" s="4" t="s">
        <v>332</v>
      </c>
      <c r="C303" s="4" t="s">
        <v>23</v>
      </c>
      <c r="D303" s="4" t="s">
        <v>20</v>
      </c>
      <c r="E303" s="4" t="n">
        <v>147000000</v>
      </c>
      <c r="F303" s="4" t="n">
        <v>0.006414</v>
      </c>
      <c r="G303" s="4" t="n">
        <v>0.4889</v>
      </c>
      <c r="H303" s="4" t="n">
        <v>0.000922</v>
      </c>
      <c r="I303" s="6" t="n">
        <v>1207528</v>
      </c>
      <c r="J303" s="7" t="n">
        <v>3.45E-012</v>
      </c>
      <c r="K303" s="7" t="n">
        <v>2E-005</v>
      </c>
      <c r="L303" s="4" t="n">
        <v>24.19538</v>
      </c>
      <c r="M303" s="8" t="b">
        <f aca="false">FALSE()</f>
        <v>0</v>
      </c>
      <c r="N303" s="9" t="s">
        <v>21</v>
      </c>
      <c r="O303" s="4" t="s">
        <v>21</v>
      </c>
      <c r="P303" s="4" t="s">
        <v>21</v>
      </c>
    </row>
    <row r="304" s="5" customFormat="true" ht="12" hidden="false" customHeight="false" outlineLevel="0" collapsed="false">
      <c r="A304" s="4" t="s">
        <v>17</v>
      </c>
      <c r="B304" s="4" t="s">
        <v>333</v>
      </c>
      <c r="C304" s="4" t="s">
        <v>19</v>
      </c>
      <c r="D304" s="4" t="s">
        <v>25</v>
      </c>
      <c r="E304" s="4" t="n">
        <v>91426560</v>
      </c>
      <c r="F304" s="4" t="n">
        <v>-0.01074</v>
      </c>
      <c r="G304" s="4" t="n">
        <v>0.4437</v>
      </c>
      <c r="H304" s="4" t="n">
        <v>0.000924</v>
      </c>
      <c r="I304" s="6" t="n">
        <v>1207529</v>
      </c>
      <c r="J304" s="7" t="n">
        <v>2.9E-031</v>
      </c>
      <c r="K304" s="7" t="n">
        <v>5.53E-005</v>
      </c>
      <c r="L304" s="4" t="n">
        <v>66.77461</v>
      </c>
      <c r="M304" s="8" t="b">
        <f aca="false">FALSE()</f>
        <v>0</v>
      </c>
      <c r="N304" s="9" t="s">
        <v>21</v>
      </c>
      <c r="O304" s="4" t="s">
        <v>21</v>
      </c>
      <c r="P304" s="4" t="s">
        <v>21</v>
      </c>
    </row>
    <row r="305" s="5" customFormat="true" ht="12" hidden="false" customHeight="false" outlineLevel="0" collapsed="false">
      <c r="A305" s="4" t="s">
        <v>17</v>
      </c>
      <c r="B305" s="4" t="s">
        <v>334</v>
      </c>
      <c r="C305" s="4" t="s">
        <v>20</v>
      </c>
      <c r="D305" s="4" t="s">
        <v>25</v>
      </c>
      <c r="E305" s="4" t="n">
        <v>12267559</v>
      </c>
      <c r="F305" s="4" t="n">
        <v>0.006621</v>
      </c>
      <c r="G305" s="4" t="n">
        <v>0.414</v>
      </c>
      <c r="H305" s="4" t="n">
        <v>0.000936</v>
      </c>
      <c r="I305" s="6" t="n">
        <v>1207530</v>
      </c>
      <c r="J305" s="7" t="n">
        <v>1.52E-012</v>
      </c>
      <c r="K305" s="7" t="n">
        <v>2.01E-005</v>
      </c>
      <c r="L305" s="4" t="n">
        <v>24.27409</v>
      </c>
      <c r="M305" s="8" t="b">
        <f aca="false">TRUE()</f>
        <v>1</v>
      </c>
      <c r="N305" s="9" t="s">
        <v>21</v>
      </c>
      <c r="O305" s="4" t="s">
        <v>21</v>
      </c>
      <c r="P305" s="4" t="s">
        <v>21</v>
      </c>
    </row>
    <row r="306" s="5" customFormat="true" ht="12" hidden="false" customHeight="false" outlineLevel="0" collapsed="false">
      <c r="A306" s="4" t="s">
        <v>17</v>
      </c>
      <c r="B306" s="4" t="s">
        <v>335</v>
      </c>
      <c r="C306" s="4" t="s">
        <v>23</v>
      </c>
      <c r="D306" s="4" t="s">
        <v>20</v>
      </c>
      <c r="E306" s="4" t="n">
        <v>114000000</v>
      </c>
      <c r="F306" s="4" t="n">
        <v>-0.00582</v>
      </c>
      <c r="G306" s="4" t="n">
        <v>0.3866</v>
      </c>
      <c r="H306" s="4" t="n">
        <v>0.000945</v>
      </c>
      <c r="I306" s="6" t="n">
        <v>1207531</v>
      </c>
      <c r="J306" s="7" t="n">
        <v>7.4E-010</v>
      </c>
      <c r="K306" s="7" t="n">
        <v>1.49E-005</v>
      </c>
      <c r="L306" s="4" t="n">
        <v>17.97959</v>
      </c>
      <c r="M306" s="8" t="b">
        <f aca="false">FALSE()</f>
        <v>0</v>
      </c>
      <c r="N306" s="9" t="s">
        <v>21</v>
      </c>
      <c r="O306" s="4" t="s">
        <v>21</v>
      </c>
      <c r="P306" s="4" t="s">
        <v>21</v>
      </c>
    </row>
    <row r="307" s="5" customFormat="true" ht="12" hidden="false" customHeight="false" outlineLevel="0" collapsed="false">
      <c r="A307" s="4" t="s">
        <v>17</v>
      </c>
      <c r="B307" s="4" t="s">
        <v>336</v>
      </c>
      <c r="C307" s="4" t="s">
        <v>23</v>
      </c>
      <c r="D307" s="4" t="s">
        <v>25</v>
      </c>
      <c r="E307" s="4" t="n">
        <v>94895646</v>
      </c>
      <c r="F307" s="4" t="n">
        <v>-0.00636</v>
      </c>
      <c r="G307" s="4" t="n">
        <v>0.4226</v>
      </c>
      <c r="H307" s="4" t="n">
        <v>0.000934</v>
      </c>
      <c r="I307" s="6" t="n">
        <v>1207532</v>
      </c>
      <c r="J307" s="7" t="n">
        <v>9.38E-012</v>
      </c>
      <c r="K307" s="7" t="n">
        <v>1.88E-005</v>
      </c>
      <c r="L307" s="4" t="n">
        <v>22.67267</v>
      </c>
      <c r="M307" s="8" t="b">
        <f aca="false">FALSE()</f>
        <v>0</v>
      </c>
      <c r="N307" s="9" t="s">
        <v>21</v>
      </c>
      <c r="O307" s="4" t="s">
        <v>21</v>
      </c>
      <c r="P307" s="4" t="s">
        <v>21</v>
      </c>
    </row>
    <row r="308" s="5" customFormat="true" ht="12" hidden="false" customHeight="false" outlineLevel="0" collapsed="false">
      <c r="A308" s="4" t="s">
        <v>17</v>
      </c>
      <c r="B308" s="4" t="s">
        <v>337</v>
      </c>
      <c r="C308" s="4" t="s">
        <v>19</v>
      </c>
      <c r="D308" s="4" t="s">
        <v>25</v>
      </c>
      <c r="E308" s="4" t="n">
        <v>77611625</v>
      </c>
      <c r="F308" s="4" t="n">
        <v>-0.00805</v>
      </c>
      <c r="G308" s="4" t="n">
        <v>0.1504</v>
      </c>
      <c r="H308" s="4" t="n">
        <v>0.001267</v>
      </c>
      <c r="I308" s="6" t="n">
        <v>1207533</v>
      </c>
      <c r="J308" s="7" t="n">
        <v>2.09E-010</v>
      </c>
      <c r="K308" s="7" t="n">
        <v>8.55E-006</v>
      </c>
      <c r="L308" s="4" t="n">
        <v>10.31787</v>
      </c>
      <c r="M308" s="8" t="b">
        <f aca="false">FALSE()</f>
        <v>0</v>
      </c>
      <c r="N308" s="9" t="s">
        <v>21</v>
      </c>
      <c r="O308" s="4" t="s">
        <v>21</v>
      </c>
      <c r="P308" s="4" t="s">
        <v>21</v>
      </c>
    </row>
    <row r="309" s="5" customFormat="true" ht="12" hidden="false" customHeight="false" outlineLevel="0" collapsed="false">
      <c r="A309" s="4" t="s">
        <v>17</v>
      </c>
      <c r="B309" s="4" t="s">
        <v>338</v>
      </c>
      <c r="C309" s="4" t="s">
        <v>19</v>
      </c>
      <c r="D309" s="4" t="s">
        <v>23</v>
      </c>
      <c r="E309" s="4" t="n">
        <v>35090312</v>
      </c>
      <c r="F309" s="4" t="n">
        <v>-0.0063</v>
      </c>
      <c r="G309" s="4" t="n">
        <v>0.4712</v>
      </c>
      <c r="H309" s="4" t="n">
        <v>0.000922</v>
      </c>
      <c r="I309" s="6" t="n">
        <v>1207534</v>
      </c>
      <c r="J309" s="7" t="n">
        <v>8.72E-012</v>
      </c>
      <c r="K309" s="7" t="n">
        <v>1.92E-005</v>
      </c>
      <c r="L309" s="4" t="n">
        <v>23.22025</v>
      </c>
      <c r="M309" s="8" t="b">
        <f aca="false">TRUE()</f>
        <v>1</v>
      </c>
      <c r="N309" s="9" t="s">
        <v>21</v>
      </c>
      <c r="O309" s="4" t="s">
        <v>21</v>
      </c>
      <c r="P309" s="4" t="s">
        <v>21</v>
      </c>
    </row>
    <row r="310" s="5" customFormat="true" ht="12" hidden="false" customHeight="false" outlineLevel="0" collapsed="false">
      <c r="A310" s="4" t="s">
        <v>17</v>
      </c>
      <c r="B310" s="4" t="s">
        <v>339</v>
      </c>
      <c r="C310" s="4" t="s">
        <v>23</v>
      </c>
      <c r="D310" s="4" t="s">
        <v>20</v>
      </c>
      <c r="E310" s="4" t="n">
        <v>99115041</v>
      </c>
      <c r="F310" s="4" t="n">
        <v>0.005313</v>
      </c>
      <c r="G310" s="4" t="n">
        <v>0.3761</v>
      </c>
      <c r="H310" s="4" t="n">
        <v>0.000954</v>
      </c>
      <c r="I310" s="6" t="n">
        <v>1207535</v>
      </c>
      <c r="J310" s="7" t="n">
        <v>2.56E-008</v>
      </c>
      <c r="K310" s="7" t="n">
        <v>1.21E-005</v>
      </c>
      <c r="L310" s="4" t="n">
        <v>14.55482</v>
      </c>
      <c r="M310" s="8" t="b">
        <f aca="false">FALSE()</f>
        <v>0</v>
      </c>
      <c r="N310" s="9" t="s">
        <v>21</v>
      </c>
      <c r="O310" s="4" t="s">
        <v>21</v>
      </c>
      <c r="P310" s="4" t="s">
        <v>21</v>
      </c>
    </row>
    <row r="311" s="5" customFormat="true" ht="12" hidden="false" customHeight="false" outlineLevel="0" collapsed="false">
      <c r="A311" s="4" t="s">
        <v>17</v>
      </c>
      <c r="B311" s="4" t="s">
        <v>340</v>
      </c>
      <c r="C311" s="4" t="s">
        <v>19</v>
      </c>
      <c r="D311" s="4" t="s">
        <v>20</v>
      </c>
      <c r="E311" s="4" t="n">
        <v>39734220</v>
      </c>
      <c r="F311" s="4" t="n">
        <v>0.005556</v>
      </c>
      <c r="G311" s="4" t="n">
        <v>0.2988</v>
      </c>
      <c r="H311" s="4" t="n">
        <v>0.000991</v>
      </c>
      <c r="I311" s="6" t="n">
        <v>1207536</v>
      </c>
      <c r="J311" s="7" t="n">
        <v>2.1E-008</v>
      </c>
      <c r="K311" s="7" t="n">
        <v>1.09E-005</v>
      </c>
      <c r="L311" s="4" t="n">
        <v>13.15989</v>
      </c>
      <c r="M311" s="8" t="b">
        <f aca="false">FALSE()</f>
        <v>0</v>
      </c>
      <c r="N311" s="9" t="s">
        <v>21</v>
      </c>
      <c r="O311" s="4" t="s">
        <v>21</v>
      </c>
      <c r="P311" s="4" t="s">
        <v>21</v>
      </c>
    </row>
    <row r="312" s="5" customFormat="true" ht="12" hidden="false" customHeight="false" outlineLevel="0" collapsed="false">
      <c r="A312" s="4" t="s">
        <v>17</v>
      </c>
      <c r="B312" s="4" t="s">
        <v>341</v>
      </c>
      <c r="C312" s="4" t="s">
        <v>19</v>
      </c>
      <c r="D312" s="4" t="s">
        <v>25</v>
      </c>
      <c r="E312" s="4" t="n">
        <v>14630054</v>
      </c>
      <c r="F312" s="4" t="n">
        <v>-0.0055</v>
      </c>
      <c r="G312" s="4" t="n">
        <v>0.45</v>
      </c>
      <c r="H312" s="4" t="n">
        <v>0.000926</v>
      </c>
      <c r="I312" s="6" t="n">
        <v>1207537</v>
      </c>
      <c r="J312" s="7" t="n">
        <v>2.86E-009</v>
      </c>
      <c r="K312" s="7" t="n">
        <v>1.45E-005</v>
      </c>
      <c r="L312" s="4" t="n">
        <v>17.4656</v>
      </c>
      <c r="M312" s="8" t="b">
        <f aca="false">FALSE()</f>
        <v>0</v>
      </c>
      <c r="N312" s="9" t="s">
        <v>21</v>
      </c>
      <c r="O312" s="4" t="s">
        <v>21</v>
      </c>
      <c r="P312" s="4" t="s">
        <v>21</v>
      </c>
    </row>
    <row r="313" s="5" customFormat="true" ht="12" hidden="false" customHeight="false" outlineLevel="0" collapsed="false">
      <c r="A313" s="4" t="s">
        <v>17</v>
      </c>
      <c r="B313" s="4" t="s">
        <v>342</v>
      </c>
      <c r="C313" s="4" t="s">
        <v>23</v>
      </c>
      <c r="D313" s="4" t="s">
        <v>25</v>
      </c>
      <c r="E313" s="4" t="n">
        <v>120000000</v>
      </c>
      <c r="F313" s="4" t="n">
        <v>-0.00509</v>
      </c>
      <c r="G313" s="4" t="n">
        <v>0.4718</v>
      </c>
      <c r="H313" s="4" t="n">
        <v>0.000922</v>
      </c>
      <c r="I313" s="6" t="n">
        <v>1207538</v>
      </c>
      <c r="J313" s="7" t="n">
        <v>3.38E-008</v>
      </c>
      <c r="K313" s="7" t="n">
        <v>1.26E-005</v>
      </c>
      <c r="L313" s="4" t="n">
        <v>15.1869</v>
      </c>
      <c r="M313" s="8" t="b">
        <f aca="false">FALSE()</f>
        <v>0</v>
      </c>
      <c r="N313" s="9" t="s">
        <v>21</v>
      </c>
      <c r="O313" s="4" t="s">
        <v>21</v>
      </c>
      <c r="P313" s="4" t="s">
        <v>21</v>
      </c>
    </row>
    <row r="314" s="5" customFormat="true" ht="12" hidden="false" customHeight="false" outlineLevel="0" collapsed="false">
      <c r="A314" s="4" t="s">
        <v>17</v>
      </c>
      <c r="B314" s="4" t="s">
        <v>343</v>
      </c>
      <c r="C314" s="4" t="s">
        <v>23</v>
      </c>
      <c r="D314" s="4" t="s">
        <v>25</v>
      </c>
      <c r="E314" s="4" t="n">
        <v>20669071</v>
      </c>
      <c r="F314" s="4" t="n">
        <v>0.005919</v>
      </c>
      <c r="G314" s="4" t="n">
        <v>0.3736</v>
      </c>
      <c r="H314" s="4" t="n">
        <v>0.000956</v>
      </c>
      <c r="I314" s="6" t="n">
        <v>1207539</v>
      </c>
      <c r="J314" s="7" t="n">
        <v>5.86E-010</v>
      </c>
      <c r="K314" s="7" t="n">
        <v>1.49E-005</v>
      </c>
      <c r="L314" s="4" t="n">
        <v>17.95714</v>
      </c>
      <c r="M314" s="8" t="b">
        <f aca="false">FALSE()</f>
        <v>0</v>
      </c>
      <c r="N314" s="9" t="s">
        <v>21</v>
      </c>
      <c r="O314" s="4" t="s">
        <v>21</v>
      </c>
      <c r="P314" s="4" t="s">
        <v>21</v>
      </c>
    </row>
    <row r="315" s="5" customFormat="true" ht="12" hidden="false" customHeight="false" outlineLevel="0" collapsed="false">
      <c r="A315" s="4" t="s">
        <v>17</v>
      </c>
      <c r="B315" s="4" t="s">
        <v>344</v>
      </c>
      <c r="C315" s="4" t="s">
        <v>19</v>
      </c>
      <c r="D315" s="4" t="s">
        <v>25</v>
      </c>
      <c r="E315" s="4" t="n">
        <v>62103999</v>
      </c>
      <c r="F315" s="4" t="n">
        <v>-0.00518</v>
      </c>
      <c r="G315" s="4" t="n">
        <v>0.399</v>
      </c>
      <c r="H315" s="4" t="n">
        <v>0.000938</v>
      </c>
      <c r="I315" s="6" t="n">
        <v>1207540</v>
      </c>
      <c r="J315" s="7" t="n">
        <v>3.37E-008</v>
      </c>
      <c r="K315" s="7" t="n">
        <v>1.21E-005</v>
      </c>
      <c r="L315" s="4" t="n">
        <v>14.61901</v>
      </c>
      <c r="M315" s="8" t="b">
        <f aca="false">FALSE()</f>
        <v>0</v>
      </c>
      <c r="N315" s="9" t="s">
        <v>21</v>
      </c>
      <c r="O315" s="4" t="s">
        <v>21</v>
      </c>
      <c r="P315" s="4" t="s">
        <v>21</v>
      </c>
    </row>
    <row r="316" s="5" customFormat="true" ht="12" hidden="false" customHeight="false" outlineLevel="0" collapsed="false">
      <c r="A316" s="4" t="s">
        <v>17</v>
      </c>
      <c r="B316" s="4" t="s">
        <v>345</v>
      </c>
      <c r="C316" s="4" t="s">
        <v>23</v>
      </c>
      <c r="D316" s="4" t="s">
        <v>20</v>
      </c>
      <c r="E316" s="4" t="n">
        <v>104000000</v>
      </c>
      <c r="F316" s="4" t="n">
        <v>0.008071</v>
      </c>
      <c r="G316" s="4" t="n">
        <v>0.3127</v>
      </c>
      <c r="H316" s="4" t="n">
        <v>0.000991</v>
      </c>
      <c r="I316" s="6" t="n">
        <v>1207541</v>
      </c>
      <c r="J316" s="7" t="n">
        <v>3.78E-016</v>
      </c>
      <c r="K316" s="7" t="n">
        <v>2.36E-005</v>
      </c>
      <c r="L316" s="4" t="n">
        <v>28.51649</v>
      </c>
      <c r="M316" s="8" t="b">
        <f aca="false">FALSE()</f>
        <v>0</v>
      </c>
      <c r="N316" s="9" t="s">
        <v>21</v>
      </c>
      <c r="O316" s="4" t="s">
        <v>21</v>
      </c>
      <c r="P316" s="4" t="s">
        <v>21</v>
      </c>
    </row>
    <row r="317" s="5" customFormat="true" ht="12" hidden="false" customHeight="false" outlineLevel="0" collapsed="false">
      <c r="A317" s="4" t="s">
        <v>17</v>
      </c>
      <c r="B317" s="4" t="s">
        <v>346</v>
      </c>
      <c r="C317" s="4" t="s">
        <v>19</v>
      </c>
      <c r="D317" s="4" t="s">
        <v>20</v>
      </c>
      <c r="E317" s="4" t="n">
        <v>142000000</v>
      </c>
      <c r="F317" s="4" t="n">
        <v>-0.00711</v>
      </c>
      <c r="G317" s="4" t="n">
        <v>0.2224</v>
      </c>
      <c r="H317" s="4" t="n">
        <v>0.001094</v>
      </c>
      <c r="I317" s="6" t="n">
        <v>1207542</v>
      </c>
      <c r="J317" s="7" t="n">
        <v>8.24E-011</v>
      </c>
      <c r="K317" s="7" t="n">
        <v>1.21E-005</v>
      </c>
      <c r="L317" s="4" t="n">
        <v>14.59544</v>
      </c>
      <c r="M317" s="8" t="b">
        <f aca="false">FALSE()</f>
        <v>0</v>
      </c>
      <c r="N317" s="9" t="s">
        <v>21</v>
      </c>
      <c r="O317" s="4" t="s">
        <v>21</v>
      </c>
      <c r="P317" s="4" t="s">
        <v>21</v>
      </c>
    </row>
    <row r="318" s="5" customFormat="true" ht="12" hidden="false" customHeight="false" outlineLevel="0" collapsed="false">
      <c r="A318" s="4" t="s">
        <v>17</v>
      </c>
      <c r="B318" s="4" t="s">
        <v>347</v>
      </c>
      <c r="C318" s="4" t="s">
        <v>19</v>
      </c>
      <c r="D318" s="4" t="s">
        <v>25</v>
      </c>
      <c r="E318" s="4" t="n">
        <v>33412996</v>
      </c>
      <c r="F318" s="4" t="n">
        <v>-0.00963</v>
      </c>
      <c r="G318" s="4" t="n">
        <v>0.1943</v>
      </c>
      <c r="H318" s="4" t="n">
        <v>0.001169</v>
      </c>
      <c r="I318" s="6" t="n">
        <v>1207543</v>
      </c>
      <c r="J318" s="7" t="n">
        <v>1.84E-016</v>
      </c>
      <c r="K318" s="7" t="n">
        <v>1.76E-005</v>
      </c>
      <c r="L318" s="4" t="n">
        <v>21.21748</v>
      </c>
      <c r="M318" s="8" t="b">
        <f aca="false">FALSE()</f>
        <v>0</v>
      </c>
      <c r="N318" s="9" t="s">
        <v>21</v>
      </c>
      <c r="O318" s="4" t="s">
        <v>21</v>
      </c>
      <c r="P318" s="4" t="s">
        <v>21</v>
      </c>
    </row>
    <row r="319" s="5" customFormat="true" ht="12" hidden="false" customHeight="false" outlineLevel="0" collapsed="false">
      <c r="A319" s="4" t="s">
        <v>17</v>
      </c>
      <c r="B319" s="4" t="s">
        <v>348</v>
      </c>
      <c r="C319" s="4" t="s">
        <v>23</v>
      </c>
      <c r="D319" s="4" t="s">
        <v>20</v>
      </c>
      <c r="E319" s="4" t="n">
        <v>7286198</v>
      </c>
      <c r="F319" s="4" t="n">
        <v>0.005617</v>
      </c>
      <c r="G319" s="4" t="n">
        <v>0.373</v>
      </c>
      <c r="H319" s="4" t="n">
        <v>0.000956</v>
      </c>
      <c r="I319" s="6" t="n">
        <v>1207544</v>
      </c>
      <c r="J319" s="7" t="n">
        <v>4.14E-009</v>
      </c>
      <c r="K319" s="7" t="n">
        <v>1.34E-005</v>
      </c>
      <c r="L319" s="4" t="n">
        <v>16.1611</v>
      </c>
      <c r="M319" s="8" t="b">
        <f aca="false">FALSE()</f>
        <v>0</v>
      </c>
      <c r="N319" s="9" t="s">
        <v>21</v>
      </c>
      <c r="O319" s="4" t="s">
        <v>21</v>
      </c>
      <c r="P319" s="4" t="s">
        <v>21</v>
      </c>
    </row>
    <row r="320" s="5" customFormat="true" ht="12" hidden="false" customHeight="false" outlineLevel="0" collapsed="false">
      <c r="A320" s="4" t="s">
        <v>17</v>
      </c>
      <c r="B320" s="4" t="s">
        <v>349</v>
      </c>
      <c r="C320" s="4" t="s">
        <v>19</v>
      </c>
      <c r="D320" s="4" t="s">
        <v>20</v>
      </c>
      <c r="E320" s="4" t="n">
        <v>88798269</v>
      </c>
      <c r="F320" s="4" t="n">
        <v>-0.00769</v>
      </c>
      <c r="G320" s="4" t="n">
        <v>0.3028</v>
      </c>
      <c r="H320" s="4" t="n">
        <v>0.001013</v>
      </c>
      <c r="I320" s="6" t="n">
        <v>1207545</v>
      </c>
      <c r="J320" s="7" t="n">
        <v>3.18E-014</v>
      </c>
      <c r="K320" s="7" t="n">
        <v>2.02E-005</v>
      </c>
      <c r="L320" s="4" t="n">
        <v>24.33041</v>
      </c>
      <c r="M320" s="8" t="b">
        <f aca="false">FALSE()</f>
        <v>0</v>
      </c>
      <c r="N320" s="9" t="s">
        <v>21</v>
      </c>
      <c r="O320" s="4" t="s">
        <v>21</v>
      </c>
      <c r="P320" s="4" t="s">
        <v>21</v>
      </c>
    </row>
    <row r="321" s="5" customFormat="true" ht="12" hidden="false" customHeight="false" outlineLevel="0" collapsed="false">
      <c r="A321" s="4" t="s">
        <v>17</v>
      </c>
      <c r="B321" s="4" t="s">
        <v>350</v>
      </c>
      <c r="C321" s="4" t="s">
        <v>19</v>
      </c>
      <c r="D321" s="4" t="s">
        <v>25</v>
      </c>
      <c r="E321" s="4" t="n">
        <v>83277927</v>
      </c>
      <c r="F321" s="4" t="n">
        <v>0.006361</v>
      </c>
      <c r="G321" s="4" t="n">
        <v>0.3726</v>
      </c>
      <c r="H321" s="4" t="n">
        <v>0.000954</v>
      </c>
      <c r="I321" s="6" t="n">
        <v>1207546</v>
      </c>
      <c r="J321" s="7" t="n">
        <v>2.54E-011</v>
      </c>
      <c r="K321" s="7" t="n">
        <v>1.72E-005</v>
      </c>
      <c r="L321" s="4" t="n">
        <v>20.80683</v>
      </c>
      <c r="M321" s="8" t="b">
        <f aca="false">FALSE()</f>
        <v>0</v>
      </c>
      <c r="N321" s="9" t="s">
        <v>21</v>
      </c>
      <c r="O321" s="4" t="s">
        <v>21</v>
      </c>
      <c r="P321" s="4" t="s">
        <v>21</v>
      </c>
    </row>
    <row r="322" s="5" customFormat="true" ht="12" hidden="false" customHeight="false" outlineLevel="0" collapsed="false">
      <c r="A322" s="4" t="s">
        <v>17</v>
      </c>
      <c r="B322" s="4" t="s">
        <v>351</v>
      </c>
      <c r="C322" s="4" t="s">
        <v>23</v>
      </c>
      <c r="D322" s="4" t="s">
        <v>20</v>
      </c>
      <c r="E322" s="4" t="n">
        <v>77576767</v>
      </c>
      <c r="F322" s="4" t="n">
        <v>-0.00573</v>
      </c>
      <c r="G322" s="4" t="n">
        <v>0.4588</v>
      </c>
      <c r="H322" s="4" t="n">
        <v>0.000925</v>
      </c>
      <c r="I322" s="6" t="n">
        <v>1207547</v>
      </c>
      <c r="J322" s="7" t="n">
        <v>6.03E-010</v>
      </c>
      <c r="K322" s="7" t="n">
        <v>1.58E-005</v>
      </c>
      <c r="L322" s="4" t="n">
        <v>19.02822</v>
      </c>
      <c r="M322" s="8" t="b">
        <f aca="false">FALSE()</f>
        <v>0</v>
      </c>
      <c r="N322" s="9" t="s">
        <v>21</v>
      </c>
      <c r="O322" s="4" t="s">
        <v>21</v>
      </c>
      <c r="P322" s="4" t="s">
        <v>21</v>
      </c>
    </row>
    <row r="323" s="5" customFormat="true" ht="12" hidden="false" customHeight="false" outlineLevel="0" collapsed="false">
      <c r="A323" s="4" t="s">
        <v>17</v>
      </c>
      <c r="B323" s="4" t="s">
        <v>352</v>
      </c>
      <c r="C323" s="4" t="s">
        <v>23</v>
      </c>
      <c r="D323" s="4" t="s">
        <v>20</v>
      </c>
      <c r="E323" s="4" t="n">
        <v>85764693</v>
      </c>
      <c r="F323" s="4" t="n">
        <v>-0.00562</v>
      </c>
      <c r="G323" s="4" t="n">
        <v>0.43</v>
      </c>
      <c r="H323" s="4" t="n">
        <v>0.000928</v>
      </c>
      <c r="I323" s="6" t="n">
        <v>1207548</v>
      </c>
      <c r="J323" s="7" t="n">
        <v>1.41E-009</v>
      </c>
      <c r="K323" s="7" t="n">
        <v>1.49E-005</v>
      </c>
      <c r="L323" s="4" t="n">
        <v>17.97243</v>
      </c>
      <c r="M323" s="8" t="b">
        <f aca="false">FALSE()</f>
        <v>0</v>
      </c>
      <c r="N323" s="9" t="s">
        <v>21</v>
      </c>
      <c r="O323" s="4" t="s">
        <v>21</v>
      </c>
      <c r="P323" s="4" t="s">
        <v>21</v>
      </c>
    </row>
    <row r="324" s="5" customFormat="true" ht="12" hidden="false" customHeight="false" outlineLevel="0" collapsed="false">
      <c r="A324" s="4" t="s">
        <v>17</v>
      </c>
      <c r="B324" s="4" t="s">
        <v>353</v>
      </c>
      <c r="C324" s="4" t="s">
        <v>23</v>
      </c>
      <c r="D324" s="4" t="s">
        <v>20</v>
      </c>
      <c r="E324" s="4" t="n">
        <v>4414033</v>
      </c>
      <c r="F324" s="4" t="n">
        <v>-0.00641</v>
      </c>
      <c r="G324" s="4" t="n">
        <v>0.2302</v>
      </c>
      <c r="H324" s="4" t="n">
        <v>0.001104</v>
      </c>
      <c r="I324" s="6" t="n">
        <v>1207549</v>
      </c>
      <c r="J324" s="7" t="n">
        <v>6.48E-009</v>
      </c>
      <c r="K324" s="7" t="n">
        <v>9.89E-006</v>
      </c>
      <c r="L324" s="4" t="n">
        <v>11.9391</v>
      </c>
      <c r="M324" s="8" t="b">
        <f aca="false">FALSE()</f>
        <v>0</v>
      </c>
      <c r="N324" s="9" t="s">
        <v>21</v>
      </c>
      <c r="O324" s="4" t="s">
        <v>21</v>
      </c>
      <c r="P324" s="4" t="s">
        <v>21</v>
      </c>
    </row>
    <row r="325" s="5" customFormat="true" ht="12" hidden="false" customHeight="false" outlineLevel="0" collapsed="false">
      <c r="A325" s="4" t="s">
        <v>17</v>
      </c>
      <c r="B325" s="4" t="s">
        <v>354</v>
      </c>
      <c r="C325" s="4" t="s">
        <v>23</v>
      </c>
      <c r="D325" s="4" t="s">
        <v>25</v>
      </c>
      <c r="E325" s="4" t="n">
        <v>57562656</v>
      </c>
      <c r="F325" s="4" t="n">
        <v>0.006547</v>
      </c>
      <c r="G325" s="4" t="n">
        <v>0.2788</v>
      </c>
      <c r="H325" s="4" t="n">
        <v>0.001022</v>
      </c>
      <c r="I325" s="6" t="n">
        <v>1207550</v>
      </c>
      <c r="J325" s="7" t="n">
        <v>1.52E-010</v>
      </c>
      <c r="K325" s="7" t="n">
        <v>1.37E-005</v>
      </c>
      <c r="L325" s="4" t="n">
        <v>16.48733</v>
      </c>
      <c r="M325" s="8" t="b">
        <f aca="false">FALSE()</f>
        <v>0</v>
      </c>
      <c r="N325" s="9" t="s">
        <v>21</v>
      </c>
      <c r="O325" s="4" t="s">
        <v>21</v>
      </c>
      <c r="P325" s="4" t="s">
        <v>21</v>
      </c>
    </row>
    <row r="326" s="5" customFormat="true" ht="12" hidden="false" customHeight="false" outlineLevel="0" collapsed="false">
      <c r="A326" s="4" t="s">
        <v>17</v>
      </c>
      <c r="B326" s="4" t="s">
        <v>355</v>
      </c>
      <c r="C326" s="4" t="s">
        <v>23</v>
      </c>
      <c r="D326" s="4" t="s">
        <v>20</v>
      </c>
      <c r="E326" s="4" t="n">
        <v>2021248</v>
      </c>
      <c r="F326" s="4" t="n">
        <v>-0.00776</v>
      </c>
      <c r="G326" s="4" t="n">
        <v>0.1851</v>
      </c>
      <c r="H326" s="4" t="n">
        <v>0.001141</v>
      </c>
      <c r="I326" s="6" t="n">
        <v>1207551</v>
      </c>
      <c r="J326" s="7" t="n">
        <v>1.02E-011</v>
      </c>
      <c r="K326" s="7" t="n">
        <v>1.16E-005</v>
      </c>
      <c r="L326" s="4" t="n">
        <v>13.96606</v>
      </c>
      <c r="M326" s="8" t="b">
        <f aca="false">FALSE()</f>
        <v>0</v>
      </c>
      <c r="N326" s="9" t="s">
        <v>21</v>
      </c>
      <c r="O326" s="4" t="s">
        <v>21</v>
      </c>
      <c r="P326" s="4" t="s">
        <v>21</v>
      </c>
    </row>
    <row r="327" s="5" customFormat="true" ht="12" hidden="false" customHeight="false" outlineLevel="0" collapsed="false">
      <c r="A327" s="4" t="s">
        <v>17</v>
      </c>
      <c r="B327" s="4" t="s">
        <v>356</v>
      </c>
      <c r="C327" s="4" t="s">
        <v>20</v>
      </c>
      <c r="D327" s="4" t="s">
        <v>25</v>
      </c>
      <c r="E327" s="4" t="n">
        <v>23827667</v>
      </c>
      <c r="F327" s="4" t="n">
        <v>0.009933</v>
      </c>
      <c r="G327" s="4" t="n">
        <v>0.1492</v>
      </c>
      <c r="H327" s="4" t="n">
        <v>0.001258</v>
      </c>
      <c r="I327" s="6" t="n">
        <v>1207552</v>
      </c>
      <c r="J327" s="7" t="n">
        <v>2.94E-015</v>
      </c>
      <c r="K327" s="7" t="n">
        <v>1.31E-005</v>
      </c>
      <c r="L327" s="4" t="n">
        <v>15.81668</v>
      </c>
      <c r="M327" s="8" t="b">
        <f aca="false">TRUE()</f>
        <v>1</v>
      </c>
      <c r="N327" s="9" t="s">
        <v>21</v>
      </c>
      <c r="O327" s="4" t="s">
        <v>21</v>
      </c>
      <c r="P327" s="4" t="s">
        <v>21</v>
      </c>
    </row>
    <row r="328" s="5" customFormat="true" ht="12" hidden="false" customHeight="false" outlineLevel="0" collapsed="false">
      <c r="A328" s="4" t="s">
        <v>17</v>
      </c>
      <c r="B328" s="4" t="s">
        <v>357</v>
      </c>
      <c r="C328" s="4" t="s">
        <v>23</v>
      </c>
      <c r="D328" s="4" t="s">
        <v>20</v>
      </c>
      <c r="E328" s="4" t="n">
        <v>133000000</v>
      </c>
      <c r="F328" s="4" t="n">
        <v>-0.00941</v>
      </c>
      <c r="G328" s="4" t="n">
        <v>0.2805</v>
      </c>
      <c r="H328" s="4" t="n">
        <v>0.001035</v>
      </c>
      <c r="I328" s="6" t="n">
        <v>1207553</v>
      </c>
      <c r="J328" s="7" t="n">
        <v>9.49E-020</v>
      </c>
      <c r="K328" s="7" t="n">
        <v>2.77E-005</v>
      </c>
      <c r="L328" s="4" t="n">
        <v>33.38954</v>
      </c>
      <c r="M328" s="8" t="b">
        <f aca="false">FALSE()</f>
        <v>0</v>
      </c>
      <c r="N328" s="9" t="s">
        <v>21</v>
      </c>
      <c r="O328" s="4" t="s">
        <v>21</v>
      </c>
      <c r="P328" s="4" t="s">
        <v>21</v>
      </c>
    </row>
    <row r="329" s="5" customFormat="true" ht="12" hidden="false" customHeight="false" outlineLevel="0" collapsed="false">
      <c r="A329" s="4" t="s">
        <v>17</v>
      </c>
      <c r="B329" s="4" t="s">
        <v>358</v>
      </c>
      <c r="C329" s="4" t="s">
        <v>19</v>
      </c>
      <c r="D329" s="4" t="s">
        <v>25</v>
      </c>
      <c r="E329" s="4" t="n">
        <v>174000000</v>
      </c>
      <c r="F329" s="4" t="n">
        <v>0.00623</v>
      </c>
      <c r="G329" s="4" t="n">
        <v>0.2096</v>
      </c>
      <c r="H329" s="4" t="n">
        <v>0.001112</v>
      </c>
      <c r="I329" s="6" t="n">
        <v>1207554</v>
      </c>
      <c r="J329" s="7" t="n">
        <v>2.15E-008</v>
      </c>
      <c r="K329" s="7" t="n">
        <v>8.61E-006</v>
      </c>
      <c r="L329" s="4" t="n">
        <v>10.39076</v>
      </c>
      <c r="M329" s="8" t="b">
        <f aca="false">FALSE()</f>
        <v>0</v>
      </c>
      <c r="N329" s="9" t="s">
        <v>21</v>
      </c>
      <c r="O329" s="4" t="s">
        <v>21</v>
      </c>
      <c r="P329" s="4" t="s">
        <v>21</v>
      </c>
    </row>
    <row r="330" s="5" customFormat="true" ht="12" hidden="false" customHeight="false" outlineLevel="0" collapsed="false">
      <c r="A330" s="4" t="s">
        <v>17</v>
      </c>
      <c r="B330" s="4" t="s">
        <v>359</v>
      </c>
      <c r="C330" s="4" t="s">
        <v>19</v>
      </c>
      <c r="D330" s="4" t="s">
        <v>23</v>
      </c>
      <c r="E330" s="4" t="n">
        <v>21803590</v>
      </c>
      <c r="F330" s="4" t="n">
        <v>0.006707</v>
      </c>
      <c r="G330" s="4" t="n">
        <v>0.2436</v>
      </c>
      <c r="H330" s="4" t="n">
        <v>0.001062</v>
      </c>
      <c r="I330" s="6" t="n">
        <v>1207555</v>
      </c>
      <c r="J330" s="7" t="n">
        <v>2.73E-010</v>
      </c>
      <c r="K330" s="7" t="n">
        <v>1.22E-005</v>
      </c>
      <c r="L330" s="4" t="n">
        <v>14.69173</v>
      </c>
      <c r="M330" s="8" t="b">
        <f aca="false">TRUE()</f>
        <v>1</v>
      </c>
      <c r="N330" s="9" t="s">
        <v>21</v>
      </c>
      <c r="O330" s="4" t="s">
        <v>21</v>
      </c>
      <c r="P330" s="4" t="s">
        <v>21</v>
      </c>
    </row>
    <row r="331" s="5" customFormat="true" ht="12" hidden="false" customHeight="false" outlineLevel="0" collapsed="false">
      <c r="A331" s="4" t="s">
        <v>17</v>
      </c>
      <c r="B331" s="4" t="s">
        <v>360</v>
      </c>
      <c r="C331" s="4" t="s">
        <v>19</v>
      </c>
      <c r="D331" s="4" t="s">
        <v>25</v>
      </c>
      <c r="E331" s="4" t="n">
        <v>79463324</v>
      </c>
      <c r="F331" s="4" t="n">
        <v>-0.00542</v>
      </c>
      <c r="G331" s="4" t="n">
        <v>0.3645</v>
      </c>
      <c r="H331" s="4" t="n">
        <v>0.000952</v>
      </c>
      <c r="I331" s="6" t="n">
        <v>1207556</v>
      </c>
      <c r="J331" s="7" t="n">
        <v>1.26E-008</v>
      </c>
      <c r="K331" s="7" t="n">
        <v>1.24E-005</v>
      </c>
      <c r="L331" s="4" t="n">
        <v>15.00461</v>
      </c>
      <c r="M331" s="8" t="b">
        <f aca="false">FALSE()</f>
        <v>0</v>
      </c>
      <c r="N331" s="9" t="s">
        <v>21</v>
      </c>
      <c r="O331" s="4" t="s">
        <v>21</v>
      </c>
      <c r="P331" s="4" t="s">
        <v>21</v>
      </c>
    </row>
    <row r="332" s="5" customFormat="true" ht="12" hidden="false" customHeight="false" outlineLevel="0" collapsed="false">
      <c r="A332" s="4" t="s">
        <v>17</v>
      </c>
      <c r="B332" s="4" t="s">
        <v>361</v>
      </c>
      <c r="C332" s="4" t="s">
        <v>19</v>
      </c>
      <c r="D332" s="4" t="s">
        <v>23</v>
      </c>
      <c r="E332" s="4" t="n">
        <v>17369072</v>
      </c>
      <c r="F332" s="4" t="n">
        <v>-0.00723</v>
      </c>
      <c r="G332" s="4" t="n">
        <v>0.1673</v>
      </c>
      <c r="H332" s="4" t="n">
        <v>0.0012</v>
      </c>
      <c r="I332" s="6" t="n">
        <v>1207557</v>
      </c>
      <c r="J332" s="7" t="n">
        <v>1.72E-009</v>
      </c>
      <c r="K332" s="7" t="n">
        <v>8.37E-006</v>
      </c>
      <c r="L332" s="4" t="n">
        <v>10.10413</v>
      </c>
      <c r="M332" s="8" t="b">
        <f aca="false">TRUE()</f>
        <v>1</v>
      </c>
      <c r="N332" s="9" t="s">
        <v>21</v>
      </c>
      <c r="O332" s="4" t="s">
        <v>21</v>
      </c>
      <c r="P332" s="4" t="s">
        <v>21</v>
      </c>
    </row>
    <row r="333" s="5" customFormat="true" ht="12" hidden="false" customHeight="false" outlineLevel="0" collapsed="false">
      <c r="A333" s="4" t="s">
        <v>17</v>
      </c>
      <c r="B333" s="4" t="s">
        <v>362</v>
      </c>
      <c r="C333" s="4" t="s">
        <v>19</v>
      </c>
      <c r="D333" s="4" t="s">
        <v>20</v>
      </c>
      <c r="E333" s="4" t="n">
        <v>84584434</v>
      </c>
      <c r="F333" s="4" t="n">
        <v>0.005621</v>
      </c>
      <c r="G333" s="4" t="n">
        <v>0.3457</v>
      </c>
      <c r="H333" s="4" t="n">
        <v>0.000974</v>
      </c>
      <c r="I333" s="6" t="n">
        <v>1207558</v>
      </c>
      <c r="J333" s="7" t="n">
        <v>7.94E-009</v>
      </c>
      <c r="K333" s="7" t="n">
        <v>1.25E-005</v>
      </c>
      <c r="L333" s="4" t="n">
        <v>15.0613</v>
      </c>
      <c r="M333" s="8" t="b">
        <f aca="false">FALSE()</f>
        <v>0</v>
      </c>
      <c r="N333" s="9" t="s">
        <v>21</v>
      </c>
      <c r="O333" s="4" t="s">
        <v>21</v>
      </c>
      <c r="P333" s="4" t="s">
        <v>21</v>
      </c>
    </row>
    <row r="334" s="5" customFormat="true" ht="12" hidden="false" customHeight="false" outlineLevel="0" collapsed="false">
      <c r="A334" s="4" t="s">
        <v>17</v>
      </c>
      <c r="B334" s="4" t="s">
        <v>363</v>
      </c>
      <c r="C334" s="4" t="s">
        <v>20</v>
      </c>
      <c r="D334" s="4" t="s">
        <v>25</v>
      </c>
      <c r="E334" s="4" t="n">
        <v>122000000</v>
      </c>
      <c r="F334" s="4" t="n">
        <v>0.005057</v>
      </c>
      <c r="G334" s="4" t="n">
        <v>0.4578</v>
      </c>
      <c r="H334" s="4" t="n">
        <v>0.000922</v>
      </c>
      <c r="I334" s="6" t="n">
        <v>1207559</v>
      </c>
      <c r="J334" s="7" t="n">
        <v>4.13E-008</v>
      </c>
      <c r="K334" s="7" t="n">
        <v>1.24E-005</v>
      </c>
      <c r="L334" s="4" t="n">
        <v>14.93562</v>
      </c>
      <c r="M334" s="8" t="b">
        <f aca="false">TRUE()</f>
        <v>1</v>
      </c>
      <c r="N334" s="9" t="s">
        <v>21</v>
      </c>
      <c r="O334" s="4" t="s">
        <v>21</v>
      </c>
      <c r="P334" s="4" t="s">
        <v>21</v>
      </c>
    </row>
    <row r="335" s="5" customFormat="true" ht="12" hidden="false" customHeight="false" outlineLevel="0" collapsed="false">
      <c r="A335" s="4" t="s">
        <v>17</v>
      </c>
      <c r="B335" s="4" t="s">
        <v>364</v>
      </c>
      <c r="C335" s="4" t="s">
        <v>23</v>
      </c>
      <c r="D335" s="4" t="s">
        <v>25</v>
      </c>
      <c r="E335" s="4" t="n">
        <v>56136059</v>
      </c>
      <c r="F335" s="4" t="n">
        <v>0.008371</v>
      </c>
      <c r="G335" s="4" t="n">
        <v>0.2112</v>
      </c>
      <c r="H335" s="4" t="n">
        <v>0.001131</v>
      </c>
      <c r="I335" s="6" t="n">
        <v>1207560</v>
      </c>
      <c r="J335" s="7" t="n">
        <v>1.35E-013</v>
      </c>
      <c r="K335" s="7" t="n">
        <v>1.51E-005</v>
      </c>
      <c r="L335" s="4" t="n">
        <v>18.25063</v>
      </c>
      <c r="M335" s="8" t="b">
        <f aca="false">FALSE()</f>
        <v>0</v>
      </c>
      <c r="N335" s="9" t="s">
        <v>21</v>
      </c>
      <c r="O335" s="4" t="s">
        <v>21</v>
      </c>
      <c r="P335" s="4" t="s">
        <v>21</v>
      </c>
    </row>
    <row r="336" s="5" customFormat="true" ht="12" hidden="false" customHeight="false" outlineLevel="0" collapsed="false">
      <c r="A336" s="4" t="s">
        <v>17</v>
      </c>
      <c r="B336" s="4" t="s">
        <v>365</v>
      </c>
      <c r="C336" s="4" t="s">
        <v>19</v>
      </c>
      <c r="D336" s="4" t="s">
        <v>25</v>
      </c>
      <c r="E336" s="4" t="n">
        <v>41104664</v>
      </c>
      <c r="F336" s="4" t="n">
        <v>0.006403</v>
      </c>
      <c r="G336" s="4" t="n">
        <v>0.482</v>
      </c>
      <c r="H336" s="4" t="n">
        <v>0.000921</v>
      </c>
      <c r="I336" s="6" t="n">
        <v>1207561</v>
      </c>
      <c r="J336" s="7" t="n">
        <v>3.56E-012</v>
      </c>
      <c r="K336" s="7" t="n">
        <v>2E-005</v>
      </c>
      <c r="L336" s="4" t="n">
        <v>24.14817</v>
      </c>
      <c r="M336" s="8" t="b">
        <f aca="false">FALSE()</f>
        <v>0</v>
      </c>
      <c r="N336" s="9" t="s">
        <v>21</v>
      </c>
      <c r="O336" s="4" t="s">
        <v>21</v>
      </c>
      <c r="P336" s="4" t="s">
        <v>21</v>
      </c>
    </row>
    <row r="337" s="5" customFormat="true" ht="12" hidden="false" customHeight="false" outlineLevel="0" collapsed="false">
      <c r="A337" s="4" t="s">
        <v>17</v>
      </c>
      <c r="B337" s="4" t="s">
        <v>366</v>
      </c>
      <c r="C337" s="4" t="s">
        <v>23</v>
      </c>
      <c r="D337" s="4" t="s">
        <v>20</v>
      </c>
      <c r="E337" s="4" t="n">
        <v>134000000</v>
      </c>
      <c r="F337" s="4" t="n">
        <v>-0.00893</v>
      </c>
      <c r="G337" s="4" t="n">
        <v>0.1601</v>
      </c>
      <c r="H337" s="4" t="n">
        <v>0.00127</v>
      </c>
      <c r="I337" s="6" t="n">
        <v>1207562</v>
      </c>
      <c r="J337" s="7" t="n">
        <v>2.07E-012</v>
      </c>
      <c r="K337" s="7" t="n">
        <v>1.1E-005</v>
      </c>
      <c r="L337" s="4" t="n">
        <v>13.29119</v>
      </c>
      <c r="M337" s="8" t="b">
        <f aca="false">FALSE()</f>
        <v>0</v>
      </c>
      <c r="N337" s="9" t="s">
        <v>21</v>
      </c>
      <c r="O337" s="4" t="s">
        <v>21</v>
      </c>
      <c r="P337" s="4" t="s">
        <v>21</v>
      </c>
    </row>
    <row r="338" s="5" customFormat="true" ht="12" hidden="false" customHeight="false" outlineLevel="0" collapsed="false">
      <c r="A338" s="4" t="s">
        <v>17</v>
      </c>
      <c r="B338" s="4" t="s">
        <v>367</v>
      </c>
      <c r="C338" s="4" t="s">
        <v>19</v>
      </c>
      <c r="D338" s="4" t="s">
        <v>25</v>
      </c>
      <c r="E338" s="4" t="n">
        <v>124000000</v>
      </c>
      <c r="F338" s="4" t="n">
        <v>-0.01097</v>
      </c>
      <c r="G338" s="4" t="n">
        <v>0.217</v>
      </c>
      <c r="H338" s="4" t="n">
        <v>0.001102</v>
      </c>
      <c r="I338" s="6" t="n">
        <v>1207563</v>
      </c>
      <c r="J338" s="7" t="n">
        <v>2.35E-023</v>
      </c>
      <c r="K338" s="7" t="n">
        <v>2.79E-005</v>
      </c>
      <c r="L338" s="4" t="n">
        <v>33.69146</v>
      </c>
      <c r="M338" s="8" t="b">
        <f aca="false">FALSE()</f>
        <v>0</v>
      </c>
      <c r="N338" s="9" t="s">
        <v>21</v>
      </c>
      <c r="O338" s="4" t="s">
        <v>21</v>
      </c>
      <c r="P338" s="4" t="s">
        <v>21</v>
      </c>
    </row>
    <row r="339" s="5" customFormat="true" ht="12" hidden="false" customHeight="false" outlineLevel="0" collapsed="false">
      <c r="A339" s="4" t="s">
        <v>17</v>
      </c>
      <c r="B339" s="4" t="s">
        <v>368</v>
      </c>
      <c r="C339" s="4" t="s">
        <v>23</v>
      </c>
      <c r="D339" s="4" t="s">
        <v>25</v>
      </c>
      <c r="E339" s="4" t="n">
        <v>18061927</v>
      </c>
      <c r="F339" s="4" t="n">
        <v>0.006144</v>
      </c>
      <c r="G339" s="4" t="n">
        <v>0.394</v>
      </c>
      <c r="H339" s="4" t="n">
        <v>0.000939</v>
      </c>
      <c r="I339" s="6" t="n">
        <v>1207564</v>
      </c>
      <c r="J339" s="7" t="n">
        <v>6.12E-011</v>
      </c>
      <c r="K339" s="7" t="n">
        <v>1.69E-005</v>
      </c>
      <c r="L339" s="4" t="n">
        <v>20.43118</v>
      </c>
      <c r="M339" s="8" t="b">
        <f aca="false">FALSE()</f>
        <v>0</v>
      </c>
      <c r="N339" s="9" t="s">
        <v>21</v>
      </c>
      <c r="O339" s="4" t="s">
        <v>21</v>
      </c>
      <c r="P339" s="4" t="s">
        <v>21</v>
      </c>
    </row>
    <row r="340" s="5" customFormat="true" ht="12" hidden="false" customHeight="false" outlineLevel="0" collapsed="false">
      <c r="A340" s="4" t="s">
        <v>17</v>
      </c>
      <c r="B340" s="4" t="s">
        <v>369</v>
      </c>
      <c r="C340" s="4" t="s">
        <v>23</v>
      </c>
      <c r="D340" s="4" t="s">
        <v>20</v>
      </c>
      <c r="E340" s="4" t="n">
        <v>51493798</v>
      </c>
      <c r="F340" s="4" t="n">
        <v>0.00584</v>
      </c>
      <c r="G340" s="4" t="n">
        <v>0.335</v>
      </c>
      <c r="H340" s="4" t="n">
        <v>0.000981</v>
      </c>
      <c r="I340" s="6" t="n">
        <v>1207565</v>
      </c>
      <c r="J340" s="7" t="n">
        <v>2.6E-009</v>
      </c>
      <c r="K340" s="7" t="n">
        <v>1.31E-005</v>
      </c>
      <c r="L340" s="4" t="n">
        <v>15.8003</v>
      </c>
      <c r="M340" s="8" t="b">
        <f aca="false">FALSE()</f>
        <v>0</v>
      </c>
      <c r="N340" s="9" t="s">
        <v>21</v>
      </c>
      <c r="O340" s="4" t="s">
        <v>21</v>
      </c>
      <c r="P340" s="4" t="s">
        <v>21</v>
      </c>
    </row>
    <row r="341" s="5" customFormat="true" ht="12" hidden="false" customHeight="false" outlineLevel="0" collapsed="false">
      <c r="A341" s="4" t="s">
        <v>17</v>
      </c>
      <c r="B341" s="4" t="s">
        <v>370</v>
      </c>
      <c r="C341" s="4" t="s">
        <v>20</v>
      </c>
      <c r="D341" s="4" t="s">
        <v>25</v>
      </c>
      <c r="E341" s="4" t="n">
        <v>175000000</v>
      </c>
      <c r="F341" s="4" t="n">
        <v>-0.00519</v>
      </c>
      <c r="G341" s="4" t="n">
        <v>0.4741</v>
      </c>
      <c r="H341" s="4" t="n">
        <v>0.000921</v>
      </c>
      <c r="I341" s="6" t="n">
        <v>1207566</v>
      </c>
      <c r="J341" s="7" t="n">
        <v>1.72E-008</v>
      </c>
      <c r="K341" s="7" t="n">
        <v>1.31E-005</v>
      </c>
      <c r="L341" s="4" t="n">
        <v>15.85105</v>
      </c>
      <c r="M341" s="8" t="b">
        <f aca="false">TRUE()</f>
        <v>1</v>
      </c>
      <c r="N341" s="9" t="s">
        <v>21</v>
      </c>
      <c r="O341" s="4" t="s">
        <v>21</v>
      </c>
      <c r="P341" s="4" t="s">
        <v>21</v>
      </c>
    </row>
    <row r="342" s="5" customFormat="true" ht="12" hidden="false" customHeight="false" outlineLevel="0" collapsed="false">
      <c r="A342" s="4" t="s">
        <v>17</v>
      </c>
      <c r="B342" s="4" t="s">
        <v>371</v>
      </c>
      <c r="C342" s="4" t="s">
        <v>23</v>
      </c>
      <c r="D342" s="4" t="s">
        <v>20</v>
      </c>
      <c r="E342" s="4" t="n">
        <v>47774512</v>
      </c>
      <c r="F342" s="4" t="n">
        <v>0.007025</v>
      </c>
      <c r="G342" s="4" t="n">
        <v>0.293</v>
      </c>
      <c r="H342" s="4" t="n">
        <v>0.001008</v>
      </c>
      <c r="I342" s="6" t="n">
        <v>1207567</v>
      </c>
      <c r="J342" s="7" t="n">
        <v>3.27E-012</v>
      </c>
      <c r="K342" s="7" t="n">
        <v>1.67E-005</v>
      </c>
      <c r="L342" s="4" t="n">
        <v>20.10436</v>
      </c>
      <c r="M342" s="8" t="b">
        <f aca="false">FALSE()</f>
        <v>0</v>
      </c>
      <c r="N342" s="9" t="s">
        <v>21</v>
      </c>
      <c r="O342" s="4" t="s">
        <v>21</v>
      </c>
      <c r="P342" s="4" t="s">
        <v>21</v>
      </c>
    </row>
    <row r="343" s="5" customFormat="true" ht="12" hidden="false" customHeight="false" outlineLevel="0" collapsed="false">
      <c r="A343" s="4" t="s">
        <v>17</v>
      </c>
      <c r="B343" s="4" t="s">
        <v>372</v>
      </c>
      <c r="C343" s="4" t="s">
        <v>19</v>
      </c>
      <c r="D343" s="4" t="s">
        <v>25</v>
      </c>
      <c r="E343" s="4" t="n">
        <v>54390079</v>
      </c>
      <c r="F343" s="4" t="n">
        <v>-0.00688</v>
      </c>
      <c r="G343" s="4" t="n">
        <v>0.1958</v>
      </c>
      <c r="H343" s="4" t="n">
        <v>0.001142</v>
      </c>
      <c r="I343" s="6" t="n">
        <v>1207568</v>
      </c>
      <c r="J343" s="7" t="n">
        <v>1.68E-009</v>
      </c>
      <c r="K343" s="7" t="n">
        <v>9.47E-006</v>
      </c>
      <c r="L343" s="4" t="n">
        <v>11.43584</v>
      </c>
      <c r="M343" s="8" t="b">
        <f aca="false">FALSE()</f>
        <v>0</v>
      </c>
      <c r="N343" s="9" t="s">
        <v>21</v>
      </c>
      <c r="O343" s="4" t="s">
        <v>21</v>
      </c>
      <c r="P343" s="4" t="s">
        <v>21</v>
      </c>
    </row>
    <row r="344" s="5" customFormat="true" ht="12" hidden="false" customHeight="false" outlineLevel="0" collapsed="false">
      <c r="A344" s="4" t="s">
        <v>17</v>
      </c>
      <c r="B344" s="4" t="s">
        <v>373</v>
      </c>
      <c r="C344" s="4" t="s">
        <v>19</v>
      </c>
      <c r="D344" s="4" t="s">
        <v>20</v>
      </c>
      <c r="E344" s="4" t="n">
        <v>41956451</v>
      </c>
      <c r="F344" s="4" t="n">
        <v>0.008199</v>
      </c>
      <c r="G344" s="4" t="n">
        <v>0.1752</v>
      </c>
      <c r="H344" s="4" t="n">
        <v>0.0012</v>
      </c>
      <c r="I344" s="6" t="n">
        <v>1207569</v>
      </c>
      <c r="J344" s="7" t="n">
        <v>8.26E-012</v>
      </c>
      <c r="K344" s="7" t="n">
        <v>1.12E-005</v>
      </c>
      <c r="L344" s="4" t="n">
        <v>13.49793</v>
      </c>
      <c r="M344" s="8" t="b">
        <f aca="false">FALSE()</f>
        <v>0</v>
      </c>
      <c r="N344" s="9" t="s">
        <v>21</v>
      </c>
      <c r="O344" s="4" t="s">
        <v>21</v>
      </c>
      <c r="P344" s="4" t="s">
        <v>21</v>
      </c>
    </row>
    <row r="345" s="5" customFormat="true" ht="12" hidden="false" customHeight="false" outlineLevel="0" collapsed="false">
      <c r="A345" s="4" t="s">
        <v>17</v>
      </c>
      <c r="B345" s="4" t="s">
        <v>374</v>
      </c>
      <c r="C345" s="4" t="s">
        <v>19</v>
      </c>
      <c r="D345" s="4" t="s">
        <v>23</v>
      </c>
      <c r="E345" s="4" t="n">
        <v>21263790</v>
      </c>
      <c r="F345" s="4" t="n">
        <v>0.005819</v>
      </c>
      <c r="G345" s="4" t="n">
        <v>0.2896</v>
      </c>
      <c r="H345" s="4" t="n">
        <v>0.001024</v>
      </c>
      <c r="I345" s="6" t="n">
        <v>1207570</v>
      </c>
      <c r="J345" s="7" t="n">
        <v>1.31E-008</v>
      </c>
      <c r="K345" s="7" t="n">
        <v>1.1E-005</v>
      </c>
      <c r="L345" s="4" t="n">
        <v>13.29363</v>
      </c>
      <c r="M345" s="8" t="b">
        <f aca="false">TRUE()</f>
        <v>1</v>
      </c>
      <c r="N345" s="9" t="s">
        <v>21</v>
      </c>
      <c r="O345" s="4" t="s">
        <v>21</v>
      </c>
      <c r="P345" s="4" t="s">
        <v>21</v>
      </c>
    </row>
    <row r="346" s="5" customFormat="true" ht="12" hidden="false" customHeight="false" outlineLevel="0" collapsed="false">
      <c r="A346" s="4" t="s">
        <v>17</v>
      </c>
      <c r="B346" s="4" t="s">
        <v>375</v>
      </c>
      <c r="C346" s="4" t="s">
        <v>19</v>
      </c>
      <c r="D346" s="4" t="s">
        <v>23</v>
      </c>
      <c r="E346" s="4" t="n">
        <v>68397577</v>
      </c>
      <c r="F346" s="4" t="n">
        <v>0.005247</v>
      </c>
      <c r="G346" s="4" t="n">
        <v>0.4411</v>
      </c>
      <c r="H346" s="4" t="n">
        <v>0.000927</v>
      </c>
      <c r="I346" s="6" t="n">
        <v>1207571</v>
      </c>
      <c r="J346" s="7" t="n">
        <v>1.52E-008</v>
      </c>
      <c r="K346" s="7" t="n">
        <v>1.31E-005</v>
      </c>
      <c r="L346" s="4" t="n">
        <v>15.79014</v>
      </c>
      <c r="M346" s="8" t="b">
        <f aca="false">TRUE()</f>
        <v>1</v>
      </c>
      <c r="N346" s="9" t="s">
        <v>21</v>
      </c>
      <c r="O346" s="4" t="s">
        <v>21</v>
      </c>
      <c r="P346" s="4" t="s">
        <v>21</v>
      </c>
    </row>
    <row r="347" s="5" customFormat="true" ht="12" hidden="false" customHeight="false" outlineLevel="0" collapsed="false">
      <c r="A347" s="4" t="s">
        <v>17</v>
      </c>
      <c r="B347" s="4" t="s">
        <v>376</v>
      </c>
      <c r="C347" s="4" t="s">
        <v>19</v>
      </c>
      <c r="D347" s="4" t="s">
        <v>25</v>
      </c>
      <c r="E347" s="4" t="n">
        <v>71575487</v>
      </c>
      <c r="F347" s="4" t="n">
        <v>0.005731</v>
      </c>
      <c r="G347" s="4" t="n">
        <v>0.3358</v>
      </c>
      <c r="H347" s="4" t="n">
        <v>0.000982</v>
      </c>
      <c r="I347" s="6" t="n">
        <v>1207572</v>
      </c>
      <c r="J347" s="7" t="n">
        <v>5.28E-009</v>
      </c>
      <c r="K347" s="7" t="n">
        <v>1.26E-005</v>
      </c>
      <c r="L347" s="4" t="n">
        <v>15.20347</v>
      </c>
      <c r="M347" s="8" t="b">
        <f aca="false">FALSE()</f>
        <v>0</v>
      </c>
      <c r="N347" s="9" t="s">
        <v>21</v>
      </c>
      <c r="O347" s="4" t="s">
        <v>21</v>
      </c>
      <c r="P347" s="4" t="s">
        <v>21</v>
      </c>
    </row>
    <row r="348" s="5" customFormat="true" ht="12" hidden="false" customHeight="false" outlineLevel="0" collapsed="false">
      <c r="A348" s="4" t="s">
        <v>17</v>
      </c>
      <c r="B348" s="4" t="s">
        <v>377</v>
      </c>
      <c r="C348" s="4" t="s">
        <v>19</v>
      </c>
      <c r="D348" s="4" t="s">
        <v>25</v>
      </c>
      <c r="E348" s="4" t="n">
        <v>4714995</v>
      </c>
      <c r="F348" s="4" t="n">
        <v>0.005545</v>
      </c>
      <c r="G348" s="4" t="n">
        <v>0.3448</v>
      </c>
      <c r="H348" s="4" t="n">
        <v>0.000969</v>
      </c>
      <c r="I348" s="6" t="n">
        <v>1207573</v>
      </c>
      <c r="J348" s="7" t="n">
        <v>1.06E-008</v>
      </c>
      <c r="K348" s="7" t="n">
        <v>1.22E-005</v>
      </c>
      <c r="L348" s="4" t="n">
        <v>14.78317</v>
      </c>
      <c r="M348" s="8" t="b">
        <f aca="false">FALSE()</f>
        <v>0</v>
      </c>
      <c r="N348" s="9" t="s">
        <v>21</v>
      </c>
      <c r="O348" s="4" t="s">
        <v>21</v>
      </c>
      <c r="P348" s="4" t="s">
        <v>21</v>
      </c>
    </row>
    <row r="349" s="5" customFormat="true" ht="12" hidden="false" customHeight="false" outlineLevel="0" collapsed="false">
      <c r="A349" s="4" t="s">
        <v>17</v>
      </c>
      <c r="B349" s="4" t="s">
        <v>378</v>
      </c>
      <c r="C349" s="4" t="s">
        <v>23</v>
      </c>
      <c r="D349" s="4" t="s">
        <v>20</v>
      </c>
      <c r="E349" s="4" t="n">
        <v>70603804</v>
      </c>
      <c r="F349" s="4" t="n">
        <v>-0.00568</v>
      </c>
      <c r="G349" s="4" t="n">
        <v>0.2797</v>
      </c>
      <c r="H349" s="4" t="n">
        <v>0.001017</v>
      </c>
      <c r="I349" s="6" t="n">
        <v>1207574</v>
      </c>
      <c r="J349" s="7" t="n">
        <v>2.39E-008</v>
      </c>
      <c r="K349" s="7" t="n">
        <v>1.04E-005</v>
      </c>
      <c r="L349" s="4" t="n">
        <v>12.55058</v>
      </c>
      <c r="M349" s="8" t="b">
        <f aca="false">FALSE()</f>
        <v>0</v>
      </c>
      <c r="N349" s="9" t="s">
        <v>21</v>
      </c>
      <c r="O349" s="4" t="s">
        <v>21</v>
      </c>
      <c r="P349" s="4" t="s">
        <v>21</v>
      </c>
    </row>
    <row r="350" s="5" customFormat="true" ht="12" hidden="false" customHeight="false" outlineLevel="0" collapsed="false">
      <c r="A350" s="4" t="s">
        <v>17</v>
      </c>
      <c r="B350" s="4" t="s">
        <v>379</v>
      </c>
      <c r="C350" s="4" t="s">
        <v>23</v>
      </c>
      <c r="D350" s="4" t="s">
        <v>20</v>
      </c>
      <c r="E350" s="4" t="n">
        <v>66367726</v>
      </c>
      <c r="F350" s="4" t="n">
        <v>-0.00736</v>
      </c>
      <c r="G350" s="4" t="n">
        <v>0.308</v>
      </c>
      <c r="H350" s="4" t="n">
        <v>0.000991</v>
      </c>
      <c r="I350" s="6" t="n">
        <v>1207575</v>
      </c>
      <c r="J350" s="7" t="n">
        <v>1.11E-013</v>
      </c>
      <c r="K350" s="7" t="n">
        <v>1.95E-005</v>
      </c>
      <c r="L350" s="4" t="n">
        <v>23.52008</v>
      </c>
      <c r="M350" s="8" t="b">
        <f aca="false">FALSE()</f>
        <v>0</v>
      </c>
      <c r="N350" s="9" t="s">
        <v>21</v>
      </c>
      <c r="O350" s="4" t="s">
        <v>21</v>
      </c>
      <c r="P350" s="4" t="s">
        <v>21</v>
      </c>
    </row>
    <row r="351" s="5" customFormat="true" ht="12" hidden="false" customHeight="false" outlineLevel="0" collapsed="false">
      <c r="A351" s="4" t="s">
        <v>17</v>
      </c>
      <c r="B351" s="4" t="s">
        <v>380</v>
      </c>
      <c r="C351" s="4" t="s">
        <v>19</v>
      </c>
      <c r="D351" s="4" t="s">
        <v>25</v>
      </c>
      <c r="E351" s="4" t="n">
        <v>54705491</v>
      </c>
      <c r="F351" s="4" t="n">
        <v>-0.00924</v>
      </c>
      <c r="G351" s="4" t="n">
        <v>0.1279</v>
      </c>
      <c r="H351" s="4" t="n">
        <v>0.001367</v>
      </c>
      <c r="I351" s="6" t="n">
        <v>1207576</v>
      </c>
      <c r="J351" s="7" t="n">
        <v>1.39E-011</v>
      </c>
      <c r="K351" s="7" t="n">
        <v>8.44E-006</v>
      </c>
      <c r="L351" s="4" t="n">
        <v>10.19141</v>
      </c>
      <c r="M351" s="8" t="b">
        <f aca="false">FALSE()</f>
        <v>0</v>
      </c>
      <c r="N351" s="9" t="s">
        <v>21</v>
      </c>
      <c r="O351" s="4" t="s">
        <v>21</v>
      </c>
      <c r="P351" s="4" t="s">
        <v>21</v>
      </c>
    </row>
    <row r="352" s="5" customFormat="true" ht="12" hidden="false" customHeight="false" outlineLevel="0" collapsed="false">
      <c r="A352" s="4" t="s">
        <v>17</v>
      </c>
      <c r="B352" s="4" t="s">
        <v>381</v>
      </c>
      <c r="C352" s="4" t="s">
        <v>19</v>
      </c>
      <c r="D352" s="4" t="s">
        <v>25</v>
      </c>
      <c r="E352" s="4" t="n">
        <v>21662129</v>
      </c>
      <c r="F352" s="4" t="n">
        <v>0.005454</v>
      </c>
      <c r="G352" s="4" t="n">
        <v>0.3256</v>
      </c>
      <c r="H352" s="4" t="n">
        <v>0.000991</v>
      </c>
      <c r="I352" s="6" t="n">
        <v>1207577</v>
      </c>
      <c r="J352" s="7" t="n">
        <v>3.72E-008</v>
      </c>
      <c r="K352" s="7" t="n">
        <v>1.1E-005</v>
      </c>
      <c r="L352" s="4" t="n">
        <v>13.30434</v>
      </c>
      <c r="M352" s="8" t="b">
        <f aca="false">FALSE()</f>
        <v>0</v>
      </c>
      <c r="N352" s="9" t="s">
        <v>21</v>
      </c>
      <c r="O352" s="4" t="s">
        <v>21</v>
      </c>
      <c r="P352" s="4" t="s">
        <v>21</v>
      </c>
    </row>
    <row r="353" s="5" customFormat="true" ht="12" hidden="false" customHeight="false" outlineLevel="0" collapsed="false">
      <c r="A353" s="4" t="s">
        <v>17</v>
      </c>
      <c r="B353" s="4" t="s">
        <v>382</v>
      </c>
      <c r="C353" s="4" t="s">
        <v>19</v>
      </c>
      <c r="D353" s="4" t="s">
        <v>23</v>
      </c>
      <c r="E353" s="4" t="n">
        <v>87859206</v>
      </c>
      <c r="F353" s="4" t="n">
        <v>-0.00544</v>
      </c>
      <c r="G353" s="4" t="n">
        <v>0.4543</v>
      </c>
      <c r="H353" s="4" t="n">
        <v>0.000924</v>
      </c>
      <c r="I353" s="6" t="n">
        <v>1207578</v>
      </c>
      <c r="J353" s="7" t="n">
        <v>3.98E-009</v>
      </c>
      <c r="K353" s="7" t="n">
        <v>1.42E-005</v>
      </c>
      <c r="L353" s="4" t="n">
        <v>17.17217</v>
      </c>
      <c r="M353" s="8" t="b">
        <f aca="false">TRUE()</f>
        <v>1</v>
      </c>
      <c r="N353" s="8" t="b">
        <f aca="false">TRUE()</f>
        <v>1</v>
      </c>
      <c r="O353" s="4" t="s">
        <v>382</v>
      </c>
      <c r="P353" s="4" t="s">
        <v>383</v>
      </c>
    </row>
    <row r="354" s="5" customFormat="true" ht="12" hidden="false" customHeight="false" outlineLevel="0" collapsed="false">
      <c r="A354" s="4" t="s">
        <v>17</v>
      </c>
      <c r="B354" s="4" t="s">
        <v>384</v>
      </c>
      <c r="C354" s="4" t="s">
        <v>23</v>
      </c>
      <c r="D354" s="4" t="s">
        <v>25</v>
      </c>
      <c r="E354" s="4" t="n">
        <v>6552504</v>
      </c>
      <c r="F354" s="4" t="n">
        <v>0.00602</v>
      </c>
      <c r="G354" s="4" t="n">
        <v>0.4723</v>
      </c>
      <c r="H354" s="4" t="n">
        <v>0.000922</v>
      </c>
      <c r="I354" s="6" t="n">
        <v>1207579</v>
      </c>
      <c r="J354" s="7" t="n">
        <v>6.51E-011</v>
      </c>
      <c r="K354" s="7" t="n">
        <v>1.76E-005</v>
      </c>
      <c r="L354" s="4" t="n">
        <v>21.26838</v>
      </c>
      <c r="M354" s="8" t="b">
        <f aca="false">FALSE()</f>
        <v>0</v>
      </c>
      <c r="N354" s="9" t="s">
        <v>21</v>
      </c>
      <c r="O354" s="4" t="s">
        <v>21</v>
      </c>
      <c r="P354" s="4" t="s">
        <v>21</v>
      </c>
    </row>
    <row r="355" s="5" customFormat="true" ht="12" hidden="false" customHeight="false" outlineLevel="0" collapsed="false">
      <c r="A355" s="4" t="s">
        <v>17</v>
      </c>
      <c r="B355" s="4" t="s">
        <v>385</v>
      </c>
      <c r="C355" s="4" t="s">
        <v>23</v>
      </c>
      <c r="D355" s="4" t="s">
        <v>20</v>
      </c>
      <c r="E355" s="4" t="n">
        <v>48779673</v>
      </c>
      <c r="F355" s="4" t="n">
        <v>0.00505</v>
      </c>
      <c r="G355" s="4" t="n">
        <v>0.4855</v>
      </c>
      <c r="H355" s="4" t="n">
        <v>0.000921</v>
      </c>
      <c r="I355" s="6" t="n">
        <v>1207580</v>
      </c>
      <c r="J355" s="7" t="n">
        <v>4.22E-008</v>
      </c>
      <c r="K355" s="7" t="n">
        <v>1.24E-005</v>
      </c>
      <c r="L355" s="4" t="n">
        <v>15.00821</v>
      </c>
      <c r="M355" s="8" t="b">
        <f aca="false">FALSE()</f>
        <v>0</v>
      </c>
      <c r="N355" s="9" t="s">
        <v>21</v>
      </c>
      <c r="O355" s="4" t="s">
        <v>21</v>
      </c>
      <c r="P355" s="4" t="s">
        <v>21</v>
      </c>
    </row>
    <row r="356" s="5" customFormat="true" ht="12" hidden="false" customHeight="false" outlineLevel="0" collapsed="false">
      <c r="A356" s="4" t="s">
        <v>17</v>
      </c>
      <c r="B356" s="4" t="s">
        <v>386</v>
      </c>
      <c r="C356" s="4" t="s">
        <v>19</v>
      </c>
      <c r="D356" s="4" t="s">
        <v>25</v>
      </c>
      <c r="E356" s="4" t="n">
        <v>66745864</v>
      </c>
      <c r="F356" s="4" t="n">
        <v>0.024672</v>
      </c>
      <c r="G356" s="4" t="n">
        <v>0.0914</v>
      </c>
      <c r="H356" s="4" t="n">
        <v>0.001605</v>
      </c>
      <c r="I356" s="6" t="n">
        <v>1207581</v>
      </c>
      <c r="J356" s="7" t="n">
        <v>2.56E-053</v>
      </c>
      <c r="K356" s="7" t="n">
        <v>3.25E-005</v>
      </c>
      <c r="L356" s="4" t="n">
        <v>39.24338</v>
      </c>
      <c r="M356" s="8" t="b">
        <f aca="false">FALSE()</f>
        <v>0</v>
      </c>
      <c r="N356" s="9" t="s">
        <v>21</v>
      </c>
      <c r="O356" s="4" t="s">
        <v>21</v>
      </c>
      <c r="P356" s="4" t="s">
        <v>21</v>
      </c>
    </row>
    <row r="357" s="5" customFormat="true" ht="12" hidden="false" customHeight="false" outlineLevel="0" collapsed="false">
      <c r="A357" s="4" t="s">
        <v>17</v>
      </c>
      <c r="B357" s="4" t="s">
        <v>387</v>
      </c>
      <c r="C357" s="4" t="s">
        <v>19</v>
      </c>
      <c r="D357" s="4" t="s">
        <v>25</v>
      </c>
      <c r="E357" s="4" t="n">
        <v>114000000</v>
      </c>
      <c r="F357" s="4" t="n">
        <v>0.013567</v>
      </c>
      <c r="G357" s="4" t="n">
        <v>0.2143</v>
      </c>
      <c r="H357" s="4" t="n">
        <v>0.001107</v>
      </c>
      <c r="I357" s="6" t="n">
        <v>1207582</v>
      </c>
      <c r="J357" s="7" t="n">
        <v>1.62E-034</v>
      </c>
      <c r="K357" s="7" t="n">
        <v>4.19E-005</v>
      </c>
      <c r="L357" s="4" t="n">
        <v>50.5605</v>
      </c>
      <c r="M357" s="8" t="b">
        <f aca="false">FALSE()</f>
        <v>0</v>
      </c>
      <c r="N357" s="9" t="s">
        <v>21</v>
      </c>
      <c r="O357" s="4" t="s">
        <v>21</v>
      </c>
      <c r="P357" s="4" t="s">
        <v>21</v>
      </c>
    </row>
    <row r="358" s="5" customFormat="true" ht="12" hidden="false" customHeight="false" outlineLevel="0" collapsed="false">
      <c r="A358" s="4" t="s">
        <v>17</v>
      </c>
      <c r="B358" s="4" t="s">
        <v>388</v>
      </c>
      <c r="C358" s="4" t="s">
        <v>23</v>
      </c>
      <c r="D358" s="4" t="s">
        <v>20</v>
      </c>
      <c r="E358" s="4" t="n">
        <v>147000000</v>
      </c>
      <c r="F358" s="4" t="n">
        <v>-0.00653</v>
      </c>
      <c r="G358" s="4" t="n">
        <v>0.3699</v>
      </c>
      <c r="H358" s="4" t="n">
        <v>0.000947</v>
      </c>
      <c r="I358" s="6" t="n">
        <v>1207583</v>
      </c>
      <c r="J358" s="7" t="n">
        <v>5.38E-012</v>
      </c>
      <c r="K358" s="7" t="n">
        <v>1.84E-005</v>
      </c>
      <c r="L358" s="4" t="n">
        <v>22.16151</v>
      </c>
      <c r="M358" s="8" t="b">
        <f aca="false">FALSE()</f>
        <v>0</v>
      </c>
      <c r="N358" s="9" t="s">
        <v>21</v>
      </c>
      <c r="O358" s="4" t="s">
        <v>21</v>
      </c>
      <c r="P358" s="4" t="s">
        <v>21</v>
      </c>
    </row>
    <row r="359" s="5" customFormat="true" ht="12" hidden="false" customHeight="false" outlineLevel="0" collapsed="false">
      <c r="A359" s="4" t="s">
        <v>17</v>
      </c>
      <c r="B359" s="4" t="s">
        <v>389</v>
      </c>
      <c r="C359" s="4" t="s">
        <v>23</v>
      </c>
      <c r="D359" s="4" t="s">
        <v>20</v>
      </c>
      <c r="E359" s="4" t="n">
        <v>223000000</v>
      </c>
      <c r="F359" s="4" t="n">
        <v>0.006631</v>
      </c>
      <c r="G359" s="4" t="n">
        <v>0.4819</v>
      </c>
      <c r="H359" s="4" t="n">
        <v>0.000922</v>
      </c>
      <c r="I359" s="6" t="n">
        <v>1207584</v>
      </c>
      <c r="J359" s="7" t="n">
        <v>6.27E-013</v>
      </c>
      <c r="K359" s="7" t="n">
        <v>2.14E-005</v>
      </c>
      <c r="L359" s="4" t="n">
        <v>25.85061</v>
      </c>
      <c r="M359" s="8" t="b">
        <f aca="false">FALSE()</f>
        <v>0</v>
      </c>
      <c r="N359" s="9" t="s">
        <v>21</v>
      </c>
      <c r="O359" s="4" t="s">
        <v>21</v>
      </c>
      <c r="P359" s="4" t="s">
        <v>21</v>
      </c>
    </row>
    <row r="360" s="5" customFormat="true" ht="12" hidden="false" customHeight="false" outlineLevel="0" collapsed="false">
      <c r="A360" s="4" t="s">
        <v>17</v>
      </c>
      <c r="B360" s="4" t="s">
        <v>390</v>
      </c>
      <c r="C360" s="4" t="s">
        <v>23</v>
      </c>
      <c r="D360" s="4" t="s">
        <v>20</v>
      </c>
      <c r="E360" s="4" t="n">
        <v>213000000</v>
      </c>
      <c r="F360" s="4" t="n">
        <v>0.005973</v>
      </c>
      <c r="G360" s="4" t="n">
        <v>0.2788</v>
      </c>
      <c r="H360" s="4" t="n">
        <v>0.001038</v>
      </c>
      <c r="I360" s="6" t="n">
        <v>1207585</v>
      </c>
      <c r="J360" s="7" t="n">
        <v>8.62E-009</v>
      </c>
      <c r="K360" s="7" t="n">
        <v>1.1E-005</v>
      </c>
      <c r="L360" s="4" t="n">
        <v>13.32368</v>
      </c>
      <c r="M360" s="8" t="b">
        <f aca="false">FALSE()</f>
        <v>0</v>
      </c>
      <c r="N360" s="9" t="s">
        <v>21</v>
      </c>
      <c r="O360" s="4" t="s">
        <v>21</v>
      </c>
      <c r="P360" s="4" t="s">
        <v>21</v>
      </c>
    </row>
    <row r="361" s="5" customFormat="true" ht="12" hidden="false" customHeight="false" outlineLevel="0" collapsed="false">
      <c r="A361" s="4" t="s">
        <v>17</v>
      </c>
      <c r="B361" s="4" t="s">
        <v>391</v>
      </c>
      <c r="C361" s="4" t="s">
        <v>23</v>
      </c>
      <c r="D361" s="4" t="s">
        <v>20</v>
      </c>
      <c r="E361" s="4" t="n">
        <v>3251610</v>
      </c>
      <c r="F361" s="4" t="n">
        <v>-0.00658</v>
      </c>
      <c r="G361" s="4" t="n">
        <v>0.2097</v>
      </c>
      <c r="H361" s="4" t="n">
        <v>0.001138</v>
      </c>
      <c r="I361" s="6" t="n">
        <v>1207586</v>
      </c>
      <c r="J361" s="7" t="n">
        <v>7.48E-009</v>
      </c>
      <c r="K361" s="7" t="n">
        <v>9.17E-006</v>
      </c>
      <c r="L361" s="4" t="n">
        <v>11.07336</v>
      </c>
      <c r="M361" s="8" t="b">
        <f aca="false">FALSE()</f>
        <v>0</v>
      </c>
      <c r="N361" s="9" t="s">
        <v>21</v>
      </c>
      <c r="O361" s="4" t="s">
        <v>21</v>
      </c>
      <c r="P361" s="4" t="s">
        <v>21</v>
      </c>
    </row>
    <row r="362" s="5" customFormat="true" ht="12" hidden="false" customHeight="false" outlineLevel="0" collapsed="false">
      <c r="A362" s="4" t="s">
        <v>17</v>
      </c>
      <c r="B362" s="4" t="s">
        <v>392</v>
      </c>
      <c r="C362" s="4" t="s">
        <v>23</v>
      </c>
      <c r="D362" s="4" t="s">
        <v>20</v>
      </c>
      <c r="E362" s="4" t="n">
        <v>71510892</v>
      </c>
      <c r="F362" s="4" t="n">
        <v>-0.00594</v>
      </c>
      <c r="G362" s="4" t="n">
        <v>0.3492</v>
      </c>
      <c r="H362" s="4" t="n">
        <v>0.000975</v>
      </c>
      <c r="I362" s="6" t="n">
        <v>1207587</v>
      </c>
      <c r="J362" s="7" t="n">
        <v>1.11E-009</v>
      </c>
      <c r="K362" s="7" t="n">
        <v>1.4E-005</v>
      </c>
      <c r="L362" s="4" t="n">
        <v>16.87404</v>
      </c>
      <c r="M362" s="8" t="b">
        <f aca="false">FALSE()</f>
        <v>0</v>
      </c>
      <c r="N362" s="9" t="s">
        <v>21</v>
      </c>
      <c r="O362" s="4" t="s">
        <v>21</v>
      </c>
      <c r="P362" s="4" t="s">
        <v>21</v>
      </c>
    </row>
    <row r="363" s="5" customFormat="true" ht="12" hidden="false" customHeight="false" outlineLevel="0" collapsed="false">
      <c r="A363" s="4" t="s">
        <v>17</v>
      </c>
      <c r="B363" s="4" t="s">
        <v>393</v>
      </c>
      <c r="C363" s="4" t="s">
        <v>19</v>
      </c>
      <c r="D363" s="4" t="s">
        <v>25</v>
      </c>
      <c r="E363" s="4" t="n">
        <v>41782007</v>
      </c>
      <c r="F363" s="4" t="n">
        <v>0.007019</v>
      </c>
      <c r="G363" s="4" t="n">
        <v>0.4422</v>
      </c>
      <c r="H363" s="4" t="n">
        <v>0.000925</v>
      </c>
      <c r="I363" s="6" t="n">
        <v>1207588</v>
      </c>
      <c r="J363" s="7" t="n">
        <v>3.24E-014</v>
      </c>
      <c r="K363" s="7" t="n">
        <v>2.35E-005</v>
      </c>
      <c r="L363" s="4" t="n">
        <v>28.41229</v>
      </c>
      <c r="M363" s="8" t="b">
        <f aca="false">FALSE()</f>
        <v>0</v>
      </c>
      <c r="N363" s="9" t="s">
        <v>21</v>
      </c>
      <c r="O363" s="4" t="s">
        <v>21</v>
      </c>
      <c r="P363" s="4" t="s">
        <v>21</v>
      </c>
    </row>
    <row r="364" s="5" customFormat="true" ht="12" hidden="false" customHeight="false" outlineLevel="0" collapsed="false">
      <c r="A364" s="4" t="s">
        <v>17</v>
      </c>
      <c r="B364" s="4" t="s">
        <v>394</v>
      </c>
      <c r="C364" s="4" t="s">
        <v>19</v>
      </c>
      <c r="D364" s="4" t="s">
        <v>25</v>
      </c>
      <c r="E364" s="4" t="n">
        <v>25930846</v>
      </c>
      <c r="F364" s="4" t="n">
        <v>0.005969</v>
      </c>
      <c r="G364" s="4" t="n">
        <v>0.2529</v>
      </c>
      <c r="H364" s="4" t="n">
        <v>0.001058</v>
      </c>
      <c r="I364" s="6" t="n">
        <v>1207589</v>
      </c>
      <c r="J364" s="7" t="n">
        <v>1.67E-008</v>
      </c>
      <c r="K364" s="7" t="n">
        <v>9.97E-006</v>
      </c>
      <c r="L364" s="4" t="n">
        <v>12.03321</v>
      </c>
      <c r="M364" s="8" t="b">
        <f aca="false">FALSE()</f>
        <v>0</v>
      </c>
      <c r="N364" s="9" t="s">
        <v>21</v>
      </c>
      <c r="O364" s="4" t="s">
        <v>21</v>
      </c>
      <c r="P364" s="4" t="s">
        <v>21</v>
      </c>
    </row>
    <row r="365" s="5" customFormat="true" ht="12" hidden="false" customHeight="false" outlineLevel="0" collapsed="false">
      <c r="A365" s="4" t="s">
        <v>17</v>
      </c>
      <c r="B365" s="4" t="s">
        <v>395</v>
      </c>
      <c r="C365" s="4" t="s">
        <v>19</v>
      </c>
      <c r="D365" s="4" t="s">
        <v>25</v>
      </c>
      <c r="E365" s="4" t="n">
        <v>91617934</v>
      </c>
      <c r="F365" s="4" t="n">
        <v>-0.01026</v>
      </c>
      <c r="G365" s="4" t="n">
        <v>0.1689</v>
      </c>
      <c r="H365" s="4" t="n">
        <v>0.001251</v>
      </c>
      <c r="I365" s="6" t="n">
        <v>1207590</v>
      </c>
      <c r="J365" s="7" t="n">
        <v>2.36E-016</v>
      </c>
      <c r="K365" s="7" t="n">
        <v>1.56E-005</v>
      </c>
      <c r="L365" s="4" t="n">
        <v>18.88682</v>
      </c>
      <c r="M365" s="8" t="b">
        <f aca="false">FALSE()</f>
        <v>0</v>
      </c>
      <c r="N365" s="9" t="s">
        <v>21</v>
      </c>
      <c r="O365" s="4" t="s">
        <v>21</v>
      </c>
      <c r="P365" s="4" t="s">
        <v>21</v>
      </c>
    </row>
    <row r="366" s="5" customFormat="true" ht="12" hidden="false" customHeight="false" outlineLevel="0" collapsed="false">
      <c r="A366" s="4" t="s">
        <v>17</v>
      </c>
      <c r="B366" s="4" t="s">
        <v>396</v>
      </c>
      <c r="C366" s="4" t="s">
        <v>23</v>
      </c>
      <c r="D366" s="4" t="s">
        <v>25</v>
      </c>
      <c r="E366" s="4" t="n">
        <v>198000000</v>
      </c>
      <c r="F366" s="4" t="n">
        <v>-0.00678</v>
      </c>
      <c r="G366" s="4" t="n">
        <v>0.2252</v>
      </c>
      <c r="H366" s="4" t="n">
        <v>0.001081</v>
      </c>
      <c r="I366" s="6" t="n">
        <v>1207591</v>
      </c>
      <c r="J366" s="7" t="n">
        <v>3.59E-010</v>
      </c>
      <c r="K366" s="7" t="n">
        <v>1.14E-005</v>
      </c>
      <c r="L366" s="4" t="n">
        <v>13.72353</v>
      </c>
      <c r="M366" s="8" t="b">
        <f aca="false">FALSE()</f>
        <v>0</v>
      </c>
      <c r="N366" s="9" t="s">
        <v>21</v>
      </c>
      <c r="O366" s="4" t="s">
        <v>21</v>
      </c>
      <c r="P366" s="4" t="s">
        <v>21</v>
      </c>
    </row>
    <row r="367" s="5" customFormat="true" ht="12" hidden="false" customHeight="false" outlineLevel="0" collapsed="false">
      <c r="A367" s="4" t="s">
        <v>17</v>
      </c>
      <c r="B367" s="4" t="s">
        <v>397</v>
      </c>
      <c r="C367" s="4" t="s">
        <v>20</v>
      </c>
      <c r="D367" s="4" t="s">
        <v>25</v>
      </c>
      <c r="E367" s="4" t="n">
        <v>60913033</v>
      </c>
      <c r="F367" s="4" t="n">
        <v>0.007707</v>
      </c>
      <c r="G367" s="4" t="n">
        <v>0.3515</v>
      </c>
      <c r="H367" s="4" t="n">
        <v>0.000959</v>
      </c>
      <c r="I367" s="6" t="n">
        <v>1207592</v>
      </c>
      <c r="J367" s="7" t="n">
        <v>9.26E-016</v>
      </c>
      <c r="K367" s="7" t="n">
        <v>2.44E-005</v>
      </c>
      <c r="L367" s="4" t="n">
        <v>29.44118</v>
      </c>
      <c r="M367" s="8" t="b">
        <f aca="false">TRUE()</f>
        <v>1</v>
      </c>
      <c r="N367" s="9" t="s">
        <v>21</v>
      </c>
      <c r="O367" s="4" t="s">
        <v>21</v>
      </c>
      <c r="P367" s="4" t="s">
        <v>21</v>
      </c>
    </row>
    <row r="368" s="5" customFormat="true" ht="12" hidden="false" customHeight="false" outlineLevel="0" collapsed="false">
      <c r="A368" s="4" t="s">
        <v>17</v>
      </c>
      <c r="B368" s="4" t="s">
        <v>398</v>
      </c>
      <c r="C368" s="4" t="s">
        <v>23</v>
      </c>
      <c r="D368" s="4" t="s">
        <v>20</v>
      </c>
      <c r="E368" s="4" t="n">
        <v>44041323</v>
      </c>
      <c r="F368" s="4" t="n">
        <v>-0.0065</v>
      </c>
      <c r="G368" s="4" t="n">
        <v>0.4704</v>
      </c>
      <c r="H368" s="4" t="n">
        <v>0.000922</v>
      </c>
      <c r="I368" s="6" t="n">
        <v>1207593</v>
      </c>
      <c r="J368" s="7" t="n">
        <v>1.82E-012</v>
      </c>
      <c r="K368" s="7" t="n">
        <v>2.05E-005</v>
      </c>
      <c r="L368" s="4" t="n">
        <v>24.75058</v>
      </c>
      <c r="M368" s="8" t="b">
        <f aca="false">FALSE()</f>
        <v>0</v>
      </c>
      <c r="N368" s="9" t="s">
        <v>21</v>
      </c>
      <c r="O368" s="4" t="s">
        <v>21</v>
      </c>
      <c r="P368" s="4" t="s">
        <v>21</v>
      </c>
    </row>
    <row r="369" s="5" customFormat="true" ht="12" hidden="false" customHeight="false" outlineLevel="0" collapsed="false">
      <c r="A369" s="4" t="s">
        <v>17</v>
      </c>
      <c r="B369" s="4" t="s">
        <v>399</v>
      </c>
      <c r="C369" s="4" t="s">
        <v>23</v>
      </c>
      <c r="D369" s="4" t="s">
        <v>25</v>
      </c>
      <c r="E369" s="4" t="n">
        <v>61526459</v>
      </c>
      <c r="F369" s="4" t="n">
        <v>0.007004</v>
      </c>
      <c r="G369" s="4" t="n">
        <v>0.4841</v>
      </c>
      <c r="H369" s="4" t="n">
        <v>0.000921</v>
      </c>
      <c r="I369" s="6" t="n">
        <v>1207594</v>
      </c>
      <c r="J369" s="7" t="n">
        <v>2.82E-014</v>
      </c>
      <c r="K369" s="7" t="n">
        <v>2.39E-005</v>
      </c>
      <c r="L369" s="4" t="n">
        <v>28.90461</v>
      </c>
      <c r="M369" s="8" t="b">
        <f aca="false">FALSE()</f>
        <v>0</v>
      </c>
      <c r="N369" s="8" t="b">
        <f aca="false">TRUE()</f>
        <v>1</v>
      </c>
      <c r="O369" s="4" t="s">
        <v>399</v>
      </c>
      <c r="P369" s="4" t="s">
        <v>400</v>
      </c>
    </row>
    <row r="370" s="5" customFormat="true" ht="12" hidden="false" customHeight="false" outlineLevel="0" collapsed="false">
      <c r="A370" s="4" t="s">
        <v>17</v>
      </c>
      <c r="B370" s="4" t="s">
        <v>401</v>
      </c>
      <c r="C370" s="4" t="s">
        <v>23</v>
      </c>
      <c r="D370" s="4" t="s">
        <v>20</v>
      </c>
      <c r="E370" s="4" t="n">
        <v>133000000</v>
      </c>
      <c r="F370" s="4" t="n">
        <v>-0.00718</v>
      </c>
      <c r="G370" s="4" t="n">
        <v>0.1961</v>
      </c>
      <c r="H370" s="4" t="n">
        <v>0.001154</v>
      </c>
      <c r="I370" s="6" t="n">
        <v>1207595</v>
      </c>
      <c r="J370" s="7" t="n">
        <v>4.89E-010</v>
      </c>
      <c r="K370" s="7" t="n">
        <v>1.01E-005</v>
      </c>
      <c r="L370" s="4" t="n">
        <v>12.20992</v>
      </c>
      <c r="M370" s="8" t="b">
        <f aca="false">FALSE()</f>
        <v>0</v>
      </c>
      <c r="N370" s="9" t="s">
        <v>21</v>
      </c>
      <c r="O370" s="4" t="s">
        <v>21</v>
      </c>
      <c r="P370" s="4" t="s">
        <v>21</v>
      </c>
    </row>
    <row r="371" s="5" customFormat="true" ht="12" hidden="false" customHeight="false" outlineLevel="0" collapsed="false">
      <c r="A371" s="4" t="s">
        <v>17</v>
      </c>
      <c r="B371" s="4" t="s">
        <v>402</v>
      </c>
      <c r="C371" s="4" t="s">
        <v>23</v>
      </c>
      <c r="D371" s="4" t="s">
        <v>20</v>
      </c>
      <c r="E371" s="4" t="n">
        <v>65999648</v>
      </c>
      <c r="F371" s="4" t="n">
        <v>-0.00601</v>
      </c>
      <c r="G371" s="4" t="n">
        <v>0.2221</v>
      </c>
      <c r="H371" s="4" t="n">
        <v>0.001083</v>
      </c>
      <c r="I371" s="6" t="n">
        <v>1207596</v>
      </c>
      <c r="J371" s="7" t="n">
        <v>2.88E-008</v>
      </c>
      <c r="K371" s="7" t="n">
        <v>8.81E-006</v>
      </c>
      <c r="L371" s="4" t="n">
        <v>10.63984</v>
      </c>
      <c r="M371" s="8" t="b">
        <f aca="false">FALSE()</f>
        <v>0</v>
      </c>
      <c r="N371" s="9" t="s">
        <v>21</v>
      </c>
      <c r="O371" s="4" t="s">
        <v>21</v>
      </c>
      <c r="P371" s="4" t="s">
        <v>21</v>
      </c>
    </row>
    <row r="372" s="5" customFormat="true" ht="12" hidden="false" customHeight="false" outlineLevel="0" collapsed="false">
      <c r="A372" s="4" t="s">
        <v>17</v>
      </c>
      <c r="B372" s="4" t="s">
        <v>403</v>
      </c>
      <c r="C372" s="4" t="s">
        <v>19</v>
      </c>
      <c r="D372" s="4" t="s">
        <v>20</v>
      </c>
      <c r="E372" s="4" t="n">
        <v>67078198</v>
      </c>
      <c r="F372" s="4" t="n">
        <v>-0.00574</v>
      </c>
      <c r="G372" s="4" t="n">
        <v>0.3965</v>
      </c>
      <c r="H372" s="4" t="n">
        <v>0.000942</v>
      </c>
      <c r="I372" s="6" t="n">
        <v>1207597</v>
      </c>
      <c r="J372" s="7" t="n">
        <v>1.05E-009</v>
      </c>
      <c r="K372" s="7" t="n">
        <v>1.48E-005</v>
      </c>
      <c r="L372" s="4" t="n">
        <v>17.81387</v>
      </c>
      <c r="M372" s="8" t="b">
        <f aca="false">FALSE()</f>
        <v>0</v>
      </c>
      <c r="N372" s="9" t="s">
        <v>21</v>
      </c>
      <c r="O372" s="4" t="s">
        <v>21</v>
      </c>
      <c r="P372" s="4" t="s">
        <v>21</v>
      </c>
    </row>
    <row r="373" s="5" customFormat="true" ht="12" hidden="false" customHeight="false" outlineLevel="0" collapsed="false">
      <c r="A373" s="4" t="s">
        <v>17</v>
      </c>
      <c r="B373" s="4" t="s">
        <v>404</v>
      </c>
      <c r="C373" s="4" t="s">
        <v>19</v>
      </c>
      <c r="D373" s="4" t="s">
        <v>23</v>
      </c>
      <c r="E373" s="4" t="n">
        <v>210000000</v>
      </c>
      <c r="F373" s="4" t="n">
        <v>-0.0051</v>
      </c>
      <c r="G373" s="4" t="n">
        <v>0.4143</v>
      </c>
      <c r="H373" s="4" t="n">
        <v>0.000931</v>
      </c>
      <c r="I373" s="6" t="n">
        <v>1207598</v>
      </c>
      <c r="J373" s="7" t="n">
        <v>4.4E-008</v>
      </c>
      <c r="K373" s="7" t="n">
        <v>1.2E-005</v>
      </c>
      <c r="L373" s="4" t="n">
        <v>14.54234</v>
      </c>
      <c r="M373" s="8" t="b">
        <f aca="false">TRUE()</f>
        <v>1</v>
      </c>
      <c r="N373" s="9" t="s">
        <v>21</v>
      </c>
      <c r="O373" s="4" t="s">
        <v>21</v>
      </c>
      <c r="P373" s="4" t="s">
        <v>21</v>
      </c>
    </row>
    <row r="374" s="5" customFormat="true" ht="12" hidden="false" customHeight="false" outlineLevel="0" collapsed="false">
      <c r="A374" s="4" t="s">
        <v>17</v>
      </c>
      <c r="B374" s="4" t="s">
        <v>405</v>
      </c>
      <c r="C374" s="4" t="s">
        <v>19</v>
      </c>
      <c r="D374" s="4" t="s">
        <v>25</v>
      </c>
      <c r="E374" s="4" t="n">
        <v>66546884</v>
      </c>
      <c r="F374" s="4" t="n">
        <v>-0.00689</v>
      </c>
      <c r="G374" s="4" t="n">
        <v>0.4772</v>
      </c>
      <c r="H374" s="4" t="n">
        <v>0.000924</v>
      </c>
      <c r="I374" s="6" t="n">
        <v>1207599</v>
      </c>
      <c r="J374" s="7" t="n">
        <v>8.65E-014</v>
      </c>
      <c r="K374" s="7" t="n">
        <v>2.3E-005</v>
      </c>
      <c r="L374" s="4" t="n">
        <v>27.76853</v>
      </c>
      <c r="M374" s="8" t="b">
        <f aca="false">FALSE()</f>
        <v>0</v>
      </c>
      <c r="N374" s="9" t="s">
        <v>21</v>
      </c>
      <c r="O374" s="4" t="s">
        <v>21</v>
      </c>
      <c r="P374" s="4" t="s">
        <v>21</v>
      </c>
    </row>
    <row r="375" s="5" customFormat="true" ht="12" hidden="false" customHeight="false" outlineLevel="0" collapsed="false">
      <c r="A375" s="4" t="s">
        <v>17</v>
      </c>
      <c r="B375" s="4" t="s">
        <v>406</v>
      </c>
      <c r="C375" s="4" t="s">
        <v>19</v>
      </c>
      <c r="D375" s="4" t="s">
        <v>20</v>
      </c>
      <c r="E375" s="4" t="n">
        <v>138000000</v>
      </c>
      <c r="F375" s="4" t="n">
        <v>-0.00541</v>
      </c>
      <c r="G375" s="4" t="n">
        <v>0.3182</v>
      </c>
      <c r="H375" s="4" t="n">
        <v>0.00099</v>
      </c>
      <c r="I375" s="6" t="n">
        <v>1207600</v>
      </c>
      <c r="J375" s="7" t="n">
        <v>4.53E-008</v>
      </c>
      <c r="K375" s="7" t="n">
        <v>1.08E-005</v>
      </c>
      <c r="L375" s="4" t="n">
        <v>12.97799</v>
      </c>
      <c r="M375" s="8" t="b">
        <f aca="false">FALSE()</f>
        <v>0</v>
      </c>
      <c r="N375" s="9" t="s">
        <v>21</v>
      </c>
      <c r="O375" s="4" t="s">
        <v>21</v>
      </c>
      <c r="P375" s="4" t="s">
        <v>21</v>
      </c>
    </row>
    <row r="376" s="5" customFormat="true" ht="12" hidden="false" customHeight="false" outlineLevel="0" collapsed="false">
      <c r="A376" s="4" t="s">
        <v>17</v>
      </c>
      <c r="B376" s="4" t="s">
        <v>407</v>
      </c>
      <c r="C376" s="4" t="s">
        <v>23</v>
      </c>
      <c r="D376" s="4" t="s">
        <v>20</v>
      </c>
      <c r="E376" s="4" t="n">
        <v>62820508</v>
      </c>
      <c r="F376" s="4" t="n">
        <v>0.005394</v>
      </c>
      <c r="G376" s="4" t="n">
        <v>0.4168</v>
      </c>
      <c r="H376" s="4" t="n">
        <v>0.000936</v>
      </c>
      <c r="I376" s="6" t="n">
        <v>1207601</v>
      </c>
      <c r="J376" s="7" t="n">
        <v>8.39E-009</v>
      </c>
      <c r="K376" s="7" t="n">
        <v>1.34E-005</v>
      </c>
      <c r="L376" s="4" t="n">
        <v>16.12967</v>
      </c>
      <c r="M376" s="8" t="b">
        <f aca="false">FALSE()</f>
        <v>0</v>
      </c>
      <c r="N376" s="9" t="s">
        <v>21</v>
      </c>
      <c r="O376" s="4" t="s">
        <v>21</v>
      </c>
      <c r="P376" s="4" t="s">
        <v>21</v>
      </c>
    </row>
    <row r="377" s="5" customFormat="true" ht="12" hidden="false" customHeight="false" outlineLevel="0" collapsed="false">
      <c r="A377" s="4" t="s">
        <v>17</v>
      </c>
      <c r="B377" s="4" t="s">
        <v>408</v>
      </c>
      <c r="C377" s="4" t="s">
        <v>23</v>
      </c>
      <c r="D377" s="4" t="s">
        <v>20</v>
      </c>
      <c r="E377" s="4" t="n">
        <v>185000000</v>
      </c>
      <c r="F377" s="4" t="n">
        <v>0.005356</v>
      </c>
      <c r="G377" s="4" t="n">
        <v>0.3633</v>
      </c>
      <c r="H377" s="4" t="n">
        <v>0.000952</v>
      </c>
      <c r="I377" s="6" t="n">
        <v>1207602</v>
      </c>
      <c r="J377" s="7" t="n">
        <v>1.88E-008</v>
      </c>
      <c r="K377" s="7" t="n">
        <v>1.21E-005</v>
      </c>
      <c r="L377" s="4" t="n">
        <v>14.62754</v>
      </c>
      <c r="M377" s="8" t="b">
        <f aca="false">FALSE()</f>
        <v>0</v>
      </c>
      <c r="N377" s="9" t="s">
        <v>21</v>
      </c>
      <c r="O377" s="4" t="s">
        <v>21</v>
      </c>
      <c r="P377" s="4" t="s">
        <v>21</v>
      </c>
    </row>
    <row r="378" s="5" customFormat="true" ht="12" hidden="false" customHeight="false" outlineLevel="0" collapsed="false">
      <c r="A378" s="4" t="s">
        <v>17</v>
      </c>
      <c r="B378" s="4" t="s">
        <v>409</v>
      </c>
      <c r="C378" s="4" t="s">
        <v>19</v>
      </c>
      <c r="D378" s="4" t="s">
        <v>23</v>
      </c>
      <c r="E378" s="4" t="n">
        <v>44123073</v>
      </c>
      <c r="F378" s="4" t="n">
        <v>0.006497</v>
      </c>
      <c r="G378" s="4" t="n">
        <v>0.3872</v>
      </c>
      <c r="H378" s="4" t="n">
        <v>0.000941</v>
      </c>
      <c r="I378" s="6" t="n">
        <v>1207603</v>
      </c>
      <c r="J378" s="7" t="n">
        <v>5.17E-012</v>
      </c>
      <c r="K378" s="7" t="n">
        <v>1.87E-005</v>
      </c>
      <c r="L378" s="4" t="n">
        <v>22.60038</v>
      </c>
      <c r="M378" s="8" t="b">
        <f aca="false">TRUE()</f>
        <v>1</v>
      </c>
      <c r="N378" s="9" t="s">
        <v>21</v>
      </c>
      <c r="O378" s="4" t="s">
        <v>21</v>
      </c>
      <c r="P378" s="4" t="s">
        <v>21</v>
      </c>
    </row>
    <row r="379" s="5" customFormat="true" ht="12" hidden="false" customHeight="false" outlineLevel="0" collapsed="false">
      <c r="A379" s="4" t="s">
        <v>17</v>
      </c>
      <c r="B379" s="4" t="s">
        <v>410</v>
      </c>
      <c r="C379" s="4" t="s">
        <v>19</v>
      </c>
      <c r="D379" s="4" t="s">
        <v>25</v>
      </c>
      <c r="E379" s="4" t="n">
        <v>98343258</v>
      </c>
      <c r="F379" s="4" t="n">
        <v>0.006439</v>
      </c>
      <c r="G379" s="4" t="n">
        <v>0.4945</v>
      </c>
      <c r="H379" s="4" t="n">
        <v>0.000922</v>
      </c>
      <c r="I379" s="6" t="n">
        <v>1207604</v>
      </c>
      <c r="J379" s="7" t="n">
        <v>2.81E-012</v>
      </c>
      <c r="K379" s="7" t="n">
        <v>2.02E-005</v>
      </c>
      <c r="L379" s="4" t="n">
        <v>24.40658</v>
      </c>
      <c r="M379" s="8" t="b">
        <f aca="false">FALSE()</f>
        <v>0</v>
      </c>
      <c r="N379" s="9" t="s">
        <v>21</v>
      </c>
      <c r="O379" s="4" t="s">
        <v>21</v>
      </c>
      <c r="P379" s="4" t="s">
        <v>21</v>
      </c>
    </row>
    <row r="380" s="5" customFormat="true" ht="12" hidden="false" customHeight="false" outlineLevel="0" collapsed="false">
      <c r="A380" s="4" t="s">
        <v>17</v>
      </c>
      <c r="B380" s="4" t="s">
        <v>411</v>
      </c>
      <c r="C380" s="4" t="s">
        <v>23</v>
      </c>
      <c r="D380" s="4" t="s">
        <v>20</v>
      </c>
      <c r="E380" s="4" t="n">
        <v>135000000</v>
      </c>
      <c r="F380" s="4" t="n">
        <v>-0.00554</v>
      </c>
      <c r="G380" s="4" t="n">
        <v>0.3494</v>
      </c>
      <c r="H380" s="4" t="n">
        <v>0.000966</v>
      </c>
      <c r="I380" s="6" t="n">
        <v>1207605</v>
      </c>
      <c r="J380" s="7" t="n">
        <v>9.71E-009</v>
      </c>
      <c r="K380" s="7" t="n">
        <v>1.24E-005</v>
      </c>
      <c r="L380" s="4" t="n">
        <v>14.95856</v>
      </c>
      <c r="M380" s="8" t="b">
        <f aca="false">FALSE()</f>
        <v>0</v>
      </c>
      <c r="N380" s="9" t="s">
        <v>21</v>
      </c>
      <c r="O380" s="4" t="s">
        <v>21</v>
      </c>
      <c r="P380" s="4" t="s">
        <v>21</v>
      </c>
    </row>
    <row r="381" s="5" customFormat="true" ht="12" hidden="false" customHeight="false" outlineLevel="0" collapsed="false">
      <c r="A381" s="4" t="s">
        <v>17</v>
      </c>
      <c r="B381" s="4" t="s">
        <v>412</v>
      </c>
      <c r="C381" s="4" t="s">
        <v>23</v>
      </c>
      <c r="D381" s="4" t="s">
        <v>20</v>
      </c>
      <c r="E381" s="4" t="n">
        <v>101000000</v>
      </c>
      <c r="F381" s="4" t="n">
        <v>-0.00522</v>
      </c>
      <c r="G381" s="4" t="n">
        <v>0.4641</v>
      </c>
      <c r="H381" s="4" t="n">
        <v>0.000924</v>
      </c>
      <c r="I381" s="6" t="n">
        <v>1207606</v>
      </c>
      <c r="J381" s="7" t="n">
        <v>1.62E-008</v>
      </c>
      <c r="K381" s="7" t="n">
        <v>1.31E-005</v>
      </c>
      <c r="L381" s="4" t="n">
        <v>15.87352</v>
      </c>
      <c r="M381" s="8" t="b">
        <f aca="false">FALSE()</f>
        <v>0</v>
      </c>
      <c r="N381" s="9" t="s">
        <v>21</v>
      </c>
      <c r="O381" s="4" t="s">
        <v>21</v>
      </c>
      <c r="P381" s="4" t="s">
        <v>21</v>
      </c>
    </row>
    <row r="382" s="5" customFormat="true" ht="12" hidden="false" customHeight="false" outlineLevel="0" collapsed="false">
      <c r="A382" s="4" t="s">
        <v>17</v>
      </c>
      <c r="B382" s="4" t="s">
        <v>413</v>
      </c>
      <c r="C382" s="4" t="s">
        <v>23</v>
      </c>
      <c r="D382" s="4" t="s">
        <v>20</v>
      </c>
      <c r="E382" s="4" t="n">
        <v>127000000</v>
      </c>
      <c r="F382" s="4" t="n">
        <v>0.006465</v>
      </c>
      <c r="G382" s="4" t="n">
        <v>0.2053</v>
      </c>
      <c r="H382" s="4" t="n">
        <v>0.001138</v>
      </c>
      <c r="I382" s="6" t="n">
        <v>1207607</v>
      </c>
      <c r="J382" s="7" t="n">
        <v>1.34E-008</v>
      </c>
      <c r="K382" s="7" t="n">
        <v>8.72E-006</v>
      </c>
      <c r="L382" s="4" t="n">
        <v>10.53113</v>
      </c>
      <c r="M382" s="8" t="b">
        <f aca="false">FALSE()</f>
        <v>0</v>
      </c>
      <c r="N382" s="9" t="s">
        <v>21</v>
      </c>
      <c r="O382" s="4" t="s">
        <v>21</v>
      </c>
      <c r="P382" s="4" t="s">
        <v>21</v>
      </c>
    </row>
    <row r="383" s="5" customFormat="true" ht="12" hidden="false" customHeight="false" outlineLevel="0" collapsed="false">
      <c r="A383" s="4" t="s">
        <v>17</v>
      </c>
      <c r="B383" s="4" t="s">
        <v>414</v>
      </c>
      <c r="C383" s="4" t="s">
        <v>23</v>
      </c>
      <c r="D383" s="4" t="s">
        <v>20</v>
      </c>
      <c r="E383" s="4" t="n">
        <v>70526203</v>
      </c>
      <c r="F383" s="4" t="n">
        <v>-0.0138</v>
      </c>
      <c r="G383" s="4" t="n">
        <v>0.09716</v>
      </c>
      <c r="H383" s="4" t="n">
        <v>0.001592</v>
      </c>
      <c r="I383" s="6" t="n">
        <v>1207608</v>
      </c>
      <c r="J383" s="7" t="n">
        <v>4.33E-018</v>
      </c>
      <c r="K383" s="7" t="n">
        <v>1.09E-005</v>
      </c>
      <c r="L383" s="4" t="n">
        <v>13.18774</v>
      </c>
      <c r="M383" s="8" t="b">
        <f aca="false">FALSE()</f>
        <v>0</v>
      </c>
      <c r="N383" s="9" t="s">
        <v>21</v>
      </c>
      <c r="O383" s="4" t="s">
        <v>21</v>
      </c>
      <c r="P383" s="4" t="s">
        <v>21</v>
      </c>
    </row>
    <row r="384" s="5" customFormat="true" ht="12" hidden="false" customHeight="false" outlineLevel="0" collapsed="false">
      <c r="A384" s="4" t="s">
        <v>17</v>
      </c>
      <c r="B384" s="4" t="s">
        <v>415</v>
      </c>
      <c r="C384" s="4" t="s">
        <v>19</v>
      </c>
      <c r="D384" s="4" t="s">
        <v>23</v>
      </c>
      <c r="E384" s="4" t="n">
        <v>77730997</v>
      </c>
      <c r="F384" s="4" t="n">
        <v>-0.0066</v>
      </c>
      <c r="G384" s="4" t="n">
        <v>0.3456</v>
      </c>
      <c r="H384" s="4" t="n">
        <v>0.000965</v>
      </c>
      <c r="I384" s="6" t="n">
        <v>1207609</v>
      </c>
      <c r="J384" s="7" t="n">
        <v>8.17E-012</v>
      </c>
      <c r="K384" s="7" t="n">
        <v>1.75E-005</v>
      </c>
      <c r="L384" s="4" t="n">
        <v>21.13772</v>
      </c>
      <c r="M384" s="8" t="b">
        <f aca="false">TRUE()</f>
        <v>1</v>
      </c>
      <c r="N384" s="9" t="s">
        <v>21</v>
      </c>
      <c r="O384" s="4" t="s">
        <v>21</v>
      </c>
      <c r="P384" s="4" t="s">
        <v>21</v>
      </c>
    </row>
    <row r="385" s="5" customFormat="true" ht="12" hidden="false" customHeight="false" outlineLevel="0" collapsed="false">
      <c r="A385" s="4" t="s">
        <v>17</v>
      </c>
      <c r="B385" s="4" t="s">
        <v>416</v>
      </c>
      <c r="C385" s="4" t="s">
        <v>23</v>
      </c>
      <c r="D385" s="4" t="s">
        <v>20</v>
      </c>
      <c r="E385" s="4" t="n">
        <v>8082945</v>
      </c>
      <c r="F385" s="4" t="n">
        <v>-0.00549</v>
      </c>
      <c r="G385" s="4" t="n">
        <v>0.2971</v>
      </c>
      <c r="H385" s="4" t="n">
        <v>0.001005</v>
      </c>
      <c r="I385" s="6" t="n">
        <v>1207610</v>
      </c>
      <c r="J385" s="7" t="n">
        <v>4.67E-008</v>
      </c>
      <c r="K385" s="7" t="n">
        <v>1.03E-005</v>
      </c>
      <c r="L385" s="4" t="n">
        <v>12.465</v>
      </c>
      <c r="M385" s="8" t="b">
        <f aca="false">FALSE()</f>
        <v>0</v>
      </c>
      <c r="N385" s="9" t="s">
        <v>21</v>
      </c>
      <c r="O385" s="4" t="s">
        <v>21</v>
      </c>
      <c r="P385" s="4" t="s">
        <v>21</v>
      </c>
    </row>
    <row r="386" s="5" customFormat="true" ht="12" hidden="false" customHeight="false" outlineLevel="0" collapsed="false">
      <c r="A386" s="4" t="s">
        <v>17</v>
      </c>
      <c r="B386" s="4" t="s">
        <v>417</v>
      </c>
      <c r="C386" s="4" t="s">
        <v>19</v>
      </c>
      <c r="D386" s="4" t="s">
        <v>25</v>
      </c>
      <c r="E386" s="4" t="n">
        <v>185000000</v>
      </c>
      <c r="F386" s="4" t="n">
        <v>-0.00602</v>
      </c>
      <c r="G386" s="4" t="n">
        <v>0.331</v>
      </c>
      <c r="H386" s="4" t="n">
        <v>0.000975</v>
      </c>
      <c r="I386" s="6" t="n">
        <v>1207611</v>
      </c>
      <c r="J386" s="7" t="n">
        <v>6.38E-010</v>
      </c>
      <c r="K386" s="7" t="n">
        <v>1.4E-005</v>
      </c>
      <c r="L386" s="4" t="n">
        <v>16.92026</v>
      </c>
      <c r="M386" s="8" t="b">
        <f aca="false">FALSE()</f>
        <v>0</v>
      </c>
      <c r="N386" s="9" t="s">
        <v>21</v>
      </c>
      <c r="O386" s="4" t="s">
        <v>21</v>
      </c>
      <c r="P386" s="4" t="s">
        <v>21</v>
      </c>
    </row>
    <row r="387" s="5" customFormat="true" ht="12" hidden="false" customHeight="false" outlineLevel="0" collapsed="false">
      <c r="A387" s="4" t="s">
        <v>17</v>
      </c>
      <c r="B387" s="4" t="s">
        <v>418</v>
      </c>
      <c r="C387" s="4" t="s">
        <v>19</v>
      </c>
      <c r="D387" s="4" t="s">
        <v>25</v>
      </c>
      <c r="E387" s="4" t="n">
        <v>79582594</v>
      </c>
      <c r="F387" s="4" t="n">
        <v>-0.007</v>
      </c>
      <c r="G387" s="4" t="n">
        <v>0.2656</v>
      </c>
      <c r="H387" s="4" t="n">
        <v>0.001048</v>
      </c>
      <c r="I387" s="6" t="n">
        <v>1207612</v>
      </c>
      <c r="J387" s="7" t="n">
        <v>2.48E-011</v>
      </c>
      <c r="K387" s="7" t="n">
        <v>1.44E-005</v>
      </c>
      <c r="L387" s="4" t="n">
        <v>17.38195</v>
      </c>
      <c r="M387" s="8" t="b">
        <f aca="false">FALSE()</f>
        <v>0</v>
      </c>
      <c r="N387" s="9" t="s">
        <v>21</v>
      </c>
      <c r="O387" s="4" t="s">
        <v>21</v>
      </c>
      <c r="P387" s="4" t="s">
        <v>21</v>
      </c>
    </row>
    <row r="388" s="5" customFormat="true" ht="12" hidden="false" customHeight="false" outlineLevel="0" collapsed="false">
      <c r="A388" s="4" t="s">
        <v>17</v>
      </c>
      <c r="B388" s="4" t="s">
        <v>419</v>
      </c>
      <c r="C388" s="4" t="s">
        <v>23</v>
      </c>
      <c r="D388" s="4" t="s">
        <v>20</v>
      </c>
      <c r="E388" s="4" t="n">
        <v>63962299</v>
      </c>
      <c r="F388" s="4" t="n">
        <v>-0.00536</v>
      </c>
      <c r="G388" s="4" t="n">
        <v>0.4571</v>
      </c>
      <c r="H388" s="4" t="n">
        <v>0.000923</v>
      </c>
      <c r="I388" s="6" t="n">
        <v>1207613</v>
      </c>
      <c r="J388" s="7" t="n">
        <v>6.38E-009</v>
      </c>
      <c r="K388" s="7" t="n">
        <v>1.39E-005</v>
      </c>
      <c r="L388" s="4" t="n">
        <v>16.73096</v>
      </c>
      <c r="M388" s="8" t="b">
        <f aca="false">FALSE()</f>
        <v>0</v>
      </c>
      <c r="N388" s="9" t="s">
        <v>21</v>
      </c>
      <c r="O388" s="4" t="s">
        <v>21</v>
      </c>
      <c r="P388" s="4" t="s">
        <v>21</v>
      </c>
    </row>
    <row r="389" s="5" customFormat="true" ht="12" hidden="false" customHeight="false" outlineLevel="0" collapsed="false">
      <c r="A389" s="4" t="s">
        <v>17</v>
      </c>
      <c r="B389" s="4" t="s">
        <v>420</v>
      </c>
      <c r="C389" s="4" t="s">
        <v>19</v>
      </c>
      <c r="D389" s="4" t="s">
        <v>20</v>
      </c>
      <c r="E389" s="4" t="n">
        <v>25086440</v>
      </c>
      <c r="F389" s="4" t="n">
        <v>0.005702</v>
      </c>
      <c r="G389" s="4" t="n">
        <v>0.444</v>
      </c>
      <c r="H389" s="4" t="n">
        <v>0.000929</v>
      </c>
      <c r="I389" s="6" t="n">
        <v>1207614</v>
      </c>
      <c r="J389" s="7" t="n">
        <v>8.52E-010</v>
      </c>
      <c r="K389" s="7" t="n">
        <v>1.54E-005</v>
      </c>
      <c r="L389" s="4" t="n">
        <v>18.58331</v>
      </c>
      <c r="M389" s="8" t="b">
        <f aca="false">FALSE()</f>
        <v>0</v>
      </c>
      <c r="N389" s="9" t="s">
        <v>21</v>
      </c>
      <c r="O389" s="4" t="s">
        <v>21</v>
      </c>
      <c r="P389" s="4" t="s">
        <v>21</v>
      </c>
    </row>
    <row r="390" s="5" customFormat="true" ht="12" hidden="false" customHeight="false" outlineLevel="0" collapsed="false">
      <c r="A390" s="4" t="s">
        <v>17</v>
      </c>
      <c r="B390" s="4" t="s">
        <v>421</v>
      </c>
      <c r="C390" s="4" t="s">
        <v>19</v>
      </c>
      <c r="D390" s="4" t="s">
        <v>25</v>
      </c>
      <c r="E390" s="4" t="n">
        <v>176000000</v>
      </c>
      <c r="F390" s="4" t="n">
        <v>0.00742</v>
      </c>
      <c r="G390" s="4" t="n">
        <v>0.1808</v>
      </c>
      <c r="H390" s="4" t="n">
        <v>0.001209</v>
      </c>
      <c r="I390" s="6" t="n">
        <v>1207615</v>
      </c>
      <c r="J390" s="7" t="n">
        <v>8.49E-010</v>
      </c>
      <c r="K390" s="7" t="n">
        <v>9.24E-006</v>
      </c>
      <c r="L390" s="4" t="n">
        <v>11.14938</v>
      </c>
      <c r="M390" s="8" t="b">
        <f aca="false">FALSE()</f>
        <v>0</v>
      </c>
      <c r="N390" s="9" t="s">
        <v>21</v>
      </c>
      <c r="O390" s="4" t="s">
        <v>21</v>
      </c>
      <c r="P390" s="4" t="s">
        <v>21</v>
      </c>
    </row>
    <row r="391" s="5" customFormat="true" ht="12" hidden="false" customHeight="false" outlineLevel="0" collapsed="false">
      <c r="A391" s="4" t="s">
        <v>17</v>
      </c>
      <c r="B391" s="4" t="s">
        <v>422</v>
      </c>
      <c r="C391" s="4" t="s">
        <v>19</v>
      </c>
      <c r="D391" s="4" t="s">
        <v>20</v>
      </c>
      <c r="E391" s="4" t="n">
        <v>141000000</v>
      </c>
      <c r="F391" s="4" t="n">
        <v>0.005337</v>
      </c>
      <c r="G391" s="4" t="n">
        <v>0.4965</v>
      </c>
      <c r="H391" s="4" t="n">
        <v>0.00092</v>
      </c>
      <c r="I391" s="6" t="n">
        <v>1207616</v>
      </c>
      <c r="J391" s="7" t="n">
        <v>6.58E-009</v>
      </c>
      <c r="K391" s="7" t="n">
        <v>1.39E-005</v>
      </c>
      <c r="L391" s="4" t="n">
        <v>16.82518</v>
      </c>
      <c r="M391" s="8" t="b">
        <f aca="false">FALSE()</f>
        <v>0</v>
      </c>
      <c r="N391" s="9" t="s">
        <v>21</v>
      </c>
      <c r="O391" s="4" t="s">
        <v>21</v>
      </c>
      <c r="P391" s="4" t="s">
        <v>21</v>
      </c>
    </row>
    <row r="392" s="5" customFormat="true" ht="12" hidden="false" customHeight="false" outlineLevel="0" collapsed="false">
      <c r="A392" s="4" t="s">
        <v>17</v>
      </c>
      <c r="B392" s="4" t="s">
        <v>423</v>
      </c>
      <c r="C392" s="4" t="s">
        <v>19</v>
      </c>
      <c r="D392" s="4" t="s">
        <v>25</v>
      </c>
      <c r="E392" s="4" t="n">
        <v>37660117</v>
      </c>
      <c r="F392" s="4" t="n">
        <v>-0.00781</v>
      </c>
      <c r="G392" s="4" t="n">
        <v>0.3334</v>
      </c>
      <c r="H392" s="4" t="n">
        <v>0.000972</v>
      </c>
      <c r="I392" s="6" t="n">
        <v>1207617</v>
      </c>
      <c r="J392" s="7" t="n">
        <v>9.11E-016</v>
      </c>
      <c r="K392" s="7" t="n">
        <v>2.38E-005</v>
      </c>
      <c r="L392" s="4" t="n">
        <v>28.71881</v>
      </c>
      <c r="M392" s="8" t="b">
        <f aca="false">FALSE()</f>
        <v>0</v>
      </c>
      <c r="N392" s="9" t="s">
        <v>21</v>
      </c>
      <c r="O392" s="4" t="s">
        <v>21</v>
      </c>
      <c r="P392" s="4" t="s">
        <v>21</v>
      </c>
    </row>
    <row r="393" s="5" customFormat="true" ht="12" hidden="false" customHeight="false" outlineLevel="0" collapsed="false">
      <c r="A393" s="4" t="s">
        <v>17</v>
      </c>
      <c r="B393" s="4" t="s">
        <v>424</v>
      </c>
      <c r="C393" s="4" t="s">
        <v>23</v>
      </c>
      <c r="D393" s="4" t="s">
        <v>25</v>
      </c>
      <c r="E393" s="4" t="n">
        <v>28943880</v>
      </c>
      <c r="F393" s="4" t="n">
        <v>0.005687</v>
      </c>
      <c r="G393" s="4" t="n">
        <v>0.3874</v>
      </c>
      <c r="H393" s="4" t="n">
        <v>0.000937</v>
      </c>
      <c r="I393" s="6" t="n">
        <v>1207618</v>
      </c>
      <c r="J393" s="7" t="n">
        <v>1.26E-009</v>
      </c>
      <c r="K393" s="7" t="n">
        <v>1.45E-005</v>
      </c>
      <c r="L393" s="4" t="n">
        <v>17.49992</v>
      </c>
      <c r="M393" s="8" t="b">
        <f aca="false">FALSE()</f>
        <v>0</v>
      </c>
      <c r="N393" s="8" t="b">
        <f aca="false">TRUE()</f>
        <v>1</v>
      </c>
      <c r="O393" s="4" t="s">
        <v>424</v>
      </c>
      <c r="P393" s="4" t="s">
        <v>425</v>
      </c>
    </row>
    <row r="394" s="5" customFormat="true" ht="12" hidden="false" customHeight="false" outlineLevel="0" collapsed="false">
      <c r="A394" s="4" t="s">
        <v>17</v>
      </c>
      <c r="B394" s="4" t="s">
        <v>426</v>
      </c>
      <c r="C394" s="4" t="s">
        <v>23</v>
      </c>
      <c r="D394" s="4" t="s">
        <v>20</v>
      </c>
      <c r="E394" s="4" t="n">
        <v>173000000</v>
      </c>
      <c r="F394" s="4" t="n">
        <v>-0.00772</v>
      </c>
      <c r="G394" s="4" t="n">
        <v>0.4605</v>
      </c>
      <c r="H394" s="4" t="n">
        <v>0.000924</v>
      </c>
      <c r="I394" s="6" t="n">
        <v>1207619</v>
      </c>
      <c r="J394" s="7" t="n">
        <v>6.3E-017</v>
      </c>
      <c r="K394" s="7" t="n">
        <v>2.88E-005</v>
      </c>
      <c r="L394" s="4" t="n">
        <v>34.71935</v>
      </c>
      <c r="M394" s="8" t="b">
        <f aca="false">FALSE()</f>
        <v>0</v>
      </c>
      <c r="N394" s="9" t="s">
        <v>21</v>
      </c>
      <c r="O394" s="4" t="s">
        <v>21</v>
      </c>
      <c r="P394" s="4" t="s">
        <v>21</v>
      </c>
    </row>
    <row r="395" s="5" customFormat="true" ht="12" hidden="false" customHeight="false" outlineLevel="0" collapsed="false">
      <c r="A395" s="4" t="s">
        <v>17</v>
      </c>
      <c r="B395" s="4" t="s">
        <v>427</v>
      </c>
      <c r="C395" s="4" t="s">
        <v>23</v>
      </c>
      <c r="D395" s="4" t="s">
        <v>20</v>
      </c>
      <c r="E395" s="4" t="n">
        <v>102000000</v>
      </c>
      <c r="F395" s="4" t="n">
        <v>-0.00571</v>
      </c>
      <c r="G395" s="4" t="n">
        <v>0.3382</v>
      </c>
      <c r="H395" s="4" t="n">
        <v>0.00097</v>
      </c>
      <c r="I395" s="6" t="n">
        <v>1207620</v>
      </c>
      <c r="J395" s="7" t="n">
        <v>3.83E-009</v>
      </c>
      <c r="K395" s="7" t="n">
        <v>1.29E-005</v>
      </c>
      <c r="L395" s="4" t="n">
        <v>15.53509</v>
      </c>
      <c r="M395" s="8" t="b">
        <f aca="false">FALSE()</f>
        <v>0</v>
      </c>
      <c r="N395" s="9" t="s">
        <v>21</v>
      </c>
      <c r="O395" s="4" t="s">
        <v>21</v>
      </c>
      <c r="P395" s="4" t="s">
        <v>21</v>
      </c>
    </row>
    <row r="396" s="5" customFormat="true" ht="12" hidden="false" customHeight="false" outlineLevel="0" collapsed="false">
      <c r="A396" s="4" t="s">
        <v>17</v>
      </c>
      <c r="B396" s="4" t="s">
        <v>428</v>
      </c>
      <c r="C396" s="4" t="s">
        <v>23</v>
      </c>
      <c r="D396" s="4" t="s">
        <v>25</v>
      </c>
      <c r="E396" s="4" t="n">
        <v>94123235</v>
      </c>
      <c r="F396" s="4" t="n">
        <v>0.005659</v>
      </c>
      <c r="G396" s="4" t="n">
        <v>0.475</v>
      </c>
      <c r="H396" s="4" t="n">
        <v>0.000922</v>
      </c>
      <c r="I396" s="6" t="n">
        <v>1207621</v>
      </c>
      <c r="J396" s="7" t="n">
        <v>8.23E-010</v>
      </c>
      <c r="K396" s="7" t="n">
        <v>1.56E-005</v>
      </c>
      <c r="L396" s="4" t="n">
        <v>18.80294</v>
      </c>
      <c r="M396" s="8" t="b">
        <f aca="false">FALSE()</f>
        <v>0</v>
      </c>
      <c r="N396" s="9" t="s">
        <v>21</v>
      </c>
      <c r="O396" s="4" t="s">
        <v>21</v>
      </c>
      <c r="P396" s="4" t="s">
        <v>21</v>
      </c>
    </row>
    <row r="397" s="5" customFormat="true" ht="12" hidden="false" customHeight="false" outlineLevel="0" collapsed="false">
      <c r="A397" s="4" t="s">
        <v>17</v>
      </c>
      <c r="B397" s="4" t="s">
        <v>429</v>
      </c>
      <c r="C397" s="4" t="s">
        <v>23</v>
      </c>
      <c r="D397" s="4" t="s">
        <v>25</v>
      </c>
      <c r="E397" s="4" t="n">
        <v>19481868</v>
      </c>
      <c r="F397" s="4" t="n">
        <v>0.005336</v>
      </c>
      <c r="G397" s="4" t="n">
        <v>0.3336</v>
      </c>
      <c r="H397" s="4" t="n">
        <v>0.000971</v>
      </c>
      <c r="I397" s="6" t="n">
        <v>1207622</v>
      </c>
      <c r="J397" s="7" t="n">
        <v>3.86E-008</v>
      </c>
      <c r="K397" s="7" t="n">
        <v>1.11E-005</v>
      </c>
      <c r="L397" s="4" t="n">
        <v>13.43529</v>
      </c>
      <c r="M397" s="8" t="b">
        <f aca="false">FALSE()</f>
        <v>0</v>
      </c>
      <c r="N397" s="9" t="s">
        <v>21</v>
      </c>
      <c r="O397" s="4" t="s">
        <v>21</v>
      </c>
      <c r="P397" s="4" t="s">
        <v>21</v>
      </c>
    </row>
    <row r="398" s="5" customFormat="true" ht="12" hidden="false" customHeight="false" outlineLevel="0" collapsed="false">
      <c r="A398" s="4" t="s">
        <v>17</v>
      </c>
      <c r="B398" s="4" t="s">
        <v>430</v>
      </c>
      <c r="C398" s="4" t="s">
        <v>19</v>
      </c>
      <c r="D398" s="4" t="s">
        <v>25</v>
      </c>
      <c r="E398" s="4" t="n">
        <v>57428353</v>
      </c>
      <c r="F398" s="4" t="n">
        <v>0.007718</v>
      </c>
      <c r="G398" s="4" t="n">
        <v>0.3067</v>
      </c>
      <c r="H398" s="4" t="n">
        <v>0.001003</v>
      </c>
      <c r="I398" s="6" t="n">
        <v>1207623</v>
      </c>
      <c r="J398" s="7" t="n">
        <v>1.44E-014</v>
      </c>
      <c r="K398" s="7" t="n">
        <v>2.08E-005</v>
      </c>
      <c r="L398" s="4" t="n">
        <v>25.16891</v>
      </c>
      <c r="M398" s="8" t="b">
        <f aca="false">FALSE()</f>
        <v>0</v>
      </c>
      <c r="N398" s="9" t="s">
        <v>21</v>
      </c>
      <c r="O398" s="4" t="s">
        <v>21</v>
      </c>
      <c r="P398" s="4" t="s">
        <v>21</v>
      </c>
    </row>
    <row r="399" s="5" customFormat="true" ht="12" hidden="false" customHeight="false" outlineLevel="0" collapsed="false">
      <c r="A399" s="4" t="s">
        <v>17</v>
      </c>
      <c r="B399" s="4" t="s">
        <v>431</v>
      </c>
      <c r="C399" s="4" t="s">
        <v>20</v>
      </c>
      <c r="D399" s="4" t="s">
        <v>25</v>
      </c>
      <c r="E399" s="4" t="n">
        <v>81739348</v>
      </c>
      <c r="F399" s="4" t="n">
        <v>-0.0074</v>
      </c>
      <c r="G399" s="4" t="n">
        <v>0.4417</v>
      </c>
      <c r="H399" s="4" t="n">
        <v>0.000927</v>
      </c>
      <c r="I399" s="6" t="n">
        <v>1207624</v>
      </c>
      <c r="J399" s="7" t="n">
        <v>1.34E-015</v>
      </c>
      <c r="K399" s="7" t="n">
        <v>2.61E-005</v>
      </c>
      <c r="L399" s="4" t="n">
        <v>31.48682</v>
      </c>
      <c r="M399" s="8" t="b">
        <f aca="false">TRUE()</f>
        <v>1</v>
      </c>
      <c r="N399" s="9" t="s">
        <v>21</v>
      </c>
      <c r="O399" s="4" t="s">
        <v>21</v>
      </c>
      <c r="P399" s="4" t="s">
        <v>21</v>
      </c>
    </row>
    <row r="400" s="5" customFormat="true" ht="12" hidden="false" customHeight="false" outlineLevel="0" collapsed="false">
      <c r="A400" s="4" t="s">
        <v>17</v>
      </c>
      <c r="B400" s="4" t="s">
        <v>432</v>
      </c>
      <c r="C400" s="4" t="s">
        <v>23</v>
      </c>
      <c r="D400" s="4" t="s">
        <v>20</v>
      </c>
      <c r="E400" s="4" t="n">
        <v>107000000</v>
      </c>
      <c r="F400" s="4" t="n">
        <v>-0.00588</v>
      </c>
      <c r="G400" s="4" t="n">
        <v>0.3657</v>
      </c>
      <c r="H400" s="4" t="n">
        <v>0.000958</v>
      </c>
      <c r="I400" s="6" t="n">
        <v>1207625</v>
      </c>
      <c r="J400" s="7" t="n">
        <v>8.72E-010</v>
      </c>
      <c r="K400" s="7" t="n">
        <v>1.44E-005</v>
      </c>
      <c r="L400" s="4" t="n">
        <v>17.43886</v>
      </c>
      <c r="M400" s="8" t="b">
        <f aca="false">FALSE()</f>
        <v>0</v>
      </c>
      <c r="N400" s="9" t="s">
        <v>21</v>
      </c>
      <c r="O400" s="4" t="s">
        <v>21</v>
      </c>
      <c r="P400" s="4" t="s">
        <v>21</v>
      </c>
    </row>
    <row r="401" s="5" customFormat="true" ht="12" hidden="false" customHeight="false" outlineLevel="0" collapsed="false">
      <c r="A401" s="4" t="s">
        <v>17</v>
      </c>
      <c r="B401" s="4" t="s">
        <v>433</v>
      </c>
      <c r="C401" s="4" t="s">
        <v>19</v>
      </c>
      <c r="D401" s="4" t="s">
        <v>25</v>
      </c>
      <c r="E401" s="4" t="n">
        <v>124000000</v>
      </c>
      <c r="F401" s="4" t="n">
        <v>0.007358</v>
      </c>
      <c r="G401" s="4" t="n">
        <v>0.3184</v>
      </c>
      <c r="H401" s="4" t="n">
        <v>0.000976</v>
      </c>
      <c r="I401" s="6" t="n">
        <v>1207626</v>
      </c>
      <c r="J401" s="7" t="n">
        <v>4.83E-014</v>
      </c>
      <c r="K401" s="7" t="n">
        <v>2.04E-005</v>
      </c>
      <c r="L401" s="4" t="n">
        <v>24.65684</v>
      </c>
      <c r="M401" s="8" t="b">
        <f aca="false">FALSE()</f>
        <v>0</v>
      </c>
      <c r="N401" s="9" t="s">
        <v>21</v>
      </c>
      <c r="O401" s="4" t="s">
        <v>21</v>
      </c>
      <c r="P401" s="4" t="s">
        <v>21</v>
      </c>
    </row>
    <row r="402" s="5" customFormat="true" ht="12" hidden="false" customHeight="false" outlineLevel="0" collapsed="false">
      <c r="A402" s="4" t="s">
        <v>17</v>
      </c>
      <c r="B402" s="4" t="s">
        <v>434</v>
      </c>
      <c r="C402" s="4" t="s">
        <v>19</v>
      </c>
      <c r="D402" s="4" t="s">
        <v>25</v>
      </c>
      <c r="E402" s="4" t="n">
        <v>107000000</v>
      </c>
      <c r="F402" s="4" t="n">
        <v>0.011088</v>
      </c>
      <c r="G402" s="4" t="n">
        <v>0.1398</v>
      </c>
      <c r="H402" s="4" t="n">
        <v>0.00137</v>
      </c>
      <c r="I402" s="6" t="n">
        <v>1207627</v>
      </c>
      <c r="J402" s="7" t="n">
        <v>5.75E-016</v>
      </c>
      <c r="K402" s="7" t="n">
        <v>1.31E-005</v>
      </c>
      <c r="L402" s="4" t="n">
        <v>15.7568</v>
      </c>
      <c r="M402" s="8" t="b">
        <f aca="false">FALSE()</f>
        <v>0</v>
      </c>
      <c r="N402" s="9" t="s">
        <v>21</v>
      </c>
      <c r="O402" s="4" t="s">
        <v>21</v>
      </c>
      <c r="P402" s="4" t="s">
        <v>21</v>
      </c>
    </row>
    <row r="403" s="5" customFormat="true" ht="12" hidden="false" customHeight="false" outlineLevel="0" collapsed="false">
      <c r="A403" s="4" t="s">
        <v>17</v>
      </c>
      <c r="B403" s="4" t="s">
        <v>435</v>
      </c>
      <c r="C403" s="4" t="s">
        <v>23</v>
      </c>
      <c r="D403" s="4" t="s">
        <v>20</v>
      </c>
      <c r="E403" s="4" t="n">
        <v>74052756</v>
      </c>
      <c r="F403" s="4" t="n">
        <v>-0.00853</v>
      </c>
      <c r="G403" s="4" t="n">
        <v>0.4447</v>
      </c>
      <c r="H403" s="4" t="n">
        <v>0.000923</v>
      </c>
      <c r="I403" s="6" t="n">
        <v>1207628</v>
      </c>
      <c r="J403" s="7" t="n">
        <v>2.43E-020</v>
      </c>
      <c r="K403" s="7" t="n">
        <v>3.49E-005</v>
      </c>
      <c r="L403" s="4" t="n">
        <v>42.17715</v>
      </c>
      <c r="M403" s="8" t="b">
        <f aca="false">FALSE()</f>
        <v>0</v>
      </c>
      <c r="N403" s="9" t="s">
        <v>21</v>
      </c>
      <c r="O403" s="4" t="s">
        <v>21</v>
      </c>
      <c r="P403" s="4" t="s">
        <v>21</v>
      </c>
    </row>
    <row r="404" s="5" customFormat="true" ht="12" hidden="false" customHeight="false" outlineLevel="0" collapsed="false">
      <c r="A404" s="4" t="s">
        <v>17</v>
      </c>
      <c r="B404" s="4" t="s">
        <v>436</v>
      </c>
      <c r="C404" s="4" t="s">
        <v>23</v>
      </c>
      <c r="D404" s="4" t="s">
        <v>20</v>
      </c>
      <c r="E404" s="4" t="n">
        <v>38850330</v>
      </c>
      <c r="F404" s="4" t="n">
        <v>-0.00938</v>
      </c>
      <c r="G404" s="4" t="n">
        <v>0.2581</v>
      </c>
      <c r="H404" s="4" t="n">
        <v>0.001039</v>
      </c>
      <c r="I404" s="6" t="n">
        <v>1207629</v>
      </c>
      <c r="J404" s="7" t="n">
        <v>1.65E-019</v>
      </c>
      <c r="K404" s="7" t="n">
        <v>2.59E-005</v>
      </c>
      <c r="L404" s="4" t="n">
        <v>31.25607</v>
      </c>
      <c r="M404" s="8" t="b">
        <f aca="false">FALSE()</f>
        <v>0</v>
      </c>
      <c r="N404" s="9" t="s">
        <v>21</v>
      </c>
      <c r="O404" s="4" t="s">
        <v>21</v>
      </c>
      <c r="P404" s="4" t="s">
        <v>21</v>
      </c>
    </row>
    <row r="405" s="5" customFormat="true" ht="12" hidden="false" customHeight="false" outlineLevel="0" collapsed="false">
      <c r="A405" s="4" t="s">
        <v>17</v>
      </c>
      <c r="B405" s="4" t="s">
        <v>437</v>
      </c>
      <c r="C405" s="4" t="s">
        <v>20</v>
      </c>
      <c r="D405" s="4" t="s">
        <v>25</v>
      </c>
      <c r="E405" s="4" t="n">
        <v>51942207</v>
      </c>
      <c r="F405" s="4" t="n">
        <v>0.005248</v>
      </c>
      <c r="G405" s="4" t="n">
        <v>0.4782</v>
      </c>
      <c r="H405" s="4" t="n">
        <v>0.00092</v>
      </c>
      <c r="I405" s="6" t="n">
        <v>1207630</v>
      </c>
      <c r="J405" s="7" t="n">
        <v>1.18E-008</v>
      </c>
      <c r="K405" s="7" t="n">
        <v>1.34E-005</v>
      </c>
      <c r="L405" s="4" t="n">
        <v>16.23136</v>
      </c>
      <c r="M405" s="8" t="b">
        <f aca="false">TRUE()</f>
        <v>1</v>
      </c>
      <c r="N405" s="9" t="s">
        <v>21</v>
      </c>
      <c r="O405" s="4" t="s">
        <v>21</v>
      </c>
      <c r="P405" s="4" t="s">
        <v>21</v>
      </c>
    </row>
    <row r="406" s="5" customFormat="true" ht="12" hidden="false" customHeight="false" outlineLevel="0" collapsed="false">
      <c r="A406" s="4" t="s">
        <v>17</v>
      </c>
      <c r="B406" s="4" t="s">
        <v>438</v>
      </c>
      <c r="C406" s="4" t="s">
        <v>23</v>
      </c>
      <c r="D406" s="4" t="s">
        <v>20</v>
      </c>
      <c r="E406" s="4" t="n">
        <v>77214243</v>
      </c>
      <c r="F406" s="4" t="n">
        <v>0.009043</v>
      </c>
      <c r="G406" s="4" t="n">
        <v>0.474</v>
      </c>
      <c r="H406" s="4" t="n">
        <v>0.000922</v>
      </c>
      <c r="I406" s="6" t="n">
        <v>1207631</v>
      </c>
      <c r="J406" s="7" t="n">
        <v>1.02E-022</v>
      </c>
      <c r="K406" s="7" t="n">
        <v>3.98E-005</v>
      </c>
      <c r="L406" s="4" t="n">
        <v>47.98977</v>
      </c>
      <c r="M406" s="8" t="b">
        <f aca="false">FALSE()</f>
        <v>0</v>
      </c>
      <c r="N406" s="9" t="s">
        <v>21</v>
      </c>
      <c r="O406" s="4" t="s">
        <v>21</v>
      </c>
      <c r="P406" s="4" t="s">
        <v>21</v>
      </c>
    </row>
    <row r="407" s="5" customFormat="true" ht="12" hidden="false" customHeight="false" outlineLevel="0" collapsed="false">
      <c r="A407" s="4" t="s">
        <v>17</v>
      </c>
      <c r="B407" s="4" t="s">
        <v>439</v>
      </c>
      <c r="C407" s="4" t="s">
        <v>19</v>
      </c>
      <c r="D407" s="4" t="s">
        <v>25</v>
      </c>
      <c r="E407" s="4" t="n">
        <v>6637651</v>
      </c>
      <c r="F407" s="4" t="n">
        <v>-0.00517</v>
      </c>
      <c r="G407" s="4" t="n">
        <v>0.4628</v>
      </c>
      <c r="H407" s="4" t="n">
        <v>0.000923</v>
      </c>
      <c r="I407" s="6" t="n">
        <v>1207632</v>
      </c>
      <c r="J407" s="7" t="n">
        <v>2.14E-008</v>
      </c>
      <c r="K407" s="7" t="n">
        <v>1.29E-005</v>
      </c>
      <c r="L407" s="4" t="n">
        <v>15.59339</v>
      </c>
      <c r="M407" s="8" t="b">
        <f aca="false">FALSE()</f>
        <v>0</v>
      </c>
      <c r="N407" s="9" t="s">
        <v>21</v>
      </c>
      <c r="O407" s="4" t="s">
        <v>21</v>
      </c>
      <c r="P407" s="4" t="s">
        <v>21</v>
      </c>
    </row>
    <row r="408" s="5" customFormat="true" ht="12" hidden="false" customHeight="false" outlineLevel="0" collapsed="false">
      <c r="A408" s="4" t="s">
        <v>17</v>
      </c>
      <c r="B408" s="4" t="s">
        <v>440</v>
      </c>
      <c r="C408" s="4" t="s">
        <v>19</v>
      </c>
      <c r="D408" s="4" t="s">
        <v>23</v>
      </c>
      <c r="E408" s="4" t="n">
        <v>60608885</v>
      </c>
      <c r="F408" s="4" t="n">
        <v>0.006441</v>
      </c>
      <c r="G408" s="4" t="n">
        <v>0.4635</v>
      </c>
      <c r="H408" s="4" t="n">
        <v>0.000923</v>
      </c>
      <c r="I408" s="6" t="n">
        <v>1207633</v>
      </c>
      <c r="J408" s="7" t="n">
        <v>2.93E-012</v>
      </c>
      <c r="K408" s="7" t="n">
        <v>2.01E-005</v>
      </c>
      <c r="L408" s="4" t="n">
        <v>24.23777</v>
      </c>
      <c r="M408" s="8" t="b">
        <f aca="false">TRUE()</f>
        <v>1</v>
      </c>
      <c r="N408" s="9" t="s">
        <v>21</v>
      </c>
      <c r="O408" s="4" t="s">
        <v>21</v>
      </c>
      <c r="P408" s="4" t="s">
        <v>21</v>
      </c>
    </row>
    <row r="409" s="5" customFormat="true" ht="12" hidden="false" customHeight="false" outlineLevel="0" collapsed="false">
      <c r="A409" s="4" t="s">
        <v>17</v>
      </c>
      <c r="B409" s="4" t="s">
        <v>441</v>
      </c>
      <c r="C409" s="4" t="s">
        <v>23</v>
      </c>
      <c r="D409" s="4" t="s">
        <v>20</v>
      </c>
      <c r="E409" s="4" t="n">
        <v>80794351</v>
      </c>
      <c r="F409" s="4" t="n">
        <v>0.006363</v>
      </c>
      <c r="G409" s="4" t="n">
        <v>0.2996</v>
      </c>
      <c r="H409" s="4" t="n">
        <v>0.001024</v>
      </c>
      <c r="I409" s="6" t="n">
        <v>1207634</v>
      </c>
      <c r="J409" s="7" t="n">
        <v>5.11E-010</v>
      </c>
      <c r="K409" s="7" t="n">
        <v>1.34E-005</v>
      </c>
      <c r="L409" s="4" t="n">
        <v>16.21604</v>
      </c>
      <c r="M409" s="8" t="b">
        <f aca="false">FALSE()</f>
        <v>0</v>
      </c>
      <c r="N409" s="9" t="s">
        <v>21</v>
      </c>
      <c r="O409" s="4" t="s">
        <v>21</v>
      </c>
      <c r="P409" s="4" t="s">
        <v>21</v>
      </c>
    </row>
    <row r="410" s="5" customFormat="true" ht="12" hidden="false" customHeight="false" outlineLevel="0" collapsed="false">
      <c r="A410" s="4" t="s">
        <v>17</v>
      </c>
      <c r="B410" s="4" t="s">
        <v>442</v>
      </c>
      <c r="C410" s="4" t="s">
        <v>19</v>
      </c>
      <c r="D410" s="4" t="s">
        <v>25</v>
      </c>
      <c r="E410" s="4" t="n">
        <v>40030439</v>
      </c>
      <c r="F410" s="4" t="n">
        <v>-0.00625</v>
      </c>
      <c r="G410" s="4" t="n">
        <v>0.2254</v>
      </c>
      <c r="H410" s="4" t="n">
        <v>0.001113</v>
      </c>
      <c r="I410" s="6" t="n">
        <v>1207635</v>
      </c>
      <c r="J410" s="7" t="n">
        <v>1.99E-008</v>
      </c>
      <c r="K410" s="7" t="n">
        <v>9.11E-006</v>
      </c>
      <c r="L410" s="4" t="n">
        <v>11.00158</v>
      </c>
      <c r="M410" s="8" t="b">
        <f aca="false">FALSE()</f>
        <v>0</v>
      </c>
      <c r="N410" s="9" t="s">
        <v>21</v>
      </c>
      <c r="O410" s="4" t="s">
        <v>21</v>
      </c>
      <c r="P410" s="4" t="s">
        <v>21</v>
      </c>
    </row>
    <row r="411" s="5" customFormat="true" ht="12" hidden="false" customHeight="false" outlineLevel="0" collapsed="false">
      <c r="A411" s="4" t="s">
        <v>17</v>
      </c>
      <c r="B411" s="4" t="s">
        <v>443</v>
      </c>
      <c r="C411" s="4" t="s">
        <v>19</v>
      </c>
      <c r="D411" s="4" t="s">
        <v>25</v>
      </c>
      <c r="E411" s="4" t="n">
        <v>124000000</v>
      </c>
      <c r="F411" s="4" t="n">
        <v>-0.00534</v>
      </c>
      <c r="G411" s="4" t="n">
        <v>0.3865</v>
      </c>
      <c r="H411" s="4" t="n">
        <v>0.000947</v>
      </c>
      <c r="I411" s="6" t="n">
        <v>1207636</v>
      </c>
      <c r="J411" s="7" t="n">
        <v>1.71E-008</v>
      </c>
      <c r="K411" s="7" t="n">
        <v>1.25E-005</v>
      </c>
      <c r="L411" s="4" t="n">
        <v>15.08004</v>
      </c>
      <c r="M411" s="8" t="b">
        <f aca="false">FALSE()</f>
        <v>0</v>
      </c>
      <c r="N411" s="9" t="s">
        <v>21</v>
      </c>
      <c r="O411" s="4" t="s">
        <v>21</v>
      </c>
      <c r="P411" s="4" t="s">
        <v>21</v>
      </c>
    </row>
    <row r="412" s="5" customFormat="true" ht="12" hidden="false" customHeight="false" outlineLevel="0" collapsed="false">
      <c r="A412" s="4" t="s">
        <v>17</v>
      </c>
      <c r="B412" s="4" t="s">
        <v>444</v>
      </c>
      <c r="C412" s="4" t="s">
        <v>19</v>
      </c>
      <c r="D412" s="4" t="s">
        <v>25</v>
      </c>
      <c r="E412" s="4" t="n">
        <v>51819019</v>
      </c>
      <c r="F412" s="4" t="n">
        <v>-0.0122</v>
      </c>
      <c r="G412" s="4" t="n">
        <v>0.1334</v>
      </c>
      <c r="H412" s="4" t="n">
        <v>0.001372</v>
      </c>
      <c r="I412" s="6" t="n">
        <v>1207637</v>
      </c>
      <c r="J412" s="7" t="n">
        <v>6.1E-019</v>
      </c>
      <c r="K412" s="7" t="n">
        <v>1.51E-005</v>
      </c>
      <c r="L412" s="4" t="n">
        <v>18.27317</v>
      </c>
      <c r="M412" s="8" t="b">
        <f aca="false">FALSE()</f>
        <v>0</v>
      </c>
      <c r="N412" s="9" t="s">
        <v>21</v>
      </c>
      <c r="O412" s="4" t="s">
        <v>21</v>
      </c>
      <c r="P412" s="4" t="s">
        <v>21</v>
      </c>
    </row>
    <row r="413" s="5" customFormat="true" ht="12" hidden="false" customHeight="false" outlineLevel="0" collapsed="false">
      <c r="A413" s="4" t="s">
        <v>17</v>
      </c>
      <c r="B413" s="4" t="s">
        <v>445</v>
      </c>
      <c r="C413" s="4" t="s">
        <v>23</v>
      </c>
      <c r="D413" s="4" t="s">
        <v>20</v>
      </c>
      <c r="E413" s="4" t="n">
        <v>199532</v>
      </c>
      <c r="F413" s="4" t="n">
        <v>-0.00531</v>
      </c>
      <c r="G413" s="4" t="n">
        <v>0.4069</v>
      </c>
      <c r="H413" s="4" t="n">
        <v>0.000936</v>
      </c>
      <c r="I413" s="6" t="n">
        <v>1207638</v>
      </c>
      <c r="J413" s="7" t="n">
        <v>1.37E-008</v>
      </c>
      <c r="K413" s="7" t="n">
        <v>1.29E-005</v>
      </c>
      <c r="L413" s="4" t="n">
        <v>15.55567</v>
      </c>
      <c r="M413" s="8" t="b">
        <f aca="false">FALSE()</f>
        <v>0</v>
      </c>
      <c r="N413" s="9" t="s">
        <v>21</v>
      </c>
      <c r="O413" s="4" t="s">
        <v>21</v>
      </c>
      <c r="P413" s="4" t="s">
        <v>21</v>
      </c>
    </row>
    <row r="414" s="5" customFormat="true" ht="12" hidden="false" customHeight="false" outlineLevel="0" collapsed="false">
      <c r="A414" s="4" t="s">
        <v>17</v>
      </c>
      <c r="B414" s="4" t="s">
        <v>446</v>
      </c>
      <c r="C414" s="4" t="s">
        <v>19</v>
      </c>
      <c r="D414" s="4" t="s">
        <v>25</v>
      </c>
      <c r="E414" s="4" t="n">
        <v>37027160</v>
      </c>
      <c r="F414" s="4" t="n">
        <v>0.008542</v>
      </c>
      <c r="G414" s="4" t="n">
        <v>0.2218</v>
      </c>
      <c r="H414" s="4" t="n">
        <v>0.001108</v>
      </c>
      <c r="I414" s="6" t="n">
        <v>1207639</v>
      </c>
      <c r="J414" s="7" t="n">
        <v>1.3E-014</v>
      </c>
      <c r="K414" s="7" t="n">
        <v>1.7E-005</v>
      </c>
      <c r="L414" s="4" t="n">
        <v>20.49969</v>
      </c>
      <c r="M414" s="8" t="b">
        <f aca="false">FALSE()</f>
        <v>0</v>
      </c>
      <c r="N414" s="9" t="s">
        <v>21</v>
      </c>
      <c r="O414" s="4" t="s">
        <v>21</v>
      </c>
      <c r="P414" s="4" t="s">
        <v>21</v>
      </c>
    </row>
    <row r="415" s="5" customFormat="true" ht="12" hidden="false" customHeight="false" outlineLevel="0" collapsed="false">
      <c r="A415" s="4" t="s">
        <v>17</v>
      </c>
      <c r="B415" s="4" t="s">
        <v>447</v>
      </c>
      <c r="C415" s="4" t="s">
        <v>23</v>
      </c>
      <c r="D415" s="4" t="s">
        <v>25</v>
      </c>
      <c r="E415" s="4" t="n">
        <v>85234525</v>
      </c>
      <c r="F415" s="4" t="n">
        <v>0.008294</v>
      </c>
      <c r="G415" s="4" t="n">
        <v>0.1953</v>
      </c>
      <c r="H415" s="4" t="n">
        <v>0.001176</v>
      </c>
      <c r="I415" s="6" t="n">
        <v>1207640</v>
      </c>
      <c r="J415" s="7" t="n">
        <v>1.76E-012</v>
      </c>
      <c r="K415" s="7" t="n">
        <v>1.3E-005</v>
      </c>
      <c r="L415" s="4" t="n">
        <v>15.63575</v>
      </c>
      <c r="M415" s="8" t="b">
        <f aca="false">FALSE()</f>
        <v>0</v>
      </c>
      <c r="N415" s="9" t="s">
        <v>21</v>
      </c>
      <c r="O415" s="4" t="s">
        <v>21</v>
      </c>
      <c r="P415" s="4" t="s">
        <v>21</v>
      </c>
    </row>
    <row r="416" s="5" customFormat="true" ht="12" hidden="false" customHeight="false" outlineLevel="0" collapsed="false">
      <c r="A416" s="4" t="s">
        <v>17</v>
      </c>
      <c r="B416" s="4" t="s">
        <v>448</v>
      </c>
      <c r="C416" s="4" t="s">
        <v>23</v>
      </c>
      <c r="D416" s="4" t="s">
        <v>20</v>
      </c>
      <c r="E416" s="4" t="n">
        <v>97343323</v>
      </c>
      <c r="F416" s="4" t="n">
        <v>-0.00578</v>
      </c>
      <c r="G416" s="4" t="n">
        <v>0.4119</v>
      </c>
      <c r="H416" s="4" t="n">
        <v>0.000933</v>
      </c>
      <c r="I416" s="6" t="n">
        <v>1207641</v>
      </c>
      <c r="J416" s="7" t="n">
        <v>5.78E-010</v>
      </c>
      <c r="K416" s="7" t="n">
        <v>1.54E-005</v>
      </c>
      <c r="L416" s="4" t="n">
        <v>18.59952</v>
      </c>
      <c r="M416" s="8" t="b">
        <f aca="false">FALSE()</f>
        <v>0</v>
      </c>
      <c r="N416" s="9" t="s">
        <v>21</v>
      </c>
      <c r="O416" s="4" t="s">
        <v>21</v>
      </c>
      <c r="P416" s="4" t="s">
        <v>21</v>
      </c>
    </row>
    <row r="417" s="5" customFormat="true" ht="12" hidden="false" customHeight="false" outlineLevel="0" collapsed="false">
      <c r="A417" s="4" t="s">
        <v>17</v>
      </c>
      <c r="B417" s="4" t="s">
        <v>449</v>
      </c>
      <c r="C417" s="4" t="s">
        <v>19</v>
      </c>
      <c r="D417" s="4" t="s">
        <v>23</v>
      </c>
      <c r="E417" s="4" t="n">
        <v>43249957</v>
      </c>
      <c r="F417" s="4" t="n">
        <v>0.010688</v>
      </c>
      <c r="G417" s="4" t="n">
        <v>0.1281</v>
      </c>
      <c r="H417" s="4" t="n">
        <v>0.001348</v>
      </c>
      <c r="I417" s="6" t="n">
        <v>1207642</v>
      </c>
      <c r="J417" s="7" t="n">
        <v>2.19E-015</v>
      </c>
      <c r="K417" s="7" t="n">
        <v>1.16E-005</v>
      </c>
      <c r="L417" s="4" t="n">
        <v>14.04743</v>
      </c>
      <c r="M417" s="8" t="b">
        <f aca="false">TRUE()</f>
        <v>1</v>
      </c>
      <c r="N417" s="9" t="s">
        <v>21</v>
      </c>
      <c r="O417" s="4" t="s">
        <v>21</v>
      </c>
      <c r="P417" s="4" t="s">
        <v>21</v>
      </c>
    </row>
    <row r="418" s="5" customFormat="true" ht="12" hidden="false" customHeight="false" outlineLevel="0" collapsed="false">
      <c r="A418" s="4" t="s">
        <v>17</v>
      </c>
      <c r="B418" s="4" t="s">
        <v>450</v>
      </c>
      <c r="C418" s="4" t="s">
        <v>19</v>
      </c>
      <c r="D418" s="4" t="s">
        <v>25</v>
      </c>
      <c r="E418" s="4" t="n">
        <v>22475627</v>
      </c>
      <c r="F418" s="4" t="n">
        <v>-0.00554</v>
      </c>
      <c r="G418" s="4" t="n">
        <v>0.3561</v>
      </c>
      <c r="H418" s="4" t="n">
        <v>0.000958</v>
      </c>
      <c r="I418" s="6" t="n">
        <v>1207643</v>
      </c>
      <c r="J418" s="7" t="n">
        <v>7.44E-009</v>
      </c>
      <c r="K418" s="7" t="n">
        <v>1.27E-005</v>
      </c>
      <c r="L418" s="4" t="n">
        <v>15.32607</v>
      </c>
      <c r="M418" s="8" t="b">
        <f aca="false">FALSE()</f>
        <v>0</v>
      </c>
      <c r="N418" s="9" t="s">
        <v>21</v>
      </c>
      <c r="O418" s="4" t="s">
        <v>21</v>
      </c>
      <c r="P418" s="4" t="s">
        <v>21</v>
      </c>
    </row>
    <row r="419" s="5" customFormat="true" ht="12" hidden="false" customHeight="false" outlineLevel="0" collapsed="false">
      <c r="A419" s="4" t="s">
        <v>17</v>
      </c>
      <c r="B419" s="4" t="s">
        <v>451</v>
      </c>
      <c r="C419" s="4" t="s">
        <v>23</v>
      </c>
      <c r="D419" s="4" t="s">
        <v>25</v>
      </c>
      <c r="E419" s="4" t="n">
        <v>167000000</v>
      </c>
      <c r="F419" s="4" t="n">
        <v>-0.00623</v>
      </c>
      <c r="G419" s="4" t="n">
        <v>0.3543</v>
      </c>
      <c r="H419" s="4" t="n">
        <v>0.000965</v>
      </c>
      <c r="I419" s="6" t="n">
        <v>1207644</v>
      </c>
      <c r="J419" s="7" t="n">
        <v>1.07E-010</v>
      </c>
      <c r="K419" s="7" t="n">
        <v>1.58E-005</v>
      </c>
      <c r="L419" s="4" t="n">
        <v>19.07655</v>
      </c>
      <c r="M419" s="8" t="b">
        <f aca="false">FALSE()</f>
        <v>0</v>
      </c>
      <c r="N419" s="9" t="s">
        <v>21</v>
      </c>
      <c r="O419" s="4" t="s">
        <v>21</v>
      </c>
      <c r="P419" s="4" t="s">
        <v>21</v>
      </c>
    </row>
    <row r="420" s="5" customFormat="true" ht="12" hidden="false" customHeight="false" outlineLevel="0" collapsed="false">
      <c r="A420" s="4" t="s">
        <v>17</v>
      </c>
      <c r="B420" s="4" t="s">
        <v>452</v>
      </c>
      <c r="C420" s="4" t="s">
        <v>19</v>
      </c>
      <c r="D420" s="4" t="s">
        <v>25</v>
      </c>
      <c r="E420" s="4" t="n">
        <v>17070365</v>
      </c>
      <c r="F420" s="4" t="n">
        <v>-0.00762</v>
      </c>
      <c r="G420" s="4" t="n">
        <v>0.2585</v>
      </c>
      <c r="H420" s="4" t="n">
        <v>0.001064</v>
      </c>
      <c r="I420" s="6" t="n">
        <v>1207645</v>
      </c>
      <c r="J420" s="7" t="n">
        <v>8.24E-013</v>
      </c>
      <c r="K420" s="7" t="n">
        <v>1.63E-005</v>
      </c>
      <c r="L420" s="4" t="n">
        <v>19.63676</v>
      </c>
      <c r="M420" s="8" t="b">
        <f aca="false">FALSE()</f>
        <v>0</v>
      </c>
      <c r="N420" s="9" t="s">
        <v>21</v>
      </c>
      <c r="O420" s="4" t="s">
        <v>21</v>
      </c>
      <c r="P420" s="4" t="s">
        <v>21</v>
      </c>
    </row>
    <row r="421" s="5" customFormat="true" ht="12" hidden="false" customHeight="false" outlineLevel="0" collapsed="false">
      <c r="A421" s="4" t="s">
        <v>17</v>
      </c>
      <c r="B421" s="4" t="s">
        <v>453</v>
      </c>
      <c r="C421" s="4" t="s">
        <v>23</v>
      </c>
      <c r="D421" s="4" t="s">
        <v>20</v>
      </c>
      <c r="E421" s="4" t="n">
        <v>107000000</v>
      </c>
      <c r="F421" s="4" t="n">
        <v>-0.00685</v>
      </c>
      <c r="G421" s="4" t="n">
        <v>0.2159</v>
      </c>
      <c r="H421" s="4" t="n">
        <v>0.001129</v>
      </c>
      <c r="I421" s="6" t="n">
        <v>1207646</v>
      </c>
      <c r="J421" s="7" t="n">
        <v>1.28E-009</v>
      </c>
      <c r="K421" s="7" t="n">
        <v>1.03E-005</v>
      </c>
      <c r="L421" s="4" t="n">
        <v>12.47485</v>
      </c>
      <c r="M421" s="8" t="b">
        <f aca="false">FALSE()</f>
        <v>0</v>
      </c>
      <c r="N421" s="9" t="s">
        <v>21</v>
      </c>
      <c r="O421" s="4" t="s">
        <v>21</v>
      </c>
      <c r="P421" s="4" t="s">
        <v>21</v>
      </c>
    </row>
    <row r="422" s="5" customFormat="true" ht="12" hidden="false" customHeight="false" outlineLevel="0" collapsed="false">
      <c r="A422" s="4" t="s">
        <v>17</v>
      </c>
      <c r="B422" s="4" t="s">
        <v>454</v>
      </c>
      <c r="C422" s="4" t="s">
        <v>23</v>
      </c>
      <c r="D422" s="4" t="s">
        <v>20</v>
      </c>
      <c r="E422" s="4" t="n">
        <v>223000000</v>
      </c>
      <c r="F422" s="4" t="n">
        <v>0.005726</v>
      </c>
      <c r="G422" s="4" t="n">
        <v>0.4564</v>
      </c>
      <c r="H422" s="4" t="n">
        <v>0.000922</v>
      </c>
      <c r="I422" s="6" t="n">
        <v>1207647</v>
      </c>
      <c r="J422" s="7" t="n">
        <v>5.41E-010</v>
      </c>
      <c r="K422" s="7" t="n">
        <v>1.58E-005</v>
      </c>
      <c r="L422" s="4" t="n">
        <v>19.11723</v>
      </c>
      <c r="M422" s="8" t="b">
        <f aca="false">FALSE()</f>
        <v>0</v>
      </c>
      <c r="N422" s="9" t="s">
        <v>21</v>
      </c>
      <c r="O422" s="4" t="s">
        <v>21</v>
      </c>
      <c r="P422" s="4" t="s">
        <v>21</v>
      </c>
    </row>
    <row r="423" s="5" customFormat="true" ht="12" hidden="false" customHeight="false" outlineLevel="0" collapsed="false">
      <c r="A423" s="4" t="s">
        <v>17</v>
      </c>
      <c r="B423" s="4" t="s">
        <v>455</v>
      </c>
      <c r="C423" s="4" t="s">
        <v>23</v>
      </c>
      <c r="D423" s="4" t="s">
        <v>25</v>
      </c>
      <c r="E423" s="4" t="n">
        <v>146000000</v>
      </c>
      <c r="F423" s="4" t="n">
        <v>-0.00538</v>
      </c>
      <c r="G423" s="4" t="n">
        <v>0.4174</v>
      </c>
      <c r="H423" s="4" t="n">
        <v>0.000932</v>
      </c>
      <c r="I423" s="6" t="n">
        <v>1207648</v>
      </c>
      <c r="J423" s="7" t="n">
        <v>7.96E-009</v>
      </c>
      <c r="K423" s="7" t="n">
        <v>1.34E-005</v>
      </c>
      <c r="L423" s="4" t="n">
        <v>16.18673</v>
      </c>
      <c r="M423" s="8" t="b">
        <f aca="false">FALSE()</f>
        <v>0</v>
      </c>
      <c r="N423" s="9" t="s">
        <v>21</v>
      </c>
      <c r="O423" s="4" t="s">
        <v>21</v>
      </c>
      <c r="P423" s="4" t="s">
        <v>21</v>
      </c>
    </row>
    <row r="424" s="5" customFormat="true" ht="12" hidden="false" customHeight="false" outlineLevel="0" collapsed="false">
      <c r="A424" s="4" t="s">
        <v>17</v>
      </c>
      <c r="B424" s="4" t="s">
        <v>456</v>
      </c>
      <c r="C424" s="4" t="s">
        <v>19</v>
      </c>
      <c r="D424" s="4" t="s">
        <v>25</v>
      </c>
      <c r="E424" s="4" t="n">
        <v>131000000</v>
      </c>
      <c r="F424" s="4" t="n">
        <v>0.006496</v>
      </c>
      <c r="G424" s="4" t="n">
        <v>0.2774</v>
      </c>
      <c r="H424" s="4" t="n">
        <v>0.001019</v>
      </c>
      <c r="I424" s="6" t="n">
        <v>1207649</v>
      </c>
      <c r="J424" s="7" t="n">
        <v>1.87E-010</v>
      </c>
      <c r="K424" s="7" t="n">
        <v>1.35E-005</v>
      </c>
      <c r="L424" s="4" t="n">
        <v>16.27763</v>
      </c>
      <c r="M424" s="8" t="b">
        <f aca="false">FALSE()</f>
        <v>0</v>
      </c>
      <c r="N424" s="9" t="s">
        <v>21</v>
      </c>
      <c r="O424" s="4" t="s">
        <v>21</v>
      </c>
      <c r="P424" s="4" t="s">
        <v>21</v>
      </c>
    </row>
    <row r="425" s="5" customFormat="true" ht="12" hidden="false" customHeight="false" outlineLevel="0" collapsed="false">
      <c r="A425" s="4" t="s">
        <v>17</v>
      </c>
      <c r="B425" s="4" t="s">
        <v>457</v>
      </c>
      <c r="C425" s="4" t="s">
        <v>19</v>
      </c>
      <c r="D425" s="4" t="s">
        <v>25</v>
      </c>
      <c r="E425" s="4" t="n">
        <v>99942649</v>
      </c>
      <c r="F425" s="4" t="n">
        <v>0.005765</v>
      </c>
      <c r="G425" s="4" t="n">
        <v>0.3863</v>
      </c>
      <c r="H425" s="4" t="n">
        <v>0.000942</v>
      </c>
      <c r="I425" s="6" t="n">
        <v>1207650</v>
      </c>
      <c r="J425" s="7" t="n">
        <v>9.32E-010</v>
      </c>
      <c r="K425" s="7" t="n">
        <v>1.47E-005</v>
      </c>
      <c r="L425" s="4" t="n">
        <v>17.76482</v>
      </c>
      <c r="M425" s="8" t="b">
        <f aca="false">FALSE()</f>
        <v>0</v>
      </c>
      <c r="N425" s="9" t="s">
        <v>21</v>
      </c>
      <c r="O425" s="4" t="s">
        <v>21</v>
      </c>
      <c r="P425" s="4" t="s">
        <v>21</v>
      </c>
    </row>
    <row r="426" s="5" customFormat="true" ht="12" hidden="false" customHeight="false" outlineLevel="0" collapsed="false">
      <c r="A426" s="4" t="s">
        <v>17</v>
      </c>
      <c r="B426" s="4" t="s">
        <v>458</v>
      </c>
      <c r="C426" s="4" t="s">
        <v>19</v>
      </c>
      <c r="D426" s="4" t="s">
        <v>25</v>
      </c>
      <c r="E426" s="4" t="n">
        <v>18140181</v>
      </c>
      <c r="F426" s="4" t="n">
        <v>0.005958</v>
      </c>
      <c r="G426" s="4" t="n">
        <v>0.4098</v>
      </c>
      <c r="H426" s="4" t="n">
        <v>0.000936</v>
      </c>
      <c r="I426" s="6" t="n">
        <v>1207651</v>
      </c>
      <c r="J426" s="7" t="n">
        <v>1.91E-010</v>
      </c>
      <c r="K426" s="7" t="n">
        <v>1.62E-005</v>
      </c>
      <c r="L426" s="4" t="n">
        <v>19.61615</v>
      </c>
      <c r="M426" s="8" t="b">
        <f aca="false">FALSE()</f>
        <v>0</v>
      </c>
      <c r="N426" s="9" t="s">
        <v>21</v>
      </c>
      <c r="O426" s="4" t="s">
        <v>21</v>
      </c>
      <c r="P426" s="4" t="s">
        <v>21</v>
      </c>
    </row>
    <row r="427" s="5" customFormat="true" ht="12" hidden="false" customHeight="false" outlineLevel="0" collapsed="false">
      <c r="A427" s="4" t="s">
        <v>17</v>
      </c>
      <c r="B427" s="4" t="s">
        <v>459</v>
      </c>
      <c r="C427" s="4" t="s">
        <v>23</v>
      </c>
      <c r="D427" s="4" t="s">
        <v>25</v>
      </c>
      <c r="E427" s="4" t="n">
        <v>85374831</v>
      </c>
      <c r="F427" s="4" t="n">
        <v>0.00582</v>
      </c>
      <c r="G427" s="4" t="n">
        <v>0.439</v>
      </c>
      <c r="H427" s="4" t="n">
        <v>0.000925</v>
      </c>
      <c r="I427" s="6" t="n">
        <v>1207652</v>
      </c>
      <c r="J427" s="7" t="n">
        <v>3.14E-010</v>
      </c>
      <c r="K427" s="7" t="n">
        <v>1.62E-005</v>
      </c>
      <c r="L427" s="4" t="n">
        <v>19.50028</v>
      </c>
      <c r="M427" s="8" t="b">
        <f aca="false">FALSE()</f>
        <v>0</v>
      </c>
      <c r="N427" s="9" t="s">
        <v>21</v>
      </c>
      <c r="O427" s="4" t="s">
        <v>21</v>
      </c>
      <c r="P427" s="4" t="s">
        <v>21</v>
      </c>
    </row>
    <row r="428" s="5" customFormat="true" ht="12" hidden="false" customHeight="false" outlineLevel="0" collapsed="false">
      <c r="A428" s="4" t="s">
        <v>17</v>
      </c>
      <c r="B428" s="4" t="s">
        <v>460</v>
      </c>
      <c r="C428" s="4" t="s">
        <v>23</v>
      </c>
      <c r="D428" s="4" t="s">
        <v>20</v>
      </c>
      <c r="E428" s="4" t="n">
        <v>148000000</v>
      </c>
      <c r="F428" s="4" t="n">
        <v>0.005334</v>
      </c>
      <c r="G428" s="4" t="n">
        <v>0.3853</v>
      </c>
      <c r="H428" s="4" t="n">
        <v>0.000948</v>
      </c>
      <c r="I428" s="6" t="n">
        <v>1207653</v>
      </c>
      <c r="J428" s="7" t="n">
        <v>1.84E-008</v>
      </c>
      <c r="K428" s="7" t="n">
        <v>1.24E-005</v>
      </c>
      <c r="L428" s="4" t="n">
        <v>14.99327</v>
      </c>
      <c r="M428" s="8" t="b">
        <f aca="false">FALSE()</f>
        <v>0</v>
      </c>
      <c r="N428" s="9" t="s">
        <v>21</v>
      </c>
      <c r="O428" s="4" t="s">
        <v>21</v>
      </c>
      <c r="P428" s="4" t="s">
        <v>21</v>
      </c>
    </row>
    <row r="429" s="5" customFormat="true" ht="12" hidden="false" customHeight="false" outlineLevel="0" collapsed="false">
      <c r="A429" s="4" t="s">
        <v>17</v>
      </c>
      <c r="B429" s="4" t="s">
        <v>461</v>
      </c>
      <c r="C429" s="4" t="s">
        <v>19</v>
      </c>
      <c r="D429" s="4" t="s">
        <v>25</v>
      </c>
      <c r="E429" s="4" t="n">
        <v>50455839</v>
      </c>
      <c r="F429" s="4" t="n">
        <v>-0.00943</v>
      </c>
      <c r="G429" s="4" t="n">
        <v>0.1904</v>
      </c>
      <c r="H429" s="4" t="n">
        <v>0.001176</v>
      </c>
      <c r="I429" s="6" t="n">
        <v>1207654</v>
      </c>
      <c r="J429" s="7" t="n">
        <v>1.07E-015</v>
      </c>
      <c r="K429" s="7" t="n">
        <v>1.64E-005</v>
      </c>
      <c r="L429" s="4" t="n">
        <v>19.82505</v>
      </c>
      <c r="M429" s="8" t="b">
        <f aca="false">FALSE()</f>
        <v>0</v>
      </c>
      <c r="N429" s="9" t="s">
        <v>21</v>
      </c>
      <c r="O429" s="4" t="s">
        <v>21</v>
      </c>
      <c r="P429" s="4" t="s">
        <v>21</v>
      </c>
    </row>
    <row r="430" s="5" customFormat="true" ht="12" hidden="false" customHeight="false" outlineLevel="0" collapsed="false">
      <c r="A430" s="4" t="s">
        <v>17</v>
      </c>
      <c r="B430" s="4" t="s">
        <v>462</v>
      </c>
      <c r="C430" s="4" t="s">
        <v>19</v>
      </c>
      <c r="D430" s="4" t="s">
        <v>25</v>
      </c>
      <c r="E430" s="4" t="n">
        <v>159000000</v>
      </c>
      <c r="F430" s="4" t="n">
        <v>-0.00865</v>
      </c>
      <c r="G430" s="4" t="n">
        <v>0.2442</v>
      </c>
      <c r="H430" s="4" t="n">
        <v>0.001067</v>
      </c>
      <c r="I430" s="6" t="n">
        <v>1207655</v>
      </c>
      <c r="J430" s="7" t="n">
        <v>5.34E-016</v>
      </c>
      <c r="K430" s="7" t="n">
        <v>2.01E-005</v>
      </c>
      <c r="L430" s="4" t="n">
        <v>24.2372</v>
      </c>
      <c r="M430" s="8" t="b">
        <f aca="false">FALSE()</f>
        <v>0</v>
      </c>
      <c r="N430" s="9" t="s">
        <v>21</v>
      </c>
      <c r="O430" s="4" t="s">
        <v>21</v>
      </c>
      <c r="P430" s="4" t="s">
        <v>21</v>
      </c>
    </row>
    <row r="431" s="5" customFormat="true" ht="12" hidden="false" customHeight="false" outlineLevel="0" collapsed="false">
      <c r="A431" s="4" t="s">
        <v>17</v>
      </c>
      <c r="B431" s="4" t="s">
        <v>463</v>
      </c>
      <c r="C431" s="4" t="s">
        <v>19</v>
      </c>
      <c r="D431" s="4" t="s">
        <v>25</v>
      </c>
      <c r="E431" s="4" t="n">
        <v>108000000</v>
      </c>
      <c r="F431" s="4" t="n">
        <v>0.008506</v>
      </c>
      <c r="G431" s="4" t="n">
        <v>0.1885</v>
      </c>
      <c r="H431" s="4" t="n">
        <v>0.001195</v>
      </c>
      <c r="I431" s="6" t="n">
        <v>1207656</v>
      </c>
      <c r="J431" s="7" t="n">
        <v>1.09E-012</v>
      </c>
      <c r="K431" s="7" t="n">
        <v>1.28E-005</v>
      </c>
      <c r="L431" s="4" t="n">
        <v>15.50504</v>
      </c>
      <c r="M431" s="8" t="b">
        <f aca="false">FALSE()</f>
        <v>0</v>
      </c>
      <c r="N431" s="9" t="s">
        <v>21</v>
      </c>
      <c r="O431" s="4" t="s">
        <v>21</v>
      </c>
      <c r="P431" s="4" t="s">
        <v>21</v>
      </c>
    </row>
    <row r="432" s="5" customFormat="true" ht="12" hidden="false" customHeight="false" outlineLevel="0" collapsed="false">
      <c r="A432" s="4" t="s">
        <v>17</v>
      </c>
      <c r="B432" s="4" t="s">
        <v>464</v>
      </c>
      <c r="C432" s="4" t="s">
        <v>23</v>
      </c>
      <c r="D432" s="4" t="s">
        <v>20</v>
      </c>
      <c r="E432" s="4" t="n">
        <v>127000000</v>
      </c>
      <c r="F432" s="4" t="n">
        <v>-0.00787</v>
      </c>
      <c r="G432" s="4" t="n">
        <v>0.1761</v>
      </c>
      <c r="H432" s="4" t="n">
        <v>0.001223</v>
      </c>
      <c r="I432" s="6" t="n">
        <v>1207657</v>
      </c>
      <c r="J432" s="7" t="n">
        <v>1.21E-010</v>
      </c>
      <c r="K432" s="7" t="n">
        <v>9.96E-006</v>
      </c>
      <c r="L432" s="4" t="n">
        <v>12.02734</v>
      </c>
      <c r="M432" s="8" t="b">
        <f aca="false">FALSE()</f>
        <v>0</v>
      </c>
      <c r="N432" s="9" t="s">
        <v>21</v>
      </c>
      <c r="O432" s="4" t="s">
        <v>21</v>
      </c>
      <c r="P432" s="4" t="s">
        <v>21</v>
      </c>
    </row>
    <row r="433" s="5" customFormat="true" ht="12" hidden="false" customHeight="false" outlineLevel="0" collapsed="false">
      <c r="A433" s="4" t="s">
        <v>17</v>
      </c>
      <c r="B433" s="4" t="s">
        <v>465</v>
      </c>
      <c r="C433" s="4" t="s">
        <v>19</v>
      </c>
      <c r="D433" s="4" t="s">
        <v>25</v>
      </c>
      <c r="E433" s="4" t="n">
        <v>118000000</v>
      </c>
      <c r="F433" s="4" t="n">
        <v>-0.00534</v>
      </c>
      <c r="G433" s="4" t="n">
        <v>0.46</v>
      </c>
      <c r="H433" s="4" t="n">
        <v>0.000922</v>
      </c>
      <c r="I433" s="6" t="n">
        <v>1207658</v>
      </c>
      <c r="J433" s="7" t="n">
        <v>6.98E-009</v>
      </c>
      <c r="K433" s="7" t="n">
        <v>1.38E-005</v>
      </c>
      <c r="L433" s="4" t="n">
        <v>16.66073</v>
      </c>
      <c r="M433" s="8" t="b">
        <f aca="false">FALSE()</f>
        <v>0</v>
      </c>
      <c r="N433" s="9" t="s">
        <v>21</v>
      </c>
      <c r="O433" s="4" t="s">
        <v>21</v>
      </c>
      <c r="P433" s="4" t="s">
        <v>21</v>
      </c>
    </row>
    <row r="434" s="5" customFormat="true" ht="12" hidden="false" customHeight="false" outlineLevel="0" collapsed="false">
      <c r="A434" s="4" t="s">
        <v>17</v>
      </c>
      <c r="B434" s="4" t="s">
        <v>466</v>
      </c>
      <c r="C434" s="4" t="s">
        <v>23</v>
      </c>
      <c r="D434" s="4" t="s">
        <v>25</v>
      </c>
      <c r="E434" s="4" t="n">
        <v>93277087</v>
      </c>
      <c r="F434" s="4" t="n">
        <v>0.006212</v>
      </c>
      <c r="G434" s="4" t="n">
        <v>0.4159</v>
      </c>
      <c r="H434" s="4" t="n">
        <v>0.000934</v>
      </c>
      <c r="I434" s="6" t="n">
        <v>1207659</v>
      </c>
      <c r="J434" s="7" t="n">
        <v>2.88E-011</v>
      </c>
      <c r="K434" s="7" t="n">
        <v>1.78E-005</v>
      </c>
      <c r="L434" s="4" t="n">
        <v>21.50541</v>
      </c>
      <c r="M434" s="8" t="b">
        <f aca="false">FALSE()</f>
        <v>0</v>
      </c>
      <c r="N434" s="9" t="s">
        <v>21</v>
      </c>
      <c r="O434" s="4" t="s">
        <v>21</v>
      </c>
      <c r="P434" s="4" t="s">
        <v>21</v>
      </c>
    </row>
    <row r="435" s="5" customFormat="true" ht="12" hidden="false" customHeight="false" outlineLevel="0" collapsed="false">
      <c r="A435" s="4" t="s">
        <v>17</v>
      </c>
      <c r="B435" s="4" t="s">
        <v>467</v>
      </c>
      <c r="C435" s="4" t="s">
        <v>19</v>
      </c>
      <c r="D435" s="4" t="s">
        <v>25</v>
      </c>
      <c r="E435" s="4" t="n">
        <v>81436959</v>
      </c>
      <c r="F435" s="4" t="n">
        <v>-0.00545</v>
      </c>
      <c r="G435" s="4" t="n">
        <v>0.4361</v>
      </c>
      <c r="H435" s="4" t="n">
        <v>0.000929</v>
      </c>
      <c r="I435" s="6" t="n">
        <v>1207660</v>
      </c>
      <c r="J435" s="7" t="n">
        <v>4.64E-009</v>
      </c>
      <c r="K435" s="7" t="n">
        <v>1.4E-005</v>
      </c>
      <c r="L435" s="4" t="n">
        <v>16.88959</v>
      </c>
      <c r="M435" s="8" t="b">
        <f aca="false">FALSE()</f>
        <v>0</v>
      </c>
      <c r="N435" s="9" t="s">
        <v>21</v>
      </c>
      <c r="O435" s="4" t="s">
        <v>21</v>
      </c>
      <c r="P435" s="4" t="s">
        <v>21</v>
      </c>
    </row>
    <row r="436" s="5" customFormat="true" ht="12" hidden="false" customHeight="false" outlineLevel="0" collapsed="false">
      <c r="A436" s="4" t="s">
        <v>17</v>
      </c>
      <c r="B436" s="4" t="s">
        <v>468</v>
      </c>
      <c r="C436" s="4" t="s">
        <v>19</v>
      </c>
      <c r="D436" s="4" t="s">
        <v>20</v>
      </c>
      <c r="E436" s="4" t="n">
        <v>26408130</v>
      </c>
      <c r="F436" s="4" t="n">
        <v>0.006481</v>
      </c>
      <c r="G436" s="4" t="n">
        <v>0.4691</v>
      </c>
      <c r="H436" s="4" t="n">
        <v>0.000921</v>
      </c>
      <c r="I436" s="6" t="n">
        <v>1207661</v>
      </c>
      <c r="J436" s="7" t="n">
        <v>2.01E-012</v>
      </c>
      <c r="K436" s="7" t="n">
        <v>2.04E-005</v>
      </c>
      <c r="L436" s="4" t="n">
        <v>24.64454</v>
      </c>
      <c r="M436" s="8" t="b">
        <f aca="false">FALSE()</f>
        <v>0</v>
      </c>
      <c r="N436" s="9" t="s">
        <v>21</v>
      </c>
      <c r="O436" s="4" t="s">
        <v>21</v>
      </c>
      <c r="P436" s="4" t="s">
        <v>21</v>
      </c>
    </row>
    <row r="437" s="5" customFormat="true" ht="12" hidden="false" customHeight="false" outlineLevel="0" collapsed="false">
      <c r="A437" s="4" t="s">
        <v>17</v>
      </c>
      <c r="B437" s="4" t="s">
        <v>469</v>
      </c>
      <c r="C437" s="4" t="s">
        <v>23</v>
      </c>
      <c r="D437" s="4" t="s">
        <v>20</v>
      </c>
      <c r="E437" s="4" t="n">
        <v>125000000</v>
      </c>
      <c r="F437" s="4" t="n">
        <v>-0.00785</v>
      </c>
      <c r="G437" s="4" t="n">
        <v>0.1758</v>
      </c>
      <c r="H437" s="4" t="n">
        <v>0.001174</v>
      </c>
      <c r="I437" s="6" t="n">
        <v>1207662</v>
      </c>
      <c r="J437" s="7" t="n">
        <v>2.34E-011</v>
      </c>
      <c r="K437" s="7" t="n">
        <v>1.07E-005</v>
      </c>
      <c r="L437" s="4" t="n">
        <v>12.94281</v>
      </c>
      <c r="M437" s="8" t="b">
        <f aca="false">FALSE()</f>
        <v>0</v>
      </c>
      <c r="N437" s="9" t="s">
        <v>21</v>
      </c>
      <c r="O437" s="4" t="s">
        <v>21</v>
      </c>
      <c r="P437" s="4" t="s">
        <v>21</v>
      </c>
    </row>
    <row r="438" s="5" customFormat="true" ht="12" hidden="false" customHeight="false" outlineLevel="0" collapsed="false">
      <c r="A438" s="4" t="s">
        <v>17</v>
      </c>
      <c r="B438" s="4" t="s">
        <v>470</v>
      </c>
      <c r="C438" s="4" t="s">
        <v>19</v>
      </c>
      <c r="D438" s="4" t="s">
        <v>25</v>
      </c>
      <c r="E438" s="4" t="n">
        <v>9475372</v>
      </c>
      <c r="F438" s="4" t="n">
        <v>-0.00586</v>
      </c>
      <c r="G438" s="4" t="n">
        <v>0.4206</v>
      </c>
      <c r="H438" s="4" t="n">
        <v>0.000932</v>
      </c>
      <c r="I438" s="6" t="n">
        <v>1207663</v>
      </c>
      <c r="J438" s="7" t="n">
        <v>3.15E-010</v>
      </c>
      <c r="K438" s="7" t="n">
        <v>1.6E-005</v>
      </c>
      <c r="L438" s="4" t="n">
        <v>19.2896</v>
      </c>
      <c r="M438" s="8" t="b">
        <f aca="false">FALSE()</f>
        <v>0</v>
      </c>
      <c r="N438" s="9" t="s">
        <v>21</v>
      </c>
      <c r="O438" s="4" t="s">
        <v>21</v>
      </c>
      <c r="P438" s="4" t="s">
        <v>21</v>
      </c>
    </row>
    <row r="439" s="5" customFormat="true" ht="12" hidden="false" customHeight="false" outlineLevel="0" collapsed="false">
      <c r="A439" s="4" t="s">
        <v>17</v>
      </c>
      <c r="B439" s="4" t="s">
        <v>471</v>
      </c>
      <c r="C439" s="4" t="s">
        <v>19</v>
      </c>
      <c r="D439" s="4" t="s">
        <v>23</v>
      </c>
      <c r="E439" s="4" t="n">
        <v>62668864</v>
      </c>
      <c r="F439" s="4" t="n">
        <v>0.008044</v>
      </c>
      <c r="G439" s="4" t="n">
        <v>0.3025</v>
      </c>
      <c r="H439" s="4" t="n">
        <v>0.001009</v>
      </c>
      <c r="I439" s="6" t="n">
        <v>1207664</v>
      </c>
      <c r="J439" s="7" t="n">
        <v>1.53E-015</v>
      </c>
      <c r="K439" s="7" t="n">
        <v>2.22E-005</v>
      </c>
      <c r="L439" s="4" t="n">
        <v>26.8325</v>
      </c>
      <c r="M439" s="8" t="b">
        <f aca="false">TRUE()</f>
        <v>1</v>
      </c>
      <c r="N439" s="9" t="s">
        <v>21</v>
      </c>
      <c r="O439" s="4" t="s">
        <v>21</v>
      </c>
      <c r="P439" s="4" t="s">
        <v>21</v>
      </c>
    </row>
    <row r="440" s="5" customFormat="true" ht="12" hidden="false" customHeight="false" outlineLevel="0" collapsed="false">
      <c r="A440" s="4" t="s">
        <v>17</v>
      </c>
      <c r="B440" s="4" t="s">
        <v>472</v>
      </c>
      <c r="C440" s="4" t="s">
        <v>20</v>
      </c>
      <c r="D440" s="4" t="s">
        <v>25</v>
      </c>
      <c r="E440" s="4" t="n">
        <v>72340686</v>
      </c>
      <c r="F440" s="4" t="n">
        <v>-0.01419</v>
      </c>
      <c r="G440" s="4" t="n">
        <v>0.08421</v>
      </c>
      <c r="H440" s="4" t="n">
        <v>0.001655</v>
      </c>
      <c r="I440" s="6" t="n">
        <v>1207665</v>
      </c>
      <c r="J440" s="7" t="n">
        <v>9.85E-018</v>
      </c>
      <c r="K440" s="7" t="n">
        <v>9.4E-006</v>
      </c>
      <c r="L440" s="4" t="n">
        <v>11.3439</v>
      </c>
      <c r="M440" s="8" t="b">
        <f aca="false">TRUE()</f>
        <v>1</v>
      </c>
      <c r="N440" s="9" t="s">
        <v>21</v>
      </c>
      <c r="O440" s="4" t="s">
        <v>21</v>
      </c>
      <c r="P440" s="4" t="s">
        <v>21</v>
      </c>
    </row>
    <row r="441" s="5" customFormat="true" ht="12" hidden="false" customHeight="false" outlineLevel="0" collapsed="false">
      <c r="A441" s="4" t="s">
        <v>17</v>
      </c>
      <c r="B441" s="4" t="s">
        <v>473</v>
      </c>
      <c r="C441" s="4" t="s">
        <v>23</v>
      </c>
      <c r="D441" s="4" t="s">
        <v>20</v>
      </c>
      <c r="E441" s="4" t="n">
        <v>89724927</v>
      </c>
      <c r="F441" s="4" t="n">
        <v>-0.00715</v>
      </c>
      <c r="G441" s="4" t="n">
        <v>0.1746</v>
      </c>
      <c r="H441" s="4" t="n">
        <v>0.001199</v>
      </c>
      <c r="I441" s="6" t="n">
        <v>1207666</v>
      </c>
      <c r="J441" s="7" t="n">
        <v>2.43E-009</v>
      </c>
      <c r="K441" s="7" t="n">
        <v>8.5E-006</v>
      </c>
      <c r="L441" s="4" t="n">
        <v>10.25908</v>
      </c>
      <c r="M441" s="8" t="b">
        <f aca="false">FALSE()</f>
        <v>0</v>
      </c>
      <c r="N441" s="9" t="s">
        <v>21</v>
      </c>
      <c r="O441" s="4" t="s">
        <v>21</v>
      </c>
      <c r="P441" s="4" t="s">
        <v>21</v>
      </c>
    </row>
    <row r="442" s="5" customFormat="true" ht="12" hidden="false" customHeight="false" outlineLevel="0" collapsed="false">
      <c r="A442" s="4" t="s">
        <v>17</v>
      </c>
      <c r="B442" s="4" t="s">
        <v>474</v>
      </c>
      <c r="C442" s="4" t="s">
        <v>23</v>
      </c>
      <c r="D442" s="4" t="s">
        <v>20</v>
      </c>
      <c r="E442" s="4" t="n">
        <v>113000000</v>
      </c>
      <c r="F442" s="4" t="n">
        <v>-0.00658</v>
      </c>
      <c r="G442" s="4" t="n">
        <v>0.3014</v>
      </c>
      <c r="H442" s="4" t="n">
        <v>0.001006</v>
      </c>
      <c r="I442" s="6" t="n">
        <v>1207667</v>
      </c>
      <c r="J442" s="7" t="n">
        <v>6.11E-011</v>
      </c>
      <c r="K442" s="7" t="n">
        <v>1.49E-005</v>
      </c>
      <c r="L442" s="4" t="n">
        <v>18.01757</v>
      </c>
      <c r="M442" s="8" t="b">
        <f aca="false">FALSE()</f>
        <v>0</v>
      </c>
      <c r="N442" s="9" t="s">
        <v>21</v>
      </c>
      <c r="O442" s="4" t="s">
        <v>21</v>
      </c>
      <c r="P442" s="4" t="s">
        <v>21</v>
      </c>
    </row>
    <row r="443" s="5" customFormat="true" ht="12" hidden="false" customHeight="false" outlineLevel="0" collapsed="false">
      <c r="A443" s="4" t="s">
        <v>17</v>
      </c>
      <c r="B443" s="4" t="s">
        <v>475</v>
      </c>
      <c r="C443" s="4" t="s">
        <v>19</v>
      </c>
      <c r="D443" s="4" t="s">
        <v>25</v>
      </c>
      <c r="E443" s="4" t="n">
        <v>78771681</v>
      </c>
      <c r="F443" s="4" t="n">
        <v>0.005403</v>
      </c>
      <c r="G443" s="4" t="n">
        <v>0.3596</v>
      </c>
      <c r="H443" s="4" t="n">
        <v>0.000964</v>
      </c>
      <c r="I443" s="6" t="n">
        <v>1207668</v>
      </c>
      <c r="J443" s="7" t="n">
        <v>2.1E-008</v>
      </c>
      <c r="K443" s="7" t="n">
        <v>1.2E-005</v>
      </c>
      <c r="L443" s="4" t="n">
        <v>14.45927</v>
      </c>
      <c r="M443" s="8" t="b">
        <f aca="false">FALSE()</f>
        <v>0</v>
      </c>
      <c r="N443" s="9" t="s">
        <v>21</v>
      </c>
      <c r="O443" s="4" t="s">
        <v>21</v>
      </c>
      <c r="P443" s="4" t="s">
        <v>21</v>
      </c>
    </row>
    <row r="444" s="5" customFormat="true" ht="12" hidden="false" customHeight="false" outlineLevel="0" collapsed="false">
      <c r="A444" s="4" t="s">
        <v>17</v>
      </c>
      <c r="B444" s="4" t="s">
        <v>476</v>
      </c>
      <c r="C444" s="4" t="s">
        <v>19</v>
      </c>
      <c r="D444" s="4" t="s">
        <v>20</v>
      </c>
      <c r="E444" s="4" t="n">
        <v>37648402</v>
      </c>
      <c r="F444" s="4" t="n">
        <v>-0.00658</v>
      </c>
      <c r="G444" s="4" t="n">
        <v>0.4453</v>
      </c>
      <c r="H444" s="4" t="n">
        <v>0.000928</v>
      </c>
      <c r="I444" s="6" t="n">
        <v>1207669</v>
      </c>
      <c r="J444" s="7" t="n">
        <v>1.34E-012</v>
      </c>
      <c r="K444" s="7" t="n">
        <v>2.06E-005</v>
      </c>
      <c r="L444" s="4" t="n">
        <v>24.83369</v>
      </c>
      <c r="M444" s="8" t="b">
        <f aca="false">FALSE()</f>
        <v>0</v>
      </c>
      <c r="N444" s="9" t="s">
        <v>21</v>
      </c>
      <c r="O444" s="4" t="s">
        <v>21</v>
      </c>
      <c r="P444" s="4" t="s">
        <v>21</v>
      </c>
    </row>
    <row r="445" s="5" customFormat="true" ht="12" hidden="false" customHeight="false" outlineLevel="0" collapsed="false">
      <c r="A445" s="4" t="s">
        <v>17</v>
      </c>
      <c r="B445" s="4" t="s">
        <v>477</v>
      </c>
      <c r="C445" s="4" t="s">
        <v>19</v>
      </c>
      <c r="D445" s="4" t="s">
        <v>25</v>
      </c>
      <c r="E445" s="4" t="n">
        <v>96954995</v>
      </c>
      <c r="F445" s="4" t="n">
        <v>0.005183</v>
      </c>
      <c r="G445" s="4" t="n">
        <v>0.3826</v>
      </c>
      <c r="H445" s="4" t="n">
        <v>0.000944</v>
      </c>
      <c r="I445" s="6" t="n">
        <v>1207670</v>
      </c>
      <c r="J445" s="7" t="n">
        <v>4E-008</v>
      </c>
      <c r="K445" s="7" t="n">
        <v>1.18E-005</v>
      </c>
      <c r="L445" s="4" t="n">
        <v>14.24454</v>
      </c>
      <c r="M445" s="8" t="b">
        <f aca="false">FALSE()</f>
        <v>0</v>
      </c>
      <c r="N445" s="9" t="s">
        <v>21</v>
      </c>
      <c r="O445" s="4" t="s">
        <v>21</v>
      </c>
      <c r="P445" s="4" t="s">
        <v>21</v>
      </c>
    </row>
    <row r="446" s="5" customFormat="true" ht="12" hidden="false" customHeight="false" outlineLevel="0" collapsed="false">
      <c r="A446" s="4" t="s">
        <v>17</v>
      </c>
      <c r="B446" s="4" t="s">
        <v>478</v>
      </c>
      <c r="C446" s="4" t="s">
        <v>23</v>
      </c>
      <c r="D446" s="4" t="s">
        <v>20</v>
      </c>
      <c r="E446" s="4" t="n">
        <v>19975418</v>
      </c>
      <c r="F446" s="4" t="n">
        <v>0.011961</v>
      </c>
      <c r="G446" s="4" t="n">
        <v>0.1371</v>
      </c>
      <c r="H446" s="4" t="n">
        <v>0.001313</v>
      </c>
      <c r="I446" s="6" t="n">
        <v>1207671</v>
      </c>
      <c r="J446" s="7" t="n">
        <v>8.43E-020</v>
      </c>
      <c r="K446" s="7" t="n">
        <v>1.63E-005</v>
      </c>
      <c r="L446" s="4" t="n">
        <v>19.62819</v>
      </c>
      <c r="M446" s="8" t="b">
        <f aca="false">FALSE()</f>
        <v>0</v>
      </c>
      <c r="N446" s="9" t="s">
        <v>21</v>
      </c>
      <c r="O446" s="4" t="s">
        <v>21</v>
      </c>
      <c r="P446" s="4" t="s">
        <v>21</v>
      </c>
    </row>
    <row r="447" s="5" customFormat="true" ht="12" hidden="false" customHeight="false" outlineLevel="0" collapsed="false">
      <c r="A447" s="4" t="s">
        <v>17</v>
      </c>
      <c r="B447" s="4" t="s">
        <v>479</v>
      </c>
      <c r="C447" s="4" t="s">
        <v>19</v>
      </c>
      <c r="D447" s="4" t="s">
        <v>20</v>
      </c>
      <c r="E447" s="4" t="n">
        <v>87863500</v>
      </c>
      <c r="F447" s="4" t="n">
        <v>0.006136</v>
      </c>
      <c r="G447" s="4" t="n">
        <v>0.2929</v>
      </c>
      <c r="H447" s="4" t="n">
        <v>0.001024</v>
      </c>
      <c r="I447" s="6" t="n">
        <v>1207672</v>
      </c>
      <c r="J447" s="7" t="n">
        <v>2.05E-009</v>
      </c>
      <c r="K447" s="7" t="n">
        <v>1.23E-005</v>
      </c>
      <c r="L447" s="4" t="n">
        <v>14.88223</v>
      </c>
      <c r="M447" s="8" t="b">
        <f aca="false">FALSE()</f>
        <v>0</v>
      </c>
      <c r="N447" s="9" t="s">
        <v>21</v>
      </c>
      <c r="O447" s="4" t="s">
        <v>21</v>
      </c>
      <c r="P447" s="4" t="s">
        <v>21</v>
      </c>
    </row>
    <row r="448" s="5" customFormat="true" ht="12" hidden="false" customHeight="false" outlineLevel="0" collapsed="false">
      <c r="A448" s="4" t="s">
        <v>17</v>
      </c>
      <c r="B448" s="4" t="s">
        <v>480</v>
      </c>
      <c r="C448" s="4" t="s">
        <v>19</v>
      </c>
      <c r="D448" s="4" t="s">
        <v>25</v>
      </c>
      <c r="E448" s="4" t="n">
        <v>11197243</v>
      </c>
      <c r="F448" s="4" t="n">
        <v>0.006325</v>
      </c>
      <c r="G448" s="4" t="n">
        <v>0.2627</v>
      </c>
      <c r="H448" s="4" t="n">
        <v>0.001033</v>
      </c>
      <c r="I448" s="6" t="n">
        <v>1207673</v>
      </c>
      <c r="J448" s="7" t="n">
        <v>9.04E-010</v>
      </c>
      <c r="K448" s="7" t="n">
        <v>1.2E-005</v>
      </c>
      <c r="L448" s="4" t="n">
        <v>14.53286</v>
      </c>
      <c r="M448" s="8" t="b">
        <f aca="false">FALSE()</f>
        <v>0</v>
      </c>
      <c r="N448" s="9" t="s">
        <v>21</v>
      </c>
      <c r="O448" s="4" t="s">
        <v>21</v>
      </c>
      <c r="P448" s="4" t="s">
        <v>21</v>
      </c>
    </row>
    <row r="449" s="5" customFormat="true" ht="12" hidden="false" customHeight="false" outlineLevel="0" collapsed="false">
      <c r="A449" s="4" t="s">
        <v>17</v>
      </c>
      <c r="B449" s="4" t="s">
        <v>481</v>
      </c>
      <c r="C449" s="4" t="s">
        <v>23</v>
      </c>
      <c r="D449" s="4" t="s">
        <v>20</v>
      </c>
      <c r="E449" s="4" t="n">
        <v>2311986</v>
      </c>
      <c r="F449" s="4" t="n">
        <v>0.006333</v>
      </c>
      <c r="G449" s="4" t="n">
        <v>0.2976</v>
      </c>
      <c r="H449" s="4" t="n">
        <v>0.001005</v>
      </c>
      <c r="I449" s="6" t="n">
        <v>1207674</v>
      </c>
      <c r="J449" s="7" t="n">
        <v>2.98E-010</v>
      </c>
      <c r="K449" s="7" t="n">
        <v>1.37E-005</v>
      </c>
      <c r="L449" s="4" t="n">
        <v>16.59335</v>
      </c>
      <c r="M449" s="8" t="b">
        <f aca="false">FALSE()</f>
        <v>0</v>
      </c>
      <c r="N449" s="9" t="s">
        <v>21</v>
      </c>
      <c r="O449" s="4" t="s">
        <v>21</v>
      </c>
      <c r="P449" s="4" t="s">
        <v>21</v>
      </c>
    </row>
    <row r="450" s="5" customFormat="true" ht="12" hidden="false" customHeight="false" outlineLevel="0" collapsed="false">
      <c r="A450" s="4" t="s">
        <v>17</v>
      </c>
      <c r="B450" s="4" t="s">
        <v>482</v>
      </c>
      <c r="C450" s="4" t="s">
        <v>19</v>
      </c>
      <c r="D450" s="4" t="s">
        <v>23</v>
      </c>
      <c r="E450" s="4" t="n">
        <v>79954544</v>
      </c>
      <c r="F450" s="4" t="n">
        <v>0.006922</v>
      </c>
      <c r="G450" s="4" t="n">
        <v>0.418</v>
      </c>
      <c r="H450" s="4" t="n">
        <v>0.000933</v>
      </c>
      <c r="I450" s="6" t="n">
        <v>1207675</v>
      </c>
      <c r="J450" s="7" t="n">
        <v>1.16E-013</v>
      </c>
      <c r="K450" s="7" t="n">
        <v>2.22E-005</v>
      </c>
      <c r="L450" s="4" t="n">
        <v>26.80279</v>
      </c>
      <c r="M450" s="8" t="b">
        <f aca="false">TRUE()</f>
        <v>1</v>
      </c>
      <c r="N450" s="9" t="s">
        <v>21</v>
      </c>
      <c r="O450" s="4" t="s">
        <v>21</v>
      </c>
      <c r="P450" s="4" t="s">
        <v>21</v>
      </c>
    </row>
    <row r="451" s="5" customFormat="true" ht="12" hidden="false" customHeight="false" outlineLevel="0" collapsed="false">
      <c r="A451" s="4" t="s">
        <v>17</v>
      </c>
      <c r="B451" s="4" t="s">
        <v>483</v>
      </c>
      <c r="C451" s="4" t="s">
        <v>23</v>
      </c>
      <c r="D451" s="4" t="s">
        <v>20</v>
      </c>
      <c r="E451" s="4" t="n">
        <v>61024696</v>
      </c>
      <c r="F451" s="4" t="n">
        <v>-0.0075</v>
      </c>
      <c r="G451" s="4" t="n">
        <v>0.4484</v>
      </c>
      <c r="H451" s="4" t="n">
        <v>0.000924</v>
      </c>
      <c r="I451" s="6" t="n">
        <v>1207676</v>
      </c>
      <c r="J451" s="7" t="n">
        <v>5.1E-016</v>
      </c>
      <c r="K451" s="7" t="n">
        <v>2.69E-005</v>
      </c>
      <c r="L451" s="4" t="n">
        <v>32.52859</v>
      </c>
      <c r="M451" s="8" t="b">
        <f aca="false">FALSE()</f>
        <v>0</v>
      </c>
      <c r="N451" s="9" t="s">
        <v>21</v>
      </c>
      <c r="O451" s="4" t="s">
        <v>21</v>
      </c>
      <c r="P451" s="4" t="s">
        <v>21</v>
      </c>
    </row>
    <row r="452" s="5" customFormat="true" ht="12" hidden="false" customHeight="false" outlineLevel="0" collapsed="false">
      <c r="A452" s="4" t="s">
        <v>17</v>
      </c>
      <c r="B452" s="4" t="s">
        <v>484</v>
      </c>
      <c r="C452" s="4" t="s">
        <v>23</v>
      </c>
      <c r="D452" s="4" t="s">
        <v>20</v>
      </c>
      <c r="E452" s="4" t="n">
        <v>65940192</v>
      </c>
      <c r="F452" s="4" t="n">
        <v>-0.00539</v>
      </c>
      <c r="G452" s="4" t="n">
        <v>0.3474</v>
      </c>
      <c r="H452" s="4" t="n">
        <v>0.000965</v>
      </c>
      <c r="I452" s="6" t="n">
        <v>1207677</v>
      </c>
      <c r="J452" s="7" t="n">
        <v>2.33E-008</v>
      </c>
      <c r="K452" s="7" t="n">
        <v>1.17E-005</v>
      </c>
      <c r="L452" s="4" t="n">
        <v>14.1486</v>
      </c>
      <c r="M452" s="8" t="b">
        <f aca="false">FALSE()</f>
        <v>0</v>
      </c>
      <c r="N452" s="9" t="s">
        <v>21</v>
      </c>
      <c r="O452" s="4" t="s">
        <v>21</v>
      </c>
      <c r="P452" s="4" t="s">
        <v>21</v>
      </c>
    </row>
    <row r="453" s="5" customFormat="true" ht="12" hidden="false" customHeight="false" outlineLevel="0" collapsed="false">
      <c r="A453" s="4" t="s">
        <v>17</v>
      </c>
      <c r="B453" s="4" t="s">
        <v>485</v>
      </c>
      <c r="C453" s="4" t="s">
        <v>19</v>
      </c>
      <c r="D453" s="4" t="s">
        <v>25</v>
      </c>
      <c r="E453" s="4" t="n">
        <v>58998464</v>
      </c>
      <c r="F453" s="4" t="n">
        <v>0.006428</v>
      </c>
      <c r="G453" s="4" t="n">
        <v>0.2714</v>
      </c>
      <c r="H453" s="4" t="n">
        <v>0.00103</v>
      </c>
      <c r="I453" s="6" t="n">
        <v>1207678</v>
      </c>
      <c r="J453" s="7" t="n">
        <v>4.29E-010</v>
      </c>
      <c r="K453" s="7" t="n">
        <v>1.28E-005</v>
      </c>
      <c r="L453" s="4" t="n">
        <v>15.41418</v>
      </c>
      <c r="M453" s="8" t="b">
        <f aca="false">FALSE()</f>
        <v>0</v>
      </c>
      <c r="N453" s="9" t="s">
        <v>21</v>
      </c>
      <c r="O453" s="4" t="s">
        <v>21</v>
      </c>
      <c r="P453" s="4" t="s">
        <v>21</v>
      </c>
    </row>
    <row r="454" s="5" customFormat="true" ht="12" hidden="false" customHeight="false" outlineLevel="0" collapsed="false">
      <c r="A454" s="4" t="s">
        <v>17</v>
      </c>
      <c r="B454" s="4" t="s">
        <v>486</v>
      </c>
      <c r="C454" s="4" t="s">
        <v>23</v>
      </c>
      <c r="D454" s="4" t="s">
        <v>25</v>
      </c>
      <c r="E454" s="4" t="n">
        <v>180000000</v>
      </c>
      <c r="F454" s="4" t="n">
        <v>0.005281</v>
      </c>
      <c r="G454" s="4" t="n">
        <v>0.4821</v>
      </c>
      <c r="H454" s="4" t="n">
        <v>0.000921</v>
      </c>
      <c r="I454" s="6" t="n">
        <v>1207679</v>
      </c>
      <c r="J454" s="7" t="n">
        <v>9.73E-009</v>
      </c>
      <c r="K454" s="7" t="n">
        <v>1.36E-005</v>
      </c>
      <c r="L454" s="4" t="n">
        <v>16.42425</v>
      </c>
      <c r="M454" s="8" t="b">
        <f aca="false">FALSE()</f>
        <v>0</v>
      </c>
      <c r="N454" s="9" t="s">
        <v>21</v>
      </c>
      <c r="O454" s="4" t="s">
        <v>21</v>
      </c>
      <c r="P454" s="4" t="s">
        <v>21</v>
      </c>
    </row>
    <row r="455" s="5" customFormat="true" ht="12" hidden="false" customHeight="false" outlineLevel="0" collapsed="false">
      <c r="A455" s="4" t="s">
        <v>17</v>
      </c>
      <c r="B455" s="4" t="s">
        <v>487</v>
      </c>
      <c r="C455" s="4" t="s">
        <v>20</v>
      </c>
      <c r="D455" s="4" t="s">
        <v>25</v>
      </c>
      <c r="E455" s="4" t="n">
        <v>114000000</v>
      </c>
      <c r="F455" s="4" t="n">
        <v>-0.00928</v>
      </c>
      <c r="G455" s="4" t="n">
        <v>0.4303</v>
      </c>
      <c r="H455" s="4" t="n">
        <v>0.000927</v>
      </c>
      <c r="I455" s="6" t="n">
        <v>1207680</v>
      </c>
      <c r="J455" s="7" t="n">
        <v>1.39E-023</v>
      </c>
      <c r="K455" s="7" t="n">
        <v>4.07E-005</v>
      </c>
      <c r="L455" s="4" t="n">
        <v>49.11861</v>
      </c>
      <c r="M455" s="8" t="b">
        <f aca="false">TRUE()</f>
        <v>1</v>
      </c>
      <c r="N455" s="9" t="s">
        <v>21</v>
      </c>
      <c r="O455" s="4" t="s">
        <v>21</v>
      </c>
      <c r="P455" s="4" t="s">
        <v>21</v>
      </c>
    </row>
    <row r="456" s="5" customFormat="true" ht="12" hidden="false" customHeight="false" outlineLevel="0" collapsed="false">
      <c r="A456" s="4" t="s">
        <v>17</v>
      </c>
      <c r="B456" s="4" t="s">
        <v>488</v>
      </c>
      <c r="C456" s="4" t="s">
        <v>23</v>
      </c>
      <c r="D456" s="4" t="s">
        <v>25</v>
      </c>
      <c r="E456" s="4" t="n">
        <v>2850634</v>
      </c>
      <c r="F456" s="4" t="n">
        <v>-0.00573</v>
      </c>
      <c r="G456" s="4" t="n">
        <v>0.4779</v>
      </c>
      <c r="H456" s="4" t="n">
        <v>0.000923</v>
      </c>
      <c r="I456" s="6" t="n">
        <v>1207681</v>
      </c>
      <c r="J456" s="7" t="n">
        <v>5.37E-010</v>
      </c>
      <c r="K456" s="7" t="n">
        <v>1.59E-005</v>
      </c>
      <c r="L456" s="4" t="n">
        <v>19.23226</v>
      </c>
      <c r="M456" s="8" t="b">
        <f aca="false">FALSE()</f>
        <v>0</v>
      </c>
      <c r="N456" s="9" t="s">
        <v>21</v>
      </c>
      <c r="O456" s="4" t="s">
        <v>21</v>
      </c>
      <c r="P456" s="4" t="s">
        <v>21</v>
      </c>
    </row>
    <row r="457" s="5" customFormat="true" ht="12" hidden="false" customHeight="false" outlineLevel="0" collapsed="false">
      <c r="A457" s="4" t="s">
        <v>17</v>
      </c>
      <c r="B457" s="4" t="s">
        <v>489</v>
      </c>
      <c r="C457" s="4" t="s">
        <v>19</v>
      </c>
      <c r="D457" s="4" t="s">
        <v>25</v>
      </c>
      <c r="E457" s="4" t="n">
        <v>12334807</v>
      </c>
      <c r="F457" s="4" t="n">
        <v>0.008048</v>
      </c>
      <c r="G457" s="4" t="n">
        <v>0.3518</v>
      </c>
      <c r="H457" s="4" t="n">
        <v>0.000965</v>
      </c>
      <c r="I457" s="6" t="n">
        <v>1207682</v>
      </c>
      <c r="J457" s="7" t="n">
        <v>7.4E-017</v>
      </c>
      <c r="K457" s="7" t="n">
        <v>2.63E-005</v>
      </c>
      <c r="L457" s="4" t="n">
        <v>31.73087</v>
      </c>
      <c r="M457" s="8" t="b">
        <f aca="false">FALSE()</f>
        <v>0</v>
      </c>
      <c r="N457" s="9" t="s">
        <v>21</v>
      </c>
      <c r="O457" s="4" t="s">
        <v>21</v>
      </c>
      <c r="P457" s="4" t="s">
        <v>21</v>
      </c>
    </row>
    <row r="458" s="5" customFormat="true" ht="12" hidden="false" customHeight="false" outlineLevel="0" collapsed="false">
      <c r="A458" s="4" t="s">
        <v>17</v>
      </c>
      <c r="B458" s="4" t="s">
        <v>490</v>
      </c>
      <c r="C458" s="4" t="s">
        <v>23</v>
      </c>
      <c r="D458" s="4" t="s">
        <v>20</v>
      </c>
      <c r="E458" s="4" t="n">
        <v>43737486</v>
      </c>
      <c r="F458" s="4" t="n">
        <v>0.006244</v>
      </c>
      <c r="G458" s="4" t="n">
        <v>0.4971</v>
      </c>
      <c r="H458" s="4" t="n">
        <v>0.00092</v>
      </c>
      <c r="I458" s="6" t="n">
        <v>1207683</v>
      </c>
      <c r="J458" s="7" t="n">
        <v>1.15E-011</v>
      </c>
      <c r="K458" s="7" t="n">
        <v>1.91E-005</v>
      </c>
      <c r="L458" s="4" t="n">
        <v>23.02453</v>
      </c>
      <c r="M458" s="8" t="b">
        <f aca="false">FALSE()</f>
        <v>0</v>
      </c>
      <c r="N458" s="9" t="s">
        <v>21</v>
      </c>
      <c r="O458" s="4" t="s">
        <v>21</v>
      </c>
      <c r="P458" s="4" t="s">
        <v>21</v>
      </c>
    </row>
    <row r="459" s="5" customFormat="true" ht="12" hidden="false" customHeight="false" outlineLevel="0" collapsed="false">
      <c r="A459" s="4" t="s">
        <v>17</v>
      </c>
      <c r="B459" s="4" t="s">
        <v>491</v>
      </c>
      <c r="C459" s="4" t="s">
        <v>19</v>
      </c>
      <c r="D459" s="4" t="s">
        <v>25</v>
      </c>
      <c r="E459" s="4" t="n">
        <v>150000000</v>
      </c>
      <c r="F459" s="4" t="n">
        <v>-0.00573</v>
      </c>
      <c r="G459" s="4" t="n">
        <v>0.3612</v>
      </c>
      <c r="H459" s="4" t="n">
        <v>0.000952</v>
      </c>
      <c r="I459" s="6" t="n">
        <v>1207684</v>
      </c>
      <c r="J459" s="7" t="n">
        <v>1.79E-009</v>
      </c>
      <c r="K459" s="7" t="n">
        <v>1.38E-005</v>
      </c>
      <c r="L459" s="4" t="n">
        <v>16.70182</v>
      </c>
      <c r="M459" s="8" t="b">
        <f aca="false">FALSE()</f>
        <v>0</v>
      </c>
      <c r="N459" s="9" t="s">
        <v>21</v>
      </c>
      <c r="O459" s="4" t="s">
        <v>21</v>
      </c>
      <c r="P459" s="4" t="s">
        <v>21</v>
      </c>
    </row>
    <row r="460" s="5" customFormat="true" ht="12" hidden="false" customHeight="false" outlineLevel="0" collapsed="false">
      <c r="A460" s="4" t="s">
        <v>17</v>
      </c>
      <c r="B460" s="4" t="s">
        <v>492</v>
      </c>
      <c r="C460" s="4" t="s">
        <v>23</v>
      </c>
      <c r="D460" s="4" t="s">
        <v>20</v>
      </c>
      <c r="E460" s="4" t="n">
        <v>174000000</v>
      </c>
      <c r="F460" s="4" t="n">
        <v>0.005823</v>
      </c>
      <c r="G460" s="4" t="n">
        <v>0.261</v>
      </c>
      <c r="H460" s="4" t="n">
        <v>0.001057</v>
      </c>
      <c r="I460" s="6" t="n">
        <v>1207685</v>
      </c>
      <c r="J460" s="7" t="n">
        <v>3.58E-008</v>
      </c>
      <c r="K460" s="7" t="n">
        <v>9.7E-006</v>
      </c>
      <c r="L460" s="4" t="n">
        <v>11.71175</v>
      </c>
      <c r="M460" s="8" t="b">
        <f aca="false">FALSE()</f>
        <v>0</v>
      </c>
      <c r="N460" s="9" t="s">
        <v>21</v>
      </c>
      <c r="O460" s="4" t="s">
        <v>21</v>
      </c>
      <c r="P460" s="4" t="s">
        <v>21</v>
      </c>
    </row>
    <row r="461" s="5" customFormat="true" ht="12" hidden="false" customHeight="false" outlineLevel="0" collapsed="false">
      <c r="A461" s="4" t="s">
        <v>17</v>
      </c>
      <c r="B461" s="4" t="s">
        <v>493</v>
      </c>
      <c r="C461" s="4" t="s">
        <v>19</v>
      </c>
      <c r="D461" s="4" t="s">
        <v>20</v>
      </c>
      <c r="E461" s="4" t="n">
        <v>111000000</v>
      </c>
      <c r="F461" s="4" t="n">
        <v>0.005439</v>
      </c>
      <c r="G461" s="4" t="n">
        <v>0.4702</v>
      </c>
      <c r="H461" s="4" t="n">
        <v>0.000924</v>
      </c>
      <c r="I461" s="6" t="n">
        <v>1207686</v>
      </c>
      <c r="J461" s="7" t="n">
        <v>3.91E-009</v>
      </c>
      <c r="K461" s="7" t="n">
        <v>1.43E-005</v>
      </c>
      <c r="L461" s="4" t="n">
        <v>17.27291</v>
      </c>
      <c r="M461" s="8" t="b">
        <f aca="false">FALSE()</f>
        <v>0</v>
      </c>
      <c r="N461" s="9" t="s">
        <v>21</v>
      </c>
      <c r="O461" s="4" t="s">
        <v>21</v>
      </c>
      <c r="P461" s="4" t="s">
        <v>21</v>
      </c>
    </row>
    <row r="462" s="5" customFormat="true" ht="12" hidden="false" customHeight="false" outlineLevel="0" collapsed="false">
      <c r="A462" s="4" t="s">
        <v>17</v>
      </c>
      <c r="B462" s="4" t="s">
        <v>494</v>
      </c>
      <c r="C462" s="4" t="s">
        <v>23</v>
      </c>
      <c r="D462" s="4" t="s">
        <v>20</v>
      </c>
      <c r="E462" s="4" t="n">
        <v>52895531</v>
      </c>
      <c r="F462" s="4" t="n">
        <v>-0.00944</v>
      </c>
      <c r="G462" s="4" t="n">
        <v>0.3807</v>
      </c>
      <c r="H462" s="4" t="n">
        <v>0.000944</v>
      </c>
      <c r="I462" s="6" t="n">
        <v>1207687</v>
      </c>
      <c r="J462" s="7" t="n">
        <v>1.53E-023</v>
      </c>
      <c r="K462" s="7" t="n">
        <v>3.91E-005</v>
      </c>
      <c r="L462" s="4" t="n">
        <v>47.14587</v>
      </c>
      <c r="M462" s="8" t="b">
        <f aca="false">FALSE()</f>
        <v>0</v>
      </c>
      <c r="N462" s="9" t="s">
        <v>21</v>
      </c>
      <c r="O462" s="4" t="s">
        <v>21</v>
      </c>
      <c r="P462" s="4" t="s">
        <v>21</v>
      </c>
    </row>
    <row r="463" s="5" customFormat="true" ht="12" hidden="false" customHeight="false" outlineLevel="0" collapsed="false">
      <c r="A463" s="4" t="s">
        <v>17</v>
      </c>
      <c r="B463" s="4" t="s">
        <v>495</v>
      </c>
      <c r="C463" s="4" t="s">
        <v>19</v>
      </c>
      <c r="D463" s="4" t="s">
        <v>25</v>
      </c>
      <c r="E463" s="4" t="n">
        <v>175000000</v>
      </c>
      <c r="F463" s="4" t="n">
        <v>-0.00531</v>
      </c>
      <c r="G463" s="4" t="n">
        <v>0.4787</v>
      </c>
      <c r="H463" s="4" t="n">
        <v>0.00092</v>
      </c>
      <c r="I463" s="6" t="n">
        <v>1207688</v>
      </c>
      <c r="J463" s="7" t="n">
        <v>7.98E-009</v>
      </c>
      <c r="K463" s="7" t="n">
        <v>1.38E-005</v>
      </c>
      <c r="L463" s="4" t="n">
        <v>16.61068</v>
      </c>
      <c r="M463" s="8" t="b">
        <f aca="false">FALSE()</f>
        <v>0</v>
      </c>
      <c r="N463" s="9" t="s">
        <v>21</v>
      </c>
      <c r="O463" s="4" t="s">
        <v>21</v>
      </c>
      <c r="P463" s="4" t="s">
        <v>21</v>
      </c>
    </row>
    <row r="464" s="5" customFormat="true" ht="12" hidden="false" customHeight="false" outlineLevel="0" collapsed="false">
      <c r="A464" s="4" t="s">
        <v>17</v>
      </c>
      <c r="B464" s="4" t="s">
        <v>496</v>
      </c>
      <c r="C464" s="4" t="s">
        <v>19</v>
      </c>
      <c r="D464" s="4" t="s">
        <v>25</v>
      </c>
      <c r="E464" s="4" t="n">
        <v>45841052</v>
      </c>
      <c r="F464" s="4" t="n">
        <v>-0.00783</v>
      </c>
      <c r="G464" s="4" t="n">
        <v>0.3729</v>
      </c>
      <c r="H464" s="4" t="n">
        <v>0.000953</v>
      </c>
      <c r="I464" s="6" t="n">
        <v>1207689</v>
      </c>
      <c r="J464" s="7" t="n">
        <v>2.19E-016</v>
      </c>
      <c r="K464" s="7" t="n">
        <v>2.61E-005</v>
      </c>
      <c r="L464" s="4" t="n">
        <v>31.53276</v>
      </c>
      <c r="M464" s="8" t="b">
        <f aca="false">FALSE()</f>
        <v>0</v>
      </c>
      <c r="N464" s="9" t="s">
        <v>21</v>
      </c>
      <c r="O464" s="4" t="s">
        <v>21</v>
      </c>
      <c r="P464" s="4" t="s">
        <v>21</v>
      </c>
    </row>
    <row r="465" s="5" customFormat="true" ht="12" hidden="false" customHeight="false" outlineLevel="0" collapsed="false">
      <c r="A465" s="4" t="s">
        <v>17</v>
      </c>
      <c r="B465" s="4" t="s">
        <v>497</v>
      </c>
      <c r="C465" s="4" t="s">
        <v>19</v>
      </c>
      <c r="D465" s="4" t="s">
        <v>20</v>
      </c>
      <c r="E465" s="4" t="n">
        <v>101000000</v>
      </c>
      <c r="F465" s="4" t="n">
        <v>-0.00586</v>
      </c>
      <c r="G465" s="4" t="n">
        <v>0.3393</v>
      </c>
      <c r="H465" s="4" t="n">
        <v>0.000974</v>
      </c>
      <c r="I465" s="6" t="n">
        <v>1207690</v>
      </c>
      <c r="J465" s="7" t="n">
        <v>1.77E-009</v>
      </c>
      <c r="K465" s="7" t="n">
        <v>1.35E-005</v>
      </c>
      <c r="L465" s="4" t="n">
        <v>16.23781</v>
      </c>
      <c r="M465" s="8" t="b">
        <f aca="false">FALSE()</f>
        <v>0</v>
      </c>
      <c r="N465" s="9" t="s">
        <v>21</v>
      </c>
      <c r="O465" s="4" t="s">
        <v>21</v>
      </c>
      <c r="P465" s="4" t="s">
        <v>21</v>
      </c>
    </row>
    <row r="466" s="5" customFormat="true" ht="12" hidden="false" customHeight="false" outlineLevel="0" collapsed="false">
      <c r="A466" s="4" t="s">
        <v>17</v>
      </c>
      <c r="B466" s="4" t="s">
        <v>498</v>
      </c>
      <c r="C466" s="4" t="s">
        <v>19</v>
      </c>
      <c r="D466" s="4" t="s">
        <v>20</v>
      </c>
      <c r="E466" s="4" t="n">
        <v>93165667</v>
      </c>
      <c r="F466" s="4" t="n">
        <v>-0.00527</v>
      </c>
      <c r="G466" s="4" t="n">
        <v>0.3588</v>
      </c>
      <c r="H466" s="4" t="n">
        <v>0.000962</v>
      </c>
      <c r="I466" s="6" t="n">
        <v>1207691</v>
      </c>
      <c r="J466" s="7" t="n">
        <v>4.14E-008</v>
      </c>
      <c r="K466" s="7" t="n">
        <v>1.15E-005</v>
      </c>
      <c r="L466" s="4" t="n">
        <v>13.84309</v>
      </c>
      <c r="M466" s="8" t="b">
        <f aca="false">FALSE()</f>
        <v>0</v>
      </c>
      <c r="N466" s="9" t="s">
        <v>21</v>
      </c>
      <c r="O466" s="4" t="s">
        <v>21</v>
      </c>
      <c r="P466" s="4" t="s">
        <v>21</v>
      </c>
    </row>
    <row r="467" s="5" customFormat="true" ht="12" hidden="false" customHeight="false" outlineLevel="0" collapsed="false">
      <c r="A467" s="4" t="s">
        <v>17</v>
      </c>
      <c r="B467" s="4" t="s">
        <v>499</v>
      </c>
      <c r="C467" s="4" t="s">
        <v>19</v>
      </c>
      <c r="D467" s="4" t="s">
        <v>25</v>
      </c>
      <c r="E467" s="4" t="n">
        <v>32594061</v>
      </c>
      <c r="F467" s="4" t="n">
        <v>-0.00507</v>
      </c>
      <c r="G467" s="4" t="n">
        <v>0.4972</v>
      </c>
      <c r="H467" s="4" t="n">
        <v>0.000922</v>
      </c>
      <c r="I467" s="6" t="n">
        <v>1207692</v>
      </c>
      <c r="J467" s="7" t="n">
        <v>3.83E-008</v>
      </c>
      <c r="K467" s="7" t="n">
        <v>1.25E-005</v>
      </c>
      <c r="L467" s="4" t="n">
        <v>15.11371</v>
      </c>
      <c r="M467" s="8" t="b">
        <f aca="false">FALSE()</f>
        <v>0</v>
      </c>
      <c r="N467" s="9" t="s">
        <v>21</v>
      </c>
      <c r="O467" s="4" t="s">
        <v>21</v>
      </c>
      <c r="P467" s="4" t="s">
        <v>21</v>
      </c>
    </row>
    <row r="468" s="5" customFormat="true" ht="12" hidden="false" customHeight="false" outlineLevel="0" collapsed="false">
      <c r="A468" s="4" t="s">
        <v>17</v>
      </c>
      <c r="B468" s="4" t="s">
        <v>500</v>
      </c>
      <c r="C468" s="4" t="s">
        <v>23</v>
      </c>
      <c r="D468" s="4" t="s">
        <v>20</v>
      </c>
      <c r="E468" s="4" t="n">
        <v>208000000</v>
      </c>
      <c r="F468" s="4" t="n">
        <v>-0.00709</v>
      </c>
      <c r="G468" s="4" t="n">
        <v>0.2995</v>
      </c>
      <c r="H468" s="4" t="n">
        <v>0.000996</v>
      </c>
      <c r="I468" s="6" t="n">
        <v>1207693</v>
      </c>
      <c r="J468" s="7" t="n">
        <v>1.12E-012</v>
      </c>
      <c r="K468" s="7" t="n">
        <v>1.76E-005</v>
      </c>
      <c r="L468" s="4" t="n">
        <v>21.2418</v>
      </c>
      <c r="M468" s="8" t="b">
        <f aca="false">FALSE()</f>
        <v>0</v>
      </c>
      <c r="N468" s="9" t="s">
        <v>21</v>
      </c>
      <c r="O468" s="4" t="s">
        <v>21</v>
      </c>
      <c r="P468" s="4" t="s">
        <v>21</v>
      </c>
    </row>
    <row r="469" s="5" customFormat="true" ht="12" hidden="false" customHeight="false" outlineLevel="0" collapsed="false">
      <c r="A469" s="4" t="s">
        <v>17</v>
      </c>
      <c r="B469" s="4" t="s">
        <v>501</v>
      </c>
      <c r="C469" s="4" t="s">
        <v>23</v>
      </c>
      <c r="D469" s="4" t="s">
        <v>20</v>
      </c>
      <c r="E469" s="4" t="n">
        <v>46669430</v>
      </c>
      <c r="F469" s="4" t="n">
        <v>-0.00527</v>
      </c>
      <c r="G469" s="4" t="n">
        <v>0.343</v>
      </c>
      <c r="H469" s="4" t="n">
        <v>0.000962</v>
      </c>
      <c r="I469" s="6" t="n">
        <v>1207694</v>
      </c>
      <c r="J469" s="7" t="n">
        <v>4.23E-008</v>
      </c>
      <c r="K469" s="7" t="n">
        <v>1.12E-005</v>
      </c>
      <c r="L469" s="4" t="n">
        <v>13.53983</v>
      </c>
      <c r="M469" s="8" t="b">
        <f aca="false">FALSE()</f>
        <v>0</v>
      </c>
      <c r="N469" s="9" t="s">
        <v>21</v>
      </c>
      <c r="O469" s="4" t="s">
        <v>21</v>
      </c>
      <c r="P469" s="4" t="s">
        <v>21</v>
      </c>
    </row>
    <row r="470" s="5" customFormat="true" ht="12" hidden="false" customHeight="false" outlineLevel="0" collapsed="false">
      <c r="A470" s="4" t="s">
        <v>17</v>
      </c>
      <c r="B470" s="4" t="s">
        <v>502</v>
      </c>
      <c r="C470" s="4" t="s">
        <v>19</v>
      </c>
      <c r="D470" s="4" t="s">
        <v>23</v>
      </c>
      <c r="E470" s="4" t="n">
        <v>167000000</v>
      </c>
      <c r="F470" s="4" t="n">
        <v>-0.00561</v>
      </c>
      <c r="G470" s="4" t="n">
        <v>0.4616</v>
      </c>
      <c r="H470" s="4" t="n">
        <v>0.000922</v>
      </c>
      <c r="I470" s="6" t="n">
        <v>1207695</v>
      </c>
      <c r="J470" s="7" t="n">
        <v>1.23E-009</v>
      </c>
      <c r="K470" s="7" t="n">
        <v>1.52E-005</v>
      </c>
      <c r="L470" s="4" t="n">
        <v>18.35628</v>
      </c>
      <c r="M470" s="8" t="b">
        <f aca="false">TRUE()</f>
        <v>1</v>
      </c>
      <c r="N470" s="9" t="s">
        <v>21</v>
      </c>
      <c r="O470" s="4" t="s">
        <v>21</v>
      </c>
      <c r="P470" s="4" t="s">
        <v>21</v>
      </c>
    </row>
    <row r="471" s="5" customFormat="true" ht="12" hidden="false" customHeight="false" outlineLevel="0" collapsed="false">
      <c r="A471" s="4" t="s">
        <v>17</v>
      </c>
      <c r="B471" s="4" t="s">
        <v>503</v>
      </c>
      <c r="C471" s="4" t="s">
        <v>19</v>
      </c>
      <c r="D471" s="4" t="s">
        <v>25</v>
      </c>
      <c r="E471" s="4" t="n">
        <v>40045598</v>
      </c>
      <c r="F471" s="4" t="n">
        <v>-0.00631</v>
      </c>
      <c r="G471" s="4" t="n">
        <v>0.3984</v>
      </c>
      <c r="H471" s="4" t="n">
        <v>0.000934</v>
      </c>
      <c r="I471" s="6" t="n">
        <v>1207696</v>
      </c>
      <c r="J471" s="7" t="n">
        <v>1.42E-011</v>
      </c>
      <c r="K471" s="7" t="n">
        <v>1.81E-005</v>
      </c>
      <c r="L471" s="4" t="n">
        <v>21.87982</v>
      </c>
      <c r="M471" s="8" t="b">
        <f aca="false">FALSE()</f>
        <v>0</v>
      </c>
      <c r="N471" s="9" t="s">
        <v>21</v>
      </c>
      <c r="O471" s="4" t="s">
        <v>21</v>
      </c>
      <c r="P471" s="4" t="s">
        <v>21</v>
      </c>
    </row>
    <row r="472" s="5" customFormat="true" ht="12" hidden="false" customHeight="false" outlineLevel="0" collapsed="false">
      <c r="A472" s="4" t="s">
        <v>17</v>
      </c>
      <c r="B472" s="4" t="s">
        <v>504</v>
      </c>
      <c r="C472" s="4" t="s">
        <v>19</v>
      </c>
      <c r="D472" s="4" t="s">
        <v>20</v>
      </c>
      <c r="E472" s="4" t="n">
        <v>66966427</v>
      </c>
      <c r="F472" s="4" t="n">
        <v>0.008015</v>
      </c>
      <c r="G472" s="4" t="n">
        <v>0.4735</v>
      </c>
      <c r="H472" s="4" t="n">
        <v>0.000921</v>
      </c>
      <c r="I472" s="6" t="n">
        <v>1207697</v>
      </c>
      <c r="J472" s="7" t="n">
        <v>3.13E-018</v>
      </c>
      <c r="K472" s="7" t="n">
        <v>3.13E-005</v>
      </c>
      <c r="L472" s="4" t="n">
        <v>37.80059</v>
      </c>
      <c r="M472" s="8" t="b">
        <f aca="false">FALSE()</f>
        <v>0</v>
      </c>
      <c r="N472" s="9" t="s">
        <v>21</v>
      </c>
      <c r="O472" s="4" t="s">
        <v>21</v>
      </c>
      <c r="P472" s="4" t="s">
        <v>21</v>
      </c>
    </row>
    <row r="473" s="5" customFormat="true" ht="12" hidden="false" customHeight="false" outlineLevel="0" collapsed="false">
      <c r="A473" s="4" t="s">
        <v>17</v>
      </c>
      <c r="B473" s="4" t="s">
        <v>505</v>
      </c>
      <c r="C473" s="4" t="s">
        <v>19</v>
      </c>
      <c r="D473" s="4" t="s">
        <v>25</v>
      </c>
      <c r="E473" s="4" t="n">
        <v>107000000</v>
      </c>
      <c r="F473" s="4" t="n">
        <v>0.008923</v>
      </c>
      <c r="G473" s="4" t="n">
        <v>0.4158</v>
      </c>
      <c r="H473" s="4" t="n">
        <v>0.000935</v>
      </c>
      <c r="I473" s="6" t="n">
        <v>1207698</v>
      </c>
      <c r="J473" s="7" t="n">
        <v>1.44E-021</v>
      </c>
      <c r="K473" s="7" t="n">
        <v>3.66E-005</v>
      </c>
      <c r="L473" s="4" t="n">
        <v>44.20763</v>
      </c>
      <c r="M473" s="8" t="b">
        <f aca="false">FALSE()</f>
        <v>0</v>
      </c>
      <c r="N473" s="9" t="s">
        <v>21</v>
      </c>
      <c r="O473" s="4" t="s">
        <v>21</v>
      </c>
      <c r="P473" s="4" t="s">
        <v>21</v>
      </c>
    </row>
    <row r="474" s="5" customFormat="true" ht="12" hidden="false" customHeight="false" outlineLevel="0" collapsed="false">
      <c r="A474" s="4" t="s">
        <v>17</v>
      </c>
      <c r="B474" s="4" t="s">
        <v>506</v>
      </c>
      <c r="C474" s="4" t="s">
        <v>19</v>
      </c>
      <c r="D474" s="4" t="s">
        <v>25</v>
      </c>
      <c r="E474" s="4" t="n">
        <v>73693481</v>
      </c>
      <c r="F474" s="4" t="n">
        <v>0.008474</v>
      </c>
      <c r="G474" s="4" t="n">
        <v>0.1481</v>
      </c>
      <c r="H474" s="4" t="n">
        <v>0.001308</v>
      </c>
      <c r="I474" s="6" t="n">
        <v>1207699</v>
      </c>
      <c r="J474" s="7" t="n">
        <v>9.18E-011</v>
      </c>
      <c r="K474" s="7" t="n">
        <v>8.78E-006</v>
      </c>
      <c r="L474" s="4" t="n">
        <v>10.59564</v>
      </c>
      <c r="M474" s="8" t="b">
        <f aca="false">FALSE()</f>
        <v>0</v>
      </c>
      <c r="N474" s="9" t="s">
        <v>21</v>
      </c>
      <c r="O474" s="4" t="s">
        <v>21</v>
      </c>
      <c r="P474" s="4" t="s">
        <v>21</v>
      </c>
    </row>
    <row r="475" s="5" customFormat="true" ht="12" hidden="false" customHeight="false" outlineLevel="0" collapsed="false">
      <c r="A475" s="4" t="s">
        <v>17</v>
      </c>
      <c r="B475" s="4" t="s">
        <v>507</v>
      </c>
      <c r="C475" s="4" t="s">
        <v>19</v>
      </c>
      <c r="D475" s="4" t="s">
        <v>25</v>
      </c>
      <c r="E475" s="4" t="n">
        <v>40695508</v>
      </c>
      <c r="F475" s="4" t="n">
        <v>0.006049</v>
      </c>
      <c r="G475" s="4" t="n">
        <v>0.3043</v>
      </c>
      <c r="H475" s="4" t="n">
        <v>0.000992</v>
      </c>
      <c r="I475" s="6" t="n">
        <v>1207700</v>
      </c>
      <c r="J475" s="7" t="n">
        <v>1.08E-009</v>
      </c>
      <c r="K475" s="7" t="n">
        <v>1.3E-005</v>
      </c>
      <c r="L475" s="4" t="n">
        <v>15.73952</v>
      </c>
      <c r="M475" s="8" t="b">
        <f aca="false">FALSE()</f>
        <v>0</v>
      </c>
      <c r="N475" s="9" t="s">
        <v>21</v>
      </c>
      <c r="O475" s="4" t="s">
        <v>21</v>
      </c>
      <c r="P475" s="4" t="s">
        <v>21</v>
      </c>
    </row>
    <row r="476" s="5" customFormat="true" ht="12" hidden="false" customHeight="false" outlineLevel="0" collapsed="false">
      <c r="A476" s="4" t="s">
        <v>17</v>
      </c>
      <c r="B476" s="4" t="s">
        <v>508</v>
      </c>
      <c r="C476" s="4" t="s">
        <v>19</v>
      </c>
      <c r="D476" s="4" t="s">
        <v>23</v>
      </c>
      <c r="E476" s="4" t="n">
        <v>99596629</v>
      </c>
      <c r="F476" s="4" t="n">
        <v>-0.00722</v>
      </c>
      <c r="G476" s="4" t="n">
        <v>0.4244</v>
      </c>
      <c r="H476" s="4" t="n">
        <v>0.000931</v>
      </c>
      <c r="I476" s="6" t="n">
        <v>1207701</v>
      </c>
      <c r="J476" s="7" t="n">
        <v>8.51E-015</v>
      </c>
      <c r="K476" s="7" t="n">
        <v>2.44E-005</v>
      </c>
      <c r="L476" s="4" t="n">
        <v>29.42114</v>
      </c>
      <c r="M476" s="8" t="b">
        <f aca="false">TRUE()</f>
        <v>1</v>
      </c>
      <c r="N476" s="9" t="s">
        <v>21</v>
      </c>
      <c r="O476" s="4" t="s">
        <v>21</v>
      </c>
      <c r="P476" s="4" t="s">
        <v>21</v>
      </c>
    </row>
    <row r="477" s="5" customFormat="true" ht="12" hidden="false" customHeight="false" outlineLevel="0" collapsed="false">
      <c r="A477" s="4" t="s">
        <v>17</v>
      </c>
      <c r="B477" s="4" t="s">
        <v>509</v>
      </c>
      <c r="C477" s="4" t="s">
        <v>23</v>
      </c>
      <c r="D477" s="4" t="s">
        <v>20</v>
      </c>
      <c r="E477" s="4" t="n">
        <v>38452503</v>
      </c>
      <c r="F477" s="4" t="n">
        <v>-0.00891</v>
      </c>
      <c r="G477" s="4" t="n">
        <v>0.3343</v>
      </c>
      <c r="H477" s="4" t="n">
        <v>0.000968</v>
      </c>
      <c r="I477" s="6" t="n">
        <v>1207702</v>
      </c>
      <c r="J477" s="7" t="n">
        <v>3.53E-020</v>
      </c>
      <c r="K477" s="7" t="n">
        <v>3.12E-005</v>
      </c>
      <c r="L477" s="4" t="n">
        <v>37.68966</v>
      </c>
      <c r="M477" s="8" t="b">
        <f aca="false">FALSE()</f>
        <v>0</v>
      </c>
      <c r="N477" s="9" t="s">
        <v>21</v>
      </c>
      <c r="O477" s="4" t="s">
        <v>21</v>
      </c>
      <c r="P477" s="4" t="s">
        <v>21</v>
      </c>
    </row>
    <row r="478" s="5" customFormat="true" ht="12" hidden="false" customHeight="false" outlineLevel="0" collapsed="false">
      <c r="A478" s="4" t="s">
        <v>17</v>
      </c>
      <c r="B478" s="4" t="s">
        <v>510</v>
      </c>
      <c r="C478" s="4" t="s">
        <v>23</v>
      </c>
      <c r="D478" s="4" t="s">
        <v>20</v>
      </c>
      <c r="E478" s="4" t="n">
        <v>94510338</v>
      </c>
      <c r="F478" s="4" t="n">
        <v>-0.00615</v>
      </c>
      <c r="G478" s="4" t="n">
        <v>0.4426</v>
      </c>
      <c r="H478" s="4" t="n">
        <v>0.000924</v>
      </c>
      <c r="I478" s="6" t="n">
        <v>1207703</v>
      </c>
      <c r="J478" s="7" t="n">
        <v>2.74E-011</v>
      </c>
      <c r="K478" s="7" t="n">
        <v>1.81E-005</v>
      </c>
      <c r="L478" s="4" t="n">
        <v>21.88588</v>
      </c>
      <c r="M478" s="8" t="b">
        <f aca="false">FALSE()</f>
        <v>0</v>
      </c>
      <c r="N478" s="9" t="s">
        <v>21</v>
      </c>
      <c r="O478" s="4" t="s">
        <v>21</v>
      </c>
      <c r="P478" s="4" t="s">
        <v>21</v>
      </c>
    </row>
    <row r="479" s="5" customFormat="true" ht="12" hidden="false" customHeight="false" outlineLevel="0" collapsed="false">
      <c r="A479" s="4" t="s">
        <v>17</v>
      </c>
      <c r="B479" s="4" t="s">
        <v>511</v>
      </c>
      <c r="C479" s="4" t="s">
        <v>19</v>
      </c>
      <c r="D479" s="4" t="s">
        <v>25</v>
      </c>
      <c r="E479" s="4" t="n">
        <v>34815203</v>
      </c>
      <c r="F479" s="4" t="n">
        <v>-0.00915</v>
      </c>
      <c r="G479" s="4" t="n">
        <v>0.162</v>
      </c>
      <c r="H479" s="4" t="n">
        <v>0.001224</v>
      </c>
      <c r="I479" s="6" t="n">
        <v>1207704</v>
      </c>
      <c r="J479" s="7" t="n">
        <v>7.48E-014</v>
      </c>
      <c r="K479" s="7" t="n">
        <v>1.26E-005</v>
      </c>
      <c r="L479" s="4" t="n">
        <v>15.18732</v>
      </c>
      <c r="M479" s="8" t="b">
        <f aca="false">FALSE()</f>
        <v>0</v>
      </c>
      <c r="N479" s="9" t="s">
        <v>21</v>
      </c>
      <c r="O479" s="4" t="s">
        <v>21</v>
      </c>
      <c r="P479" s="4" t="s">
        <v>21</v>
      </c>
    </row>
    <row r="480" s="5" customFormat="true" ht="12" hidden="false" customHeight="false" outlineLevel="0" collapsed="false">
      <c r="A480" s="4" t="s">
        <v>17</v>
      </c>
      <c r="B480" s="4" t="s">
        <v>512</v>
      </c>
      <c r="C480" s="4" t="s">
        <v>19</v>
      </c>
      <c r="D480" s="4" t="s">
        <v>25</v>
      </c>
      <c r="E480" s="4" t="n">
        <v>21146232</v>
      </c>
      <c r="F480" s="4" t="n">
        <v>0.006693</v>
      </c>
      <c r="G480" s="4" t="n">
        <v>0.3976</v>
      </c>
      <c r="H480" s="4" t="n">
        <v>0.000938</v>
      </c>
      <c r="I480" s="6" t="n">
        <v>1207705</v>
      </c>
      <c r="J480" s="7" t="n">
        <v>9.59E-013</v>
      </c>
      <c r="K480" s="7" t="n">
        <v>2.02E-005</v>
      </c>
      <c r="L480" s="4" t="n">
        <v>24.39377</v>
      </c>
      <c r="M480" s="8" t="b">
        <f aca="false">FALSE()</f>
        <v>0</v>
      </c>
      <c r="N480" s="9" t="s">
        <v>21</v>
      </c>
      <c r="O480" s="4" t="s">
        <v>21</v>
      </c>
      <c r="P480" s="4" t="s">
        <v>21</v>
      </c>
    </row>
    <row r="481" s="5" customFormat="true" ht="12" hidden="false" customHeight="false" outlineLevel="0" collapsed="false">
      <c r="A481" s="4" t="s">
        <v>17</v>
      </c>
      <c r="B481" s="4" t="s">
        <v>513</v>
      </c>
      <c r="C481" s="4" t="s">
        <v>23</v>
      </c>
      <c r="D481" s="4" t="s">
        <v>20</v>
      </c>
      <c r="E481" s="4" t="n">
        <v>61720066</v>
      </c>
      <c r="F481" s="4" t="n">
        <v>-0.00535</v>
      </c>
      <c r="G481" s="4" t="n">
        <v>0.3937</v>
      </c>
      <c r="H481" s="4" t="n">
        <v>0.000941</v>
      </c>
      <c r="I481" s="6" t="n">
        <v>1207706</v>
      </c>
      <c r="J481" s="7" t="n">
        <v>1.29E-008</v>
      </c>
      <c r="K481" s="7" t="n">
        <v>1.28E-005</v>
      </c>
      <c r="L481" s="4" t="n">
        <v>15.44568</v>
      </c>
      <c r="M481" s="8" t="b">
        <f aca="false">FALSE()</f>
        <v>0</v>
      </c>
      <c r="N481" s="9" t="s">
        <v>21</v>
      </c>
      <c r="O481" s="4" t="s">
        <v>21</v>
      </c>
      <c r="P481" s="4" t="s">
        <v>21</v>
      </c>
    </row>
    <row r="482" s="5" customFormat="true" ht="12" hidden="false" customHeight="false" outlineLevel="0" collapsed="false">
      <c r="A482" s="4" t="s">
        <v>17</v>
      </c>
      <c r="B482" s="4" t="s">
        <v>514</v>
      </c>
      <c r="C482" s="4" t="s">
        <v>19</v>
      </c>
      <c r="D482" s="4" t="s">
        <v>25</v>
      </c>
      <c r="E482" s="4" t="n">
        <v>39241509</v>
      </c>
      <c r="F482" s="4" t="n">
        <v>-0.00769</v>
      </c>
      <c r="G482" s="4" t="n">
        <v>0.2028</v>
      </c>
      <c r="H482" s="4" t="n">
        <v>0.001134</v>
      </c>
      <c r="I482" s="6" t="n">
        <v>1207707</v>
      </c>
      <c r="J482" s="7" t="n">
        <v>1.23E-011</v>
      </c>
      <c r="K482" s="7" t="n">
        <v>1.23E-005</v>
      </c>
      <c r="L482" s="4" t="n">
        <v>14.85062</v>
      </c>
      <c r="M482" s="8" t="b">
        <f aca="false">FALSE()</f>
        <v>0</v>
      </c>
      <c r="N482" s="9" t="s">
        <v>21</v>
      </c>
      <c r="O482" s="4" t="s">
        <v>21</v>
      </c>
      <c r="P482" s="4" t="s">
        <v>21</v>
      </c>
    </row>
    <row r="483" s="5" customFormat="true" ht="12" hidden="false" customHeight="false" outlineLevel="0" collapsed="false">
      <c r="A483" s="4" t="s">
        <v>17</v>
      </c>
      <c r="B483" s="4" t="s">
        <v>515</v>
      </c>
      <c r="C483" s="4" t="s">
        <v>19</v>
      </c>
      <c r="D483" s="4" t="s">
        <v>25</v>
      </c>
      <c r="E483" s="4" t="n">
        <v>11412754</v>
      </c>
      <c r="F483" s="4" t="n">
        <v>-0.00745</v>
      </c>
      <c r="G483" s="4" t="n">
        <v>0.2059</v>
      </c>
      <c r="H483" s="4" t="n">
        <v>0.001133</v>
      </c>
      <c r="I483" s="6" t="n">
        <v>1207708</v>
      </c>
      <c r="J483" s="7" t="n">
        <v>4.77E-011</v>
      </c>
      <c r="K483" s="7" t="n">
        <v>1.17E-005</v>
      </c>
      <c r="L483" s="4" t="n">
        <v>14.14991</v>
      </c>
      <c r="M483" s="8" t="b">
        <f aca="false">FALSE()</f>
        <v>0</v>
      </c>
      <c r="N483" s="9" t="s">
        <v>21</v>
      </c>
      <c r="O483" s="4" t="s">
        <v>21</v>
      </c>
      <c r="P483" s="4" t="s">
        <v>21</v>
      </c>
    </row>
    <row r="484" s="5" customFormat="true" ht="12" hidden="false" customHeight="false" outlineLevel="0" collapsed="false">
      <c r="A484" s="4" t="s">
        <v>17</v>
      </c>
      <c r="B484" s="4" t="s">
        <v>516</v>
      </c>
      <c r="C484" s="4" t="s">
        <v>23</v>
      </c>
      <c r="D484" s="4" t="s">
        <v>20</v>
      </c>
      <c r="E484" s="4" t="n">
        <v>42509823</v>
      </c>
      <c r="F484" s="4" t="n">
        <v>0.005502</v>
      </c>
      <c r="G484" s="4" t="n">
        <v>0.3834</v>
      </c>
      <c r="H484" s="4" t="n">
        <v>0.000947</v>
      </c>
      <c r="I484" s="6" t="n">
        <v>1207709</v>
      </c>
      <c r="J484" s="7" t="n">
        <v>6.19E-009</v>
      </c>
      <c r="K484" s="7" t="n">
        <v>1.32E-005</v>
      </c>
      <c r="L484" s="4" t="n">
        <v>15.97138</v>
      </c>
      <c r="M484" s="8" t="b">
        <f aca="false">FALSE()</f>
        <v>0</v>
      </c>
      <c r="N484" s="9" t="s">
        <v>21</v>
      </c>
      <c r="O484" s="4" t="s">
        <v>21</v>
      </c>
      <c r="P484" s="4" t="s">
        <v>21</v>
      </c>
    </row>
    <row r="485" s="5" customFormat="true" ht="12" hidden="false" customHeight="false" outlineLevel="0" collapsed="false">
      <c r="A485" s="4" t="s">
        <v>17</v>
      </c>
      <c r="B485" s="4" t="s">
        <v>517</v>
      </c>
      <c r="C485" s="4" t="s">
        <v>23</v>
      </c>
      <c r="D485" s="4" t="s">
        <v>20</v>
      </c>
      <c r="E485" s="4" t="n">
        <v>118000000</v>
      </c>
      <c r="F485" s="4" t="n">
        <v>0.006738</v>
      </c>
      <c r="G485" s="4" t="n">
        <v>0.1932</v>
      </c>
      <c r="H485" s="4" t="n">
        <v>0.001138</v>
      </c>
      <c r="I485" s="6" t="n">
        <v>1207710</v>
      </c>
      <c r="J485" s="7" t="n">
        <v>3.27E-009</v>
      </c>
      <c r="K485" s="7" t="n">
        <v>9.04E-006</v>
      </c>
      <c r="L485" s="4" t="n">
        <v>10.91833</v>
      </c>
      <c r="M485" s="8" t="b">
        <f aca="false">FALSE()</f>
        <v>0</v>
      </c>
      <c r="N485" s="9" t="s">
        <v>21</v>
      </c>
      <c r="O485" s="4" t="s">
        <v>21</v>
      </c>
      <c r="P485" s="4" t="s">
        <v>21</v>
      </c>
    </row>
    <row r="486" s="5" customFormat="true" ht="12" hidden="false" customHeight="false" outlineLevel="0" collapsed="false">
      <c r="A486" s="4" t="s">
        <v>17</v>
      </c>
      <c r="B486" s="4" t="s">
        <v>518</v>
      </c>
      <c r="C486" s="4" t="s">
        <v>19</v>
      </c>
      <c r="D486" s="4" t="s">
        <v>25</v>
      </c>
      <c r="E486" s="4" t="n">
        <v>77115041</v>
      </c>
      <c r="F486" s="4" t="n">
        <v>-0.00621</v>
      </c>
      <c r="G486" s="4" t="n">
        <v>0.2805</v>
      </c>
      <c r="H486" s="4" t="n">
        <v>0.001029</v>
      </c>
      <c r="I486" s="6" t="n">
        <v>1207711</v>
      </c>
      <c r="J486" s="7" t="n">
        <v>1.57E-009</v>
      </c>
      <c r="K486" s="7" t="n">
        <v>1.22E-005</v>
      </c>
      <c r="L486" s="4" t="n">
        <v>14.71094</v>
      </c>
      <c r="M486" s="8" t="b">
        <f aca="false">FALSE()</f>
        <v>0</v>
      </c>
      <c r="N486" s="8" t="b">
        <f aca="false">TRUE()</f>
        <v>1</v>
      </c>
      <c r="O486" s="4" t="s">
        <v>518</v>
      </c>
      <c r="P486" s="4" t="s">
        <v>519</v>
      </c>
    </row>
    <row r="487" s="5" customFormat="true" ht="12" hidden="false" customHeight="false" outlineLevel="0" collapsed="false">
      <c r="A487" s="4" t="s">
        <v>17</v>
      </c>
      <c r="B487" s="4" t="s">
        <v>520</v>
      </c>
      <c r="C487" s="4" t="s">
        <v>23</v>
      </c>
      <c r="D487" s="4" t="s">
        <v>20</v>
      </c>
      <c r="E487" s="4" t="n">
        <v>106000000</v>
      </c>
      <c r="F487" s="4" t="n">
        <v>0.007527</v>
      </c>
      <c r="G487" s="4" t="n">
        <v>0.4102</v>
      </c>
      <c r="H487" s="4" t="n">
        <v>0.000933</v>
      </c>
      <c r="I487" s="6" t="n">
        <v>1207712</v>
      </c>
      <c r="J487" s="7" t="n">
        <v>7.25E-016</v>
      </c>
      <c r="K487" s="7" t="n">
        <v>2.61E-005</v>
      </c>
      <c r="L487" s="4" t="n">
        <v>31.48167</v>
      </c>
      <c r="M487" s="8" t="b">
        <f aca="false">FALSE()</f>
        <v>0</v>
      </c>
      <c r="N487" s="9" t="s">
        <v>21</v>
      </c>
      <c r="O487" s="4" t="s">
        <v>21</v>
      </c>
      <c r="P487" s="4" t="s">
        <v>21</v>
      </c>
    </row>
    <row r="488" s="5" customFormat="true" ht="12" hidden="false" customHeight="false" outlineLevel="0" collapsed="false">
      <c r="A488" s="4" t="s">
        <v>17</v>
      </c>
      <c r="B488" s="4" t="s">
        <v>521</v>
      </c>
      <c r="C488" s="4" t="s">
        <v>19</v>
      </c>
      <c r="D488" s="4" t="s">
        <v>25</v>
      </c>
      <c r="E488" s="4" t="n">
        <v>118000000</v>
      </c>
      <c r="F488" s="4" t="n">
        <v>-0.01214</v>
      </c>
      <c r="G488" s="4" t="n">
        <v>0.1797</v>
      </c>
      <c r="H488" s="4" t="n">
        <v>0.001216</v>
      </c>
      <c r="I488" s="6" t="n">
        <v>1207713</v>
      </c>
      <c r="J488" s="7" t="n">
        <v>1.78E-023</v>
      </c>
      <c r="K488" s="7" t="n">
        <v>2.43E-005</v>
      </c>
      <c r="L488" s="4" t="n">
        <v>29.39388</v>
      </c>
      <c r="M488" s="8" t="b">
        <f aca="false">FALSE()</f>
        <v>0</v>
      </c>
      <c r="N488" s="9" t="s">
        <v>21</v>
      </c>
      <c r="O488" s="4" t="s">
        <v>21</v>
      </c>
      <c r="P488" s="4" t="s">
        <v>21</v>
      </c>
    </row>
    <row r="489" s="5" customFormat="true" ht="12" hidden="false" customHeight="false" outlineLevel="0" collapsed="false">
      <c r="A489" s="4" t="s">
        <v>17</v>
      </c>
      <c r="B489" s="4" t="s">
        <v>522</v>
      </c>
      <c r="C489" s="4" t="s">
        <v>19</v>
      </c>
      <c r="D489" s="4" t="s">
        <v>20</v>
      </c>
      <c r="E489" s="4" t="n">
        <v>18720044</v>
      </c>
      <c r="F489" s="4" t="n">
        <v>-0.00789</v>
      </c>
      <c r="G489" s="4" t="n">
        <v>0.2709</v>
      </c>
      <c r="H489" s="4" t="n">
        <v>0.00103</v>
      </c>
      <c r="I489" s="6" t="n">
        <v>1207714</v>
      </c>
      <c r="J489" s="7" t="n">
        <v>1.8E-014</v>
      </c>
      <c r="K489" s="7" t="n">
        <v>1.92E-005</v>
      </c>
      <c r="L489" s="4" t="n">
        <v>23.20302</v>
      </c>
      <c r="M489" s="8" t="b">
        <f aca="false">FALSE()</f>
        <v>0</v>
      </c>
      <c r="N489" s="9" t="s">
        <v>21</v>
      </c>
      <c r="O489" s="4" t="s">
        <v>21</v>
      </c>
      <c r="P489" s="4" t="s">
        <v>21</v>
      </c>
    </row>
    <row r="490" s="5" customFormat="true" ht="12" hidden="false" customHeight="false" outlineLevel="0" collapsed="false">
      <c r="A490" s="4" t="s">
        <v>17</v>
      </c>
      <c r="B490" s="4" t="s">
        <v>523</v>
      </c>
      <c r="C490" s="4" t="s">
        <v>23</v>
      </c>
      <c r="D490" s="4" t="s">
        <v>20</v>
      </c>
      <c r="E490" s="4" t="n">
        <v>153000000</v>
      </c>
      <c r="F490" s="4" t="n">
        <v>0.00527</v>
      </c>
      <c r="G490" s="4" t="n">
        <v>0.4032</v>
      </c>
      <c r="H490" s="4" t="n">
        <v>0.000935</v>
      </c>
      <c r="I490" s="6" t="n">
        <v>1207715</v>
      </c>
      <c r="J490" s="7" t="n">
        <v>1.73E-008</v>
      </c>
      <c r="K490" s="7" t="n">
        <v>1.27E-005</v>
      </c>
      <c r="L490" s="4" t="n">
        <v>15.29257</v>
      </c>
      <c r="M490" s="8" t="b">
        <f aca="false">FALSE()</f>
        <v>0</v>
      </c>
      <c r="N490" s="9" t="s">
        <v>21</v>
      </c>
      <c r="O490" s="4" t="s">
        <v>21</v>
      </c>
      <c r="P490" s="4" t="s">
        <v>21</v>
      </c>
    </row>
    <row r="491" s="5" customFormat="true" ht="12" hidden="false" customHeight="false" outlineLevel="0" collapsed="false">
      <c r="A491" s="4" t="s">
        <v>17</v>
      </c>
      <c r="B491" s="4" t="s">
        <v>524</v>
      </c>
      <c r="C491" s="4" t="s">
        <v>19</v>
      </c>
      <c r="D491" s="4" t="s">
        <v>25</v>
      </c>
      <c r="E491" s="4" t="n">
        <v>85461302</v>
      </c>
      <c r="F491" s="4" t="n">
        <v>0.006082</v>
      </c>
      <c r="G491" s="4" t="n">
        <v>0.244</v>
      </c>
      <c r="H491" s="4" t="n">
        <v>0.001062</v>
      </c>
      <c r="I491" s="6" t="n">
        <v>1207716</v>
      </c>
      <c r="J491" s="7" t="n">
        <v>1.01E-008</v>
      </c>
      <c r="K491" s="7" t="n">
        <v>1E-005</v>
      </c>
      <c r="L491" s="4" t="n">
        <v>12.10886</v>
      </c>
      <c r="M491" s="8" t="b">
        <f aca="false">FALSE()</f>
        <v>0</v>
      </c>
      <c r="N491" s="9" t="s">
        <v>21</v>
      </c>
      <c r="O491" s="4" t="s">
        <v>21</v>
      </c>
      <c r="P491" s="4" t="s">
        <v>21</v>
      </c>
    </row>
    <row r="492" s="5" customFormat="true" ht="12" hidden="false" customHeight="false" outlineLevel="0" collapsed="false">
      <c r="A492" s="4" t="s">
        <v>17</v>
      </c>
      <c r="B492" s="4" t="s">
        <v>525</v>
      </c>
      <c r="C492" s="4" t="s">
        <v>19</v>
      </c>
      <c r="D492" s="4" t="s">
        <v>20</v>
      </c>
      <c r="E492" s="4" t="n">
        <v>50259142</v>
      </c>
      <c r="F492" s="4" t="n">
        <v>-0.00831</v>
      </c>
      <c r="G492" s="4" t="n">
        <v>0.3871</v>
      </c>
      <c r="H492" s="4" t="n">
        <v>0.000944</v>
      </c>
      <c r="I492" s="6" t="n">
        <v>1207717</v>
      </c>
      <c r="J492" s="7" t="n">
        <v>1.33E-018</v>
      </c>
      <c r="K492" s="7" t="n">
        <v>3.05E-005</v>
      </c>
      <c r="L492" s="4" t="n">
        <v>36.77197</v>
      </c>
      <c r="M492" s="8" t="b">
        <f aca="false">FALSE()</f>
        <v>0</v>
      </c>
      <c r="N492" s="9" t="s">
        <v>21</v>
      </c>
      <c r="O492" s="4" t="s">
        <v>21</v>
      </c>
      <c r="P492" s="4" t="s">
        <v>21</v>
      </c>
    </row>
    <row r="493" s="5" customFormat="true" ht="12" hidden="false" customHeight="false" outlineLevel="0" collapsed="false">
      <c r="A493" s="4" t="s">
        <v>17</v>
      </c>
      <c r="B493" s="4" t="s">
        <v>526</v>
      </c>
      <c r="C493" s="4" t="s">
        <v>23</v>
      </c>
      <c r="D493" s="4" t="s">
        <v>25</v>
      </c>
      <c r="E493" s="4" t="n">
        <v>78823996</v>
      </c>
      <c r="F493" s="4" t="n">
        <v>-0.00555</v>
      </c>
      <c r="G493" s="4" t="n">
        <v>0.2796</v>
      </c>
      <c r="H493" s="4" t="n">
        <v>0.001018</v>
      </c>
      <c r="I493" s="6" t="n">
        <v>1207718</v>
      </c>
      <c r="J493" s="7" t="n">
        <v>4.97E-008</v>
      </c>
      <c r="K493" s="7" t="n">
        <v>9.92E-006</v>
      </c>
      <c r="L493" s="4" t="n">
        <v>11.97885</v>
      </c>
      <c r="M493" s="8" t="b">
        <f aca="false">FALSE()</f>
        <v>0</v>
      </c>
      <c r="N493" s="9" t="s">
        <v>21</v>
      </c>
      <c r="O493" s="4" t="s">
        <v>21</v>
      </c>
      <c r="P493" s="4" t="s">
        <v>21</v>
      </c>
    </row>
    <row r="494" s="5" customFormat="true" ht="12" hidden="false" customHeight="false" outlineLevel="0" collapsed="false">
      <c r="A494" s="4" t="s">
        <v>17</v>
      </c>
      <c r="B494" s="4" t="s">
        <v>527</v>
      </c>
      <c r="C494" s="4" t="s">
        <v>20</v>
      </c>
      <c r="D494" s="4" t="s">
        <v>25</v>
      </c>
      <c r="E494" s="4" t="n">
        <v>75116266</v>
      </c>
      <c r="F494" s="4" t="n">
        <v>-0.00532</v>
      </c>
      <c r="G494" s="4" t="n">
        <v>0.3472</v>
      </c>
      <c r="H494" s="4" t="n">
        <v>0.000967</v>
      </c>
      <c r="I494" s="6" t="n">
        <v>1207719</v>
      </c>
      <c r="J494" s="7" t="n">
        <v>3.81E-008</v>
      </c>
      <c r="K494" s="7" t="n">
        <v>1.14E-005</v>
      </c>
      <c r="L494" s="4" t="n">
        <v>13.7126</v>
      </c>
      <c r="M494" s="8" t="b">
        <f aca="false">TRUE()</f>
        <v>1</v>
      </c>
      <c r="N494" s="9" t="s">
        <v>21</v>
      </c>
      <c r="O494" s="4" t="s">
        <v>21</v>
      </c>
      <c r="P494" s="4" t="s">
        <v>21</v>
      </c>
    </row>
    <row r="495" s="5" customFormat="true" ht="12" hidden="false" customHeight="false" outlineLevel="0" collapsed="false">
      <c r="A495" s="4" t="s">
        <v>17</v>
      </c>
      <c r="B495" s="4" t="s">
        <v>528</v>
      </c>
      <c r="C495" s="4" t="s">
        <v>19</v>
      </c>
      <c r="D495" s="4" t="s">
        <v>20</v>
      </c>
      <c r="E495" s="4" t="n">
        <v>703721</v>
      </c>
      <c r="F495" s="4" t="n">
        <v>0.008261</v>
      </c>
      <c r="G495" s="4" t="n">
        <v>0.358</v>
      </c>
      <c r="H495" s="4" t="n">
        <v>0.00096</v>
      </c>
      <c r="I495" s="6" t="n">
        <v>1207720</v>
      </c>
      <c r="J495" s="7" t="n">
        <v>7.65E-018</v>
      </c>
      <c r="K495" s="7" t="n">
        <v>2.82E-005</v>
      </c>
      <c r="L495" s="4" t="n">
        <v>34.03778</v>
      </c>
      <c r="M495" s="8" t="b">
        <f aca="false">FALSE()</f>
        <v>0</v>
      </c>
      <c r="N495" s="9" t="s">
        <v>21</v>
      </c>
      <c r="O495" s="4" t="s">
        <v>21</v>
      </c>
      <c r="P495" s="4" t="s">
        <v>21</v>
      </c>
    </row>
    <row r="496" s="5" customFormat="true" ht="12" hidden="false" customHeight="false" outlineLevel="0" collapsed="false">
      <c r="A496" s="4" t="s">
        <v>17</v>
      </c>
      <c r="B496" s="4" t="s">
        <v>529</v>
      </c>
      <c r="C496" s="4" t="s">
        <v>19</v>
      </c>
      <c r="D496" s="4" t="s">
        <v>25</v>
      </c>
      <c r="E496" s="4" t="n">
        <v>25032080</v>
      </c>
      <c r="F496" s="4" t="n">
        <v>0.006958</v>
      </c>
      <c r="G496" s="4" t="n">
        <v>0.357</v>
      </c>
      <c r="H496" s="4" t="n">
        <v>0.000958</v>
      </c>
      <c r="I496" s="6" t="n">
        <v>1207721</v>
      </c>
      <c r="J496" s="7" t="n">
        <v>3.84E-013</v>
      </c>
      <c r="K496" s="7" t="n">
        <v>2E-005</v>
      </c>
      <c r="L496" s="4" t="n">
        <v>24.2053</v>
      </c>
      <c r="M496" s="8" t="b">
        <f aca="false">FALSE()</f>
        <v>0</v>
      </c>
      <c r="N496" s="9" t="s">
        <v>21</v>
      </c>
      <c r="O496" s="4" t="s">
        <v>21</v>
      </c>
      <c r="P496" s="4" t="s">
        <v>21</v>
      </c>
    </row>
    <row r="497" s="5" customFormat="true" ht="12" hidden="false" customHeight="false" outlineLevel="0" collapsed="false">
      <c r="A497" s="4" t="s">
        <v>17</v>
      </c>
      <c r="B497" s="4" t="s">
        <v>530</v>
      </c>
      <c r="C497" s="4" t="s">
        <v>19</v>
      </c>
      <c r="D497" s="4" t="s">
        <v>25</v>
      </c>
      <c r="E497" s="4" t="n">
        <v>110000000</v>
      </c>
      <c r="F497" s="4" t="n">
        <v>-0.00709</v>
      </c>
      <c r="G497" s="4" t="n">
        <v>0.3745</v>
      </c>
      <c r="H497" s="4" t="n">
        <v>0.000956</v>
      </c>
      <c r="I497" s="6" t="n">
        <v>1207722</v>
      </c>
      <c r="J497" s="7" t="n">
        <v>1.24E-013</v>
      </c>
      <c r="K497" s="7" t="n">
        <v>2.13E-005</v>
      </c>
      <c r="L497" s="4" t="n">
        <v>25.74573</v>
      </c>
      <c r="M497" s="8" t="b">
        <f aca="false">FALSE()</f>
        <v>0</v>
      </c>
      <c r="N497" s="9" t="s">
        <v>21</v>
      </c>
      <c r="O497" s="4" t="s">
        <v>21</v>
      </c>
      <c r="P497" s="4" t="s">
        <v>21</v>
      </c>
    </row>
    <row r="498" s="5" customFormat="true" ht="12" hidden="false" customHeight="false" outlineLevel="0" collapsed="false">
      <c r="A498" s="4" t="s">
        <v>17</v>
      </c>
      <c r="B498" s="4" t="s">
        <v>531</v>
      </c>
      <c r="C498" s="4" t="s">
        <v>19</v>
      </c>
      <c r="D498" s="4" t="s">
        <v>20</v>
      </c>
      <c r="E498" s="4" t="n">
        <v>132000000</v>
      </c>
      <c r="F498" s="4" t="n">
        <v>0.005892</v>
      </c>
      <c r="G498" s="4" t="n">
        <v>0.2793</v>
      </c>
      <c r="H498" s="4" t="n">
        <v>0.001015</v>
      </c>
      <c r="I498" s="6" t="n">
        <v>1207723</v>
      </c>
      <c r="J498" s="7" t="n">
        <v>6.48E-009</v>
      </c>
      <c r="K498" s="7" t="n">
        <v>1.12E-005</v>
      </c>
      <c r="L498" s="4" t="n">
        <v>13.5617</v>
      </c>
      <c r="M498" s="8" t="b">
        <f aca="false">FALSE()</f>
        <v>0</v>
      </c>
      <c r="N498" s="9" t="s">
        <v>21</v>
      </c>
      <c r="O498" s="4" t="s">
        <v>21</v>
      </c>
      <c r="P498" s="4" t="s">
        <v>21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6"/>
  <sheetViews>
    <sheetView showFormulas="false" showGridLines="true" showRowColHeaders="true" showZeros="true" rightToLeft="false" tabSelected="false" showOutlineSymbols="true" defaultGridColor="true" view="normal" topLeftCell="A78" colorId="64" zoomScale="100" zoomScaleNormal="100" zoomScalePageLayoutView="100" workbookViewId="0">
      <selection pane="topLeft" activeCell="L97" activeCellId="0" sqref="L97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6.15"/>
    <col collapsed="false" customWidth="false" hidden="false" outlineLevel="0" max="4" min="2" style="1" width="8.99"/>
    <col collapsed="false" customWidth="true" hidden="false" outlineLevel="0" max="5" min="5" style="1" width="10.49"/>
    <col collapsed="false" customWidth="true" hidden="false" outlineLevel="0" max="6" min="6" style="1" width="9.41"/>
    <col collapsed="false" customWidth="false" hidden="false" outlineLevel="0" max="7" min="7" style="1" width="8.99"/>
    <col collapsed="false" customWidth="true" hidden="false" outlineLevel="0" max="8" min="8" style="1" width="9.41"/>
    <col collapsed="false" customWidth="false" hidden="false" outlineLevel="0" max="9" min="9" style="1" width="8.99"/>
    <col collapsed="false" customWidth="true" hidden="false" outlineLevel="0" max="10" min="10" style="1" width="9.66"/>
    <col collapsed="false" customWidth="true" hidden="false" outlineLevel="0" max="12" min="11" style="1" width="12.66"/>
    <col collapsed="false" customWidth="false" hidden="false" outlineLevel="0" max="257" min="13" style="1" width="8.99"/>
  </cols>
  <sheetData>
    <row r="1" customFormat="false" ht="15" hidden="false" customHeight="true" outlineLevel="0" collapsed="false">
      <c r="A1" s="2" t="s">
        <v>53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="11" customFormat="true" ht="15" hidden="false" customHeight="tru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10" t="s">
        <v>14</v>
      </c>
      <c r="O2" s="10" t="s">
        <v>15</v>
      </c>
      <c r="P2" s="10" t="s">
        <v>16</v>
      </c>
    </row>
    <row r="3" s="11" customFormat="true" ht="15" hidden="false" customHeight="true" outlineLevel="0" collapsed="false">
      <c r="A3" s="4" t="s">
        <v>533</v>
      </c>
      <c r="B3" s="4" t="s">
        <v>534</v>
      </c>
      <c r="C3" s="4" t="s">
        <v>25</v>
      </c>
      <c r="D3" s="4" t="s">
        <v>19</v>
      </c>
      <c r="E3" s="4" t="n">
        <v>148000000</v>
      </c>
      <c r="F3" s="4" t="n">
        <v>-0.02499</v>
      </c>
      <c r="G3" s="4" t="n">
        <v>0.405</v>
      </c>
      <c r="H3" s="4" t="n">
        <v>0.003642</v>
      </c>
      <c r="I3" s="4" t="n">
        <v>1232091</v>
      </c>
      <c r="J3" s="4" t="n">
        <v>6.65E-012</v>
      </c>
      <c r="K3" s="4" t="n">
        <v>1.84E-005</v>
      </c>
      <c r="L3" s="4" t="n">
        <v>22.70023</v>
      </c>
      <c r="M3" s="10" t="b">
        <f aca="false">FALSE()</f>
        <v>0</v>
      </c>
      <c r="N3" s="10" t="s">
        <v>21</v>
      </c>
      <c r="O3" s="10" t="s">
        <v>21</v>
      </c>
      <c r="P3" s="10" t="s">
        <v>21</v>
      </c>
    </row>
    <row r="4" s="11" customFormat="true" ht="15" hidden="false" customHeight="true" outlineLevel="0" collapsed="false">
      <c r="A4" s="4" t="s">
        <v>533</v>
      </c>
      <c r="B4" s="4" t="s">
        <v>535</v>
      </c>
      <c r="C4" s="4" t="s">
        <v>25</v>
      </c>
      <c r="D4" s="4" t="s">
        <v>19</v>
      </c>
      <c r="E4" s="4" t="n">
        <v>45159091</v>
      </c>
      <c r="F4" s="4" t="n">
        <v>0.029923</v>
      </c>
      <c r="G4" s="4" t="n">
        <v>0.581</v>
      </c>
      <c r="H4" s="4" t="n">
        <v>0.003571</v>
      </c>
      <c r="I4" s="4" t="n">
        <v>1232092</v>
      </c>
      <c r="J4" s="4" t="n">
        <v>5.27E-017</v>
      </c>
      <c r="K4" s="4" t="n">
        <v>2.77E-005</v>
      </c>
      <c r="L4" s="4" t="n">
        <v>34.17973</v>
      </c>
      <c r="M4" s="10" t="b">
        <f aca="false">FALSE()</f>
        <v>0</v>
      </c>
      <c r="N4" s="10" t="s">
        <v>21</v>
      </c>
      <c r="O4" s="10" t="s">
        <v>21</v>
      </c>
      <c r="P4" s="10" t="s">
        <v>21</v>
      </c>
    </row>
    <row r="5" s="11" customFormat="true" ht="15" hidden="false" customHeight="true" outlineLevel="0" collapsed="false">
      <c r="A5" s="4" t="s">
        <v>533</v>
      </c>
      <c r="B5" s="4" t="s">
        <v>536</v>
      </c>
      <c r="C5" s="4" t="s">
        <v>20</v>
      </c>
      <c r="D5" s="4" t="s">
        <v>25</v>
      </c>
      <c r="E5" s="4" t="n">
        <v>21766969</v>
      </c>
      <c r="F5" s="4" t="n">
        <v>0.02625</v>
      </c>
      <c r="G5" s="4" t="n">
        <v>0.375</v>
      </c>
      <c r="H5" s="4" t="n">
        <v>0.003727</v>
      </c>
      <c r="I5" s="4" t="n">
        <v>1232093</v>
      </c>
      <c r="J5" s="4" t="n">
        <v>1.84E-012</v>
      </c>
      <c r="K5" s="4" t="n">
        <v>1.89E-005</v>
      </c>
      <c r="L5" s="4" t="n">
        <v>23.2504</v>
      </c>
      <c r="M5" s="10" t="b">
        <f aca="false">TRUE()</f>
        <v>1</v>
      </c>
      <c r="N5" s="10" t="s">
        <v>21</v>
      </c>
      <c r="O5" s="10" t="s">
        <v>21</v>
      </c>
      <c r="P5" s="10" t="s">
        <v>21</v>
      </c>
    </row>
    <row r="6" s="11" customFormat="true" ht="15" hidden="false" customHeight="true" outlineLevel="0" collapsed="false">
      <c r="A6" s="4" t="s">
        <v>533</v>
      </c>
      <c r="B6" s="4" t="s">
        <v>537</v>
      </c>
      <c r="C6" s="4" t="s">
        <v>19</v>
      </c>
      <c r="D6" s="4" t="s">
        <v>25</v>
      </c>
      <c r="E6" s="4" t="n">
        <v>118000000</v>
      </c>
      <c r="F6" s="4" t="n">
        <v>0.027069</v>
      </c>
      <c r="G6" s="4" t="n">
        <v>0.503</v>
      </c>
      <c r="H6" s="4" t="n">
        <v>0.003557</v>
      </c>
      <c r="I6" s="4" t="n">
        <v>1232094</v>
      </c>
      <c r="J6" s="4" t="n">
        <v>2.75E-014</v>
      </c>
      <c r="K6" s="4" t="n">
        <v>2.35E-005</v>
      </c>
      <c r="L6" s="4" t="n">
        <v>28.94959</v>
      </c>
      <c r="M6" s="10" t="b">
        <f aca="false">FALSE()</f>
        <v>0</v>
      </c>
      <c r="N6" s="10" t="s">
        <v>21</v>
      </c>
      <c r="O6" s="10" t="s">
        <v>21</v>
      </c>
      <c r="P6" s="10" t="s">
        <v>21</v>
      </c>
    </row>
    <row r="7" s="11" customFormat="true" ht="15" hidden="false" customHeight="true" outlineLevel="0" collapsed="false">
      <c r="A7" s="4" t="s">
        <v>533</v>
      </c>
      <c r="B7" s="4" t="s">
        <v>538</v>
      </c>
      <c r="C7" s="4" t="s">
        <v>25</v>
      </c>
      <c r="D7" s="4" t="s">
        <v>19</v>
      </c>
      <c r="E7" s="4" t="n">
        <v>134000000</v>
      </c>
      <c r="F7" s="4" t="n">
        <v>-0.02142</v>
      </c>
      <c r="G7" s="4" t="n">
        <v>0.619</v>
      </c>
      <c r="H7" s="4" t="n">
        <v>0.003663</v>
      </c>
      <c r="I7" s="4" t="n">
        <v>1232095</v>
      </c>
      <c r="J7" s="4" t="n">
        <v>5E-009</v>
      </c>
      <c r="K7" s="4" t="n">
        <v>1.31E-005</v>
      </c>
      <c r="L7" s="4" t="n">
        <v>16.13157</v>
      </c>
      <c r="M7" s="10" t="b">
        <f aca="false">FALSE()</f>
        <v>0</v>
      </c>
      <c r="N7" s="10" t="s">
        <v>21</v>
      </c>
      <c r="O7" s="10" t="s">
        <v>21</v>
      </c>
      <c r="P7" s="10" t="s">
        <v>21</v>
      </c>
    </row>
    <row r="8" s="11" customFormat="true" ht="15" hidden="false" customHeight="true" outlineLevel="0" collapsed="false">
      <c r="A8" s="4" t="s">
        <v>533</v>
      </c>
      <c r="B8" s="4" t="s">
        <v>539</v>
      </c>
      <c r="C8" s="4" t="s">
        <v>20</v>
      </c>
      <c r="D8" s="4" t="s">
        <v>23</v>
      </c>
      <c r="E8" s="4" t="n">
        <v>51341259</v>
      </c>
      <c r="F8" s="4" t="n">
        <v>0.021649</v>
      </c>
      <c r="G8" s="4" t="n">
        <v>0.388</v>
      </c>
      <c r="H8" s="4" t="n">
        <v>0.003634</v>
      </c>
      <c r="I8" s="4" t="n">
        <v>1232096</v>
      </c>
      <c r="J8" s="4" t="n">
        <v>2.59E-009</v>
      </c>
      <c r="K8" s="4" t="n">
        <v>1.37E-005</v>
      </c>
      <c r="L8" s="4" t="n">
        <v>16.85958</v>
      </c>
      <c r="M8" s="10" t="b">
        <f aca="false">FALSE()</f>
        <v>0</v>
      </c>
      <c r="N8" s="10" t="s">
        <v>21</v>
      </c>
      <c r="O8" s="10" t="s">
        <v>21</v>
      </c>
      <c r="P8" s="10" t="s">
        <v>21</v>
      </c>
    </row>
    <row r="9" s="11" customFormat="true" ht="15" hidden="false" customHeight="true" outlineLevel="0" collapsed="false">
      <c r="A9" s="4" t="s">
        <v>533</v>
      </c>
      <c r="B9" s="4" t="s">
        <v>540</v>
      </c>
      <c r="C9" s="4" t="s">
        <v>20</v>
      </c>
      <c r="D9" s="4" t="s">
        <v>23</v>
      </c>
      <c r="E9" s="4" t="n">
        <v>67405337</v>
      </c>
      <c r="F9" s="4" t="n">
        <v>0.02061</v>
      </c>
      <c r="G9" s="4" t="n">
        <v>0.473</v>
      </c>
      <c r="H9" s="4" t="n">
        <v>0.003556</v>
      </c>
      <c r="I9" s="4" t="n">
        <v>1232097</v>
      </c>
      <c r="J9" s="4" t="n">
        <v>6.62E-009</v>
      </c>
      <c r="K9" s="4" t="n">
        <v>1.36E-005</v>
      </c>
      <c r="L9" s="4" t="n">
        <v>16.75121</v>
      </c>
      <c r="M9" s="10" t="b">
        <f aca="false">FALSE()</f>
        <v>0</v>
      </c>
      <c r="N9" s="10" t="s">
        <v>21</v>
      </c>
      <c r="O9" s="10" t="s">
        <v>21</v>
      </c>
      <c r="P9" s="10" t="s">
        <v>21</v>
      </c>
    </row>
    <row r="10" s="11" customFormat="true" ht="15" hidden="false" customHeight="true" outlineLevel="0" collapsed="false">
      <c r="A10" s="4" t="s">
        <v>533</v>
      </c>
      <c r="B10" s="4" t="s">
        <v>541</v>
      </c>
      <c r="C10" s="4" t="s">
        <v>20</v>
      </c>
      <c r="D10" s="4" t="s">
        <v>23</v>
      </c>
      <c r="E10" s="4" t="n">
        <v>87443734</v>
      </c>
      <c r="F10" s="4" t="n">
        <v>-0.02162</v>
      </c>
      <c r="G10" s="4" t="n">
        <v>0.505</v>
      </c>
      <c r="H10" s="4" t="n">
        <v>0.003589</v>
      </c>
      <c r="I10" s="4" t="n">
        <v>1232098</v>
      </c>
      <c r="J10" s="4" t="n">
        <v>1.67E-009</v>
      </c>
      <c r="K10" s="4" t="n">
        <v>1.47E-005</v>
      </c>
      <c r="L10" s="4" t="n">
        <v>18.14842</v>
      </c>
      <c r="M10" s="10" t="b">
        <f aca="false">FALSE()</f>
        <v>0</v>
      </c>
      <c r="N10" s="10" t="s">
        <v>21</v>
      </c>
      <c r="O10" s="10" t="s">
        <v>21</v>
      </c>
      <c r="P10" s="10" t="s">
        <v>21</v>
      </c>
    </row>
    <row r="11" s="11" customFormat="true" ht="15" hidden="false" customHeight="true" outlineLevel="0" collapsed="false">
      <c r="A11" s="4" t="s">
        <v>533</v>
      </c>
      <c r="B11" s="4" t="s">
        <v>542</v>
      </c>
      <c r="C11" s="4" t="s">
        <v>23</v>
      </c>
      <c r="D11" s="4" t="s">
        <v>20</v>
      </c>
      <c r="E11" s="4" t="n">
        <v>8803551</v>
      </c>
      <c r="F11" s="4" t="n">
        <v>-0.02396</v>
      </c>
      <c r="G11" s="4" t="n">
        <v>0.718</v>
      </c>
      <c r="H11" s="4" t="n">
        <v>0.004145</v>
      </c>
      <c r="I11" s="4" t="n">
        <v>1232099</v>
      </c>
      <c r="J11" s="4" t="n">
        <v>7.35E-009</v>
      </c>
      <c r="K11" s="4" t="n">
        <v>1.1E-005</v>
      </c>
      <c r="L11" s="4" t="n">
        <v>13.52552</v>
      </c>
      <c r="M11" s="10" t="b">
        <f aca="false">FALSE()</f>
        <v>0</v>
      </c>
      <c r="N11" s="10" t="s">
        <v>21</v>
      </c>
      <c r="O11" s="10" t="s">
        <v>21</v>
      </c>
      <c r="P11" s="10" t="s">
        <v>21</v>
      </c>
    </row>
    <row r="12" s="11" customFormat="true" ht="15" hidden="false" customHeight="true" outlineLevel="0" collapsed="false">
      <c r="A12" s="4" t="s">
        <v>533</v>
      </c>
      <c r="B12" s="4" t="s">
        <v>543</v>
      </c>
      <c r="C12" s="4" t="s">
        <v>25</v>
      </c>
      <c r="D12" s="4" t="s">
        <v>19</v>
      </c>
      <c r="E12" s="4" t="n">
        <v>69470709</v>
      </c>
      <c r="F12" s="4" t="n">
        <v>0.022236</v>
      </c>
      <c r="G12" s="4" t="n">
        <v>0.262</v>
      </c>
      <c r="H12" s="4" t="n">
        <v>0.004053</v>
      </c>
      <c r="I12" s="4" t="n">
        <v>1232100</v>
      </c>
      <c r="J12" s="4" t="n">
        <v>4.18E-008</v>
      </c>
      <c r="K12" s="4" t="n">
        <v>9.45E-006</v>
      </c>
      <c r="L12" s="4" t="n">
        <v>11.64012</v>
      </c>
      <c r="M12" s="10" t="b">
        <f aca="false">FALSE()</f>
        <v>0</v>
      </c>
      <c r="N12" s="10" t="s">
        <v>21</v>
      </c>
      <c r="O12" s="10" t="s">
        <v>21</v>
      </c>
      <c r="P12" s="10" t="s">
        <v>21</v>
      </c>
    </row>
    <row r="13" s="11" customFormat="true" ht="15" hidden="false" customHeight="true" outlineLevel="0" collapsed="false">
      <c r="A13" s="4" t="s">
        <v>533</v>
      </c>
      <c r="B13" s="4" t="s">
        <v>544</v>
      </c>
      <c r="C13" s="4" t="s">
        <v>25</v>
      </c>
      <c r="D13" s="4" t="s">
        <v>20</v>
      </c>
      <c r="E13" s="4" t="n">
        <v>92775386</v>
      </c>
      <c r="F13" s="4" t="n">
        <v>-0.02078</v>
      </c>
      <c r="G13" s="4" t="n">
        <v>0.442</v>
      </c>
      <c r="H13" s="4" t="n">
        <v>0.00358</v>
      </c>
      <c r="I13" s="4" t="n">
        <v>1232101</v>
      </c>
      <c r="J13" s="4" t="n">
        <v>6.32E-009</v>
      </c>
      <c r="K13" s="4" t="n">
        <v>1.35E-005</v>
      </c>
      <c r="L13" s="4" t="n">
        <v>16.62346</v>
      </c>
      <c r="M13" s="10" t="b">
        <f aca="false">TRUE()</f>
        <v>1</v>
      </c>
      <c r="N13" s="10" t="s">
        <v>21</v>
      </c>
      <c r="O13" s="10" t="s">
        <v>21</v>
      </c>
      <c r="P13" s="10" t="s">
        <v>21</v>
      </c>
    </row>
    <row r="14" s="11" customFormat="true" ht="15" hidden="false" customHeight="true" outlineLevel="0" collapsed="false">
      <c r="A14" s="4" t="s">
        <v>533</v>
      </c>
      <c r="B14" s="4" t="s">
        <v>545</v>
      </c>
      <c r="C14" s="4" t="s">
        <v>19</v>
      </c>
      <c r="D14" s="4" t="s">
        <v>25</v>
      </c>
      <c r="E14" s="4" t="n">
        <v>16748721</v>
      </c>
      <c r="F14" s="4" t="n">
        <v>-0.02093</v>
      </c>
      <c r="G14" s="4" t="n">
        <v>0.43</v>
      </c>
      <c r="H14" s="4" t="n">
        <v>0.003579</v>
      </c>
      <c r="I14" s="4" t="n">
        <v>1232102</v>
      </c>
      <c r="J14" s="4" t="n">
        <v>4.85E-009</v>
      </c>
      <c r="K14" s="4" t="n">
        <v>1.36E-005</v>
      </c>
      <c r="L14" s="4" t="n">
        <v>16.76504</v>
      </c>
      <c r="M14" s="10" t="b">
        <f aca="false">FALSE()</f>
        <v>0</v>
      </c>
      <c r="N14" s="10" t="s">
        <v>21</v>
      </c>
      <c r="O14" s="10" t="s">
        <v>21</v>
      </c>
      <c r="P14" s="10" t="s">
        <v>21</v>
      </c>
    </row>
    <row r="15" s="11" customFormat="true" ht="15" hidden="false" customHeight="true" outlineLevel="0" collapsed="false">
      <c r="A15" s="4" t="s">
        <v>533</v>
      </c>
      <c r="B15" s="4" t="s">
        <v>546</v>
      </c>
      <c r="C15" s="4" t="s">
        <v>19</v>
      </c>
      <c r="D15" s="4" t="s">
        <v>25</v>
      </c>
      <c r="E15" s="4" t="n">
        <v>7795972</v>
      </c>
      <c r="F15" s="4" t="n">
        <v>-0.02017</v>
      </c>
      <c r="G15" s="4" t="n">
        <v>0.454</v>
      </c>
      <c r="H15" s="4" t="n">
        <v>0.003606</v>
      </c>
      <c r="I15" s="4" t="n">
        <v>1232103</v>
      </c>
      <c r="J15" s="4" t="n">
        <v>2.23E-008</v>
      </c>
      <c r="K15" s="4" t="n">
        <v>1.26E-005</v>
      </c>
      <c r="L15" s="4" t="n">
        <v>15.51771</v>
      </c>
      <c r="M15" s="10" t="b">
        <f aca="false">FALSE()</f>
        <v>0</v>
      </c>
      <c r="N15" s="10" t="s">
        <v>21</v>
      </c>
      <c r="O15" s="10" t="s">
        <v>21</v>
      </c>
      <c r="P15" s="10" t="s">
        <v>21</v>
      </c>
    </row>
    <row r="16" s="11" customFormat="true" ht="15" hidden="false" customHeight="true" outlineLevel="0" collapsed="false">
      <c r="A16" s="4" t="s">
        <v>533</v>
      </c>
      <c r="B16" s="4" t="s">
        <v>547</v>
      </c>
      <c r="C16" s="4" t="s">
        <v>20</v>
      </c>
      <c r="D16" s="4" t="s">
        <v>23</v>
      </c>
      <c r="E16" s="4" t="n">
        <v>158000000</v>
      </c>
      <c r="F16" s="4" t="n">
        <v>0.022689</v>
      </c>
      <c r="G16" s="4" t="n">
        <v>0.309</v>
      </c>
      <c r="H16" s="4" t="n">
        <v>0.003869</v>
      </c>
      <c r="I16" s="4" t="n">
        <v>1232104</v>
      </c>
      <c r="J16" s="4" t="n">
        <v>4.41E-009</v>
      </c>
      <c r="K16" s="4" t="n">
        <v>1.19E-005</v>
      </c>
      <c r="L16" s="4" t="n">
        <v>14.69026</v>
      </c>
      <c r="M16" s="10" t="b">
        <f aca="false">FALSE()</f>
        <v>0</v>
      </c>
      <c r="N16" s="10" t="s">
        <v>21</v>
      </c>
      <c r="O16" s="10" t="s">
        <v>21</v>
      </c>
      <c r="P16" s="10" t="s">
        <v>21</v>
      </c>
    </row>
    <row r="17" s="11" customFormat="true" ht="15" hidden="false" customHeight="true" outlineLevel="0" collapsed="false">
      <c r="A17" s="4" t="s">
        <v>533</v>
      </c>
      <c r="B17" s="4" t="s">
        <v>548</v>
      </c>
      <c r="C17" s="4" t="s">
        <v>19</v>
      </c>
      <c r="D17" s="4" t="s">
        <v>25</v>
      </c>
      <c r="E17" s="4" t="n">
        <v>118000000</v>
      </c>
      <c r="F17" s="4" t="n">
        <v>0.032622</v>
      </c>
      <c r="G17" s="4" t="n">
        <v>0.856</v>
      </c>
      <c r="H17" s="4" t="n">
        <v>0.004912</v>
      </c>
      <c r="I17" s="4" t="n">
        <v>1232105</v>
      </c>
      <c r="J17" s="4" t="n">
        <v>3.12E-011</v>
      </c>
      <c r="K17" s="4" t="n">
        <v>8.82E-006</v>
      </c>
      <c r="L17" s="4" t="n">
        <v>10.87196</v>
      </c>
      <c r="M17" s="10" t="b">
        <f aca="false">FALSE()</f>
        <v>0</v>
      </c>
      <c r="N17" s="10" t="s">
        <v>21</v>
      </c>
      <c r="O17" s="10" t="s">
        <v>21</v>
      </c>
      <c r="P17" s="10" t="s">
        <v>21</v>
      </c>
    </row>
    <row r="18" s="11" customFormat="true" ht="15" hidden="false" customHeight="true" outlineLevel="0" collapsed="false">
      <c r="A18" s="4" t="s">
        <v>533</v>
      </c>
      <c r="B18" s="4" t="s">
        <v>549</v>
      </c>
      <c r="C18" s="4" t="s">
        <v>20</v>
      </c>
      <c r="D18" s="4" t="s">
        <v>25</v>
      </c>
      <c r="E18" s="4" t="n">
        <v>94052854</v>
      </c>
      <c r="F18" s="4" t="n">
        <v>0.020772</v>
      </c>
      <c r="G18" s="4" t="n">
        <v>0.478</v>
      </c>
      <c r="H18" s="4" t="n">
        <v>0.003589</v>
      </c>
      <c r="I18" s="4" t="n">
        <v>1232106</v>
      </c>
      <c r="J18" s="4" t="n">
        <v>7.2E-009</v>
      </c>
      <c r="K18" s="4" t="n">
        <v>1.36E-005</v>
      </c>
      <c r="L18" s="4" t="n">
        <v>16.71777</v>
      </c>
      <c r="M18" s="10" t="b">
        <f aca="false">TRUE()</f>
        <v>1</v>
      </c>
      <c r="N18" s="10" t="s">
        <v>21</v>
      </c>
      <c r="O18" s="10" t="s">
        <v>21</v>
      </c>
      <c r="P18" s="10" t="s">
        <v>21</v>
      </c>
    </row>
    <row r="19" s="11" customFormat="true" ht="15" hidden="false" customHeight="true" outlineLevel="0" collapsed="false">
      <c r="A19" s="4" t="s">
        <v>533</v>
      </c>
      <c r="B19" s="4" t="s">
        <v>550</v>
      </c>
      <c r="C19" s="4" t="s">
        <v>19</v>
      </c>
      <c r="D19" s="4" t="s">
        <v>25</v>
      </c>
      <c r="E19" s="4" t="n">
        <v>2072949</v>
      </c>
      <c r="F19" s="4" t="n">
        <v>0.020136</v>
      </c>
      <c r="G19" s="4" t="n">
        <v>0.418</v>
      </c>
      <c r="H19" s="4" t="n">
        <v>0.003611</v>
      </c>
      <c r="I19" s="4" t="n">
        <v>1232107</v>
      </c>
      <c r="J19" s="4" t="n">
        <v>2.43E-008</v>
      </c>
      <c r="K19" s="4" t="n">
        <v>1.23E-005</v>
      </c>
      <c r="L19" s="4" t="n">
        <v>15.13193</v>
      </c>
      <c r="M19" s="10" t="b">
        <f aca="false">FALSE()</f>
        <v>0</v>
      </c>
      <c r="N19" s="10" t="s">
        <v>21</v>
      </c>
      <c r="O19" s="10" t="s">
        <v>21</v>
      </c>
      <c r="P19" s="10" t="s">
        <v>21</v>
      </c>
    </row>
    <row r="20" s="11" customFormat="true" ht="15" hidden="false" customHeight="true" outlineLevel="0" collapsed="false">
      <c r="A20" s="4" t="s">
        <v>533</v>
      </c>
      <c r="B20" s="4" t="s">
        <v>551</v>
      </c>
      <c r="C20" s="4" t="s">
        <v>19</v>
      </c>
      <c r="D20" s="4" t="s">
        <v>20</v>
      </c>
      <c r="E20" s="4" t="n">
        <v>75009019</v>
      </c>
      <c r="F20" s="4" t="n">
        <v>-0.02705</v>
      </c>
      <c r="G20" s="4" t="n">
        <v>0.174</v>
      </c>
      <c r="H20" s="4" t="n">
        <v>0.004578</v>
      </c>
      <c r="I20" s="4" t="n">
        <v>1232108</v>
      </c>
      <c r="J20" s="4" t="n">
        <v>3.51E-009</v>
      </c>
      <c r="K20" s="4" t="n">
        <v>8.14E-006</v>
      </c>
      <c r="L20" s="4" t="n">
        <v>10.032</v>
      </c>
      <c r="M20" s="10" t="b">
        <f aca="false">FALSE()</f>
        <v>0</v>
      </c>
      <c r="N20" s="10" t="s">
        <v>21</v>
      </c>
      <c r="O20" s="10" t="s">
        <v>21</v>
      </c>
      <c r="P20" s="10" t="s">
        <v>21</v>
      </c>
    </row>
    <row r="21" s="11" customFormat="true" ht="15" hidden="false" customHeight="true" outlineLevel="0" collapsed="false">
      <c r="A21" s="4" t="s">
        <v>533</v>
      </c>
      <c r="B21" s="4" t="s">
        <v>552</v>
      </c>
      <c r="C21" s="4" t="s">
        <v>20</v>
      </c>
      <c r="D21" s="4" t="s">
        <v>23</v>
      </c>
      <c r="E21" s="4" t="n">
        <v>5725560</v>
      </c>
      <c r="F21" s="4" t="n">
        <v>0.019936</v>
      </c>
      <c r="G21" s="4" t="n">
        <v>0.474</v>
      </c>
      <c r="H21" s="4" t="n">
        <v>0.003563</v>
      </c>
      <c r="I21" s="4" t="n">
        <v>1232109</v>
      </c>
      <c r="J21" s="4" t="n">
        <v>2.17E-008</v>
      </c>
      <c r="K21" s="4" t="n">
        <v>1.27E-005</v>
      </c>
      <c r="L21" s="4" t="n">
        <v>15.60785</v>
      </c>
      <c r="M21" s="10" t="b">
        <f aca="false">FALSE()</f>
        <v>0</v>
      </c>
      <c r="N21" s="10" t="s">
        <v>21</v>
      </c>
      <c r="O21" s="10" t="s">
        <v>21</v>
      </c>
      <c r="P21" s="10" t="s">
        <v>21</v>
      </c>
    </row>
    <row r="22" s="11" customFormat="true" ht="15" hidden="false" customHeight="true" outlineLevel="0" collapsed="false">
      <c r="A22" s="4" t="s">
        <v>533</v>
      </c>
      <c r="B22" s="4" t="s">
        <v>553</v>
      </c>
      <c r="C22" s="4" t="s">
        <v>20</v>
      </c>
      <c r="D22" s="4" t="s">
        <v>19</v>
      </c>
      <c r="E22" s="4" t="n">
        <v>96629103</v>
      </c>
      <c r="F22" s="4" t="n">
        <v>-0.0232</v>
      </c>
      <c r="G22" s="4" t="n">
        <v>0.347</v>
      </c>
      <c r="H22" s="4" t="n">
        <v>0.003764</v>
      </c>
      <c r="I22" s="4" t="n">
        <v>1232110</v>
      </c>
      <c r="J22" s="4" t="n">
        <v>7E-010</v>
      </c>
      <c r="K22" s="4" t="n">
        <v>1.4E-005</v>
      </c>
      <c r="L22" s="4" t="n">
        <v>17.22113</v>
      </c>
      <c r="M22" s="10" t="b">
        <f aca="false">FALSE()</f>
        <v>0</v>
      </c>
      <c r="N22" s="10" t="s">
        <v>21</v>
      </c>
      <c r="O22" s="10" t="s">
        <v>21</v>
      </c>
      <c r="P22" s="10" t="s">
        <v>21</v>
      </c>
    </row>
    <row r="23" s="11" customFormat="true" ht="15" hidden="false" customHeight="true" outlineLevel="0" collapsed="false">
      <c r="A23" s="4" t="s">
        <v>533</v>
      </c>
      <c r="B23" s="4" t="s">
        <v>554</v>
      </c>
      <c r="C23" s="4" t="s">
        <v>25</v>
      </c>
      <c r="D23" s="4" t="s">
        <v>19</v>
      </c>
      <c r="E23" s="4" t="n">
        <v>72535282</v>
      </c>
      <c r="F23" s="4" t="n">
        <v>-0.02477</v>
      </c>
      <c r="G23" s="4" t="n">
        <v>0.252</v>
      </c>
      <c r="H23" s="4" t="n">
        <v>0.004095</v>
      </c>
      <c r="I23" s="4" t="n">
        <v>1232111</v>
      </c>
      <c r="J23" s="4" t="n">
        <v>1.43E-009</v>
      </c>
      <c r="K23" s="4" t="n">
        <v>1.12E-005</v>
      </c>
      <c r="L23" s="4" t="n">
        <v>13.79804</v>
      </c>
      <c r="M23" s="10" t="b">
        <f aca="false">FALSE()</f>
        <v>0</v>
      </c>
      <c r="N23" s="10" t="s">
        <v>21</v>
      </c>
      <c r="O23" s="10" t="s">
        <v>21</v>
      </c>
      <c r="P23" s="10" t="s">
        <v>21</v>
      </c>
    </row>
    <row r="24" s="11" customFormat="true" ht="15" hidden="false" customHeight="true" outlineLevel="0" collapsed="false">
      <c r="A24" s="4" t="s">
        <v>533</v>
      </c>
      <c r="B24" s="4" t="s">
        <v>555</v>
      </c>
      <c r="C24" s="4" t="s">
        <v>23</v>
      </c>
      <c r="D24" s="4" t="s">
        <v>20</v>
      </c>
      <c r="E24" s="4" t="n">
        <v>91196176</v>
      </c>
      <c r="F24" s="4" t="n">
        <v>-0.02228</v>
      </c>
      <c r="G24" s="4" t="n">
        <v>0.527</v>
      </c>
      <c r="H24" s="4" t="n">
        <v>0.003568</v>
      </c>
      <c r="I24" s="4" t="n">
        <v>1232112</v>
      </c>
      <c r="J24" s="4" t="n">
        <v>4.22E-010</v>
      </c>
      <c r="K24" s="4" t="n">
        <v>1.58E-005</v>
      </c>
      <c r="L24" s="4" t="n">
        <v>19.44341</v>
      </c>
      <c r="M24" s="10" t="b">
        <f aca="false">FALSE()</f>
        <v>0</v>
      </c>
      <c r="N24" s="10" t="s">
        <v>21</v>
      </c>
      <c r="O24" s="10" t="s">
        <v>21</v>
      </c>
      <c r="P24" s="10" t="s">
        <v>21</v>
      </c>
    </row>
    <row r="25" s="11" customFormat="true" ht="15" hidden="false" customHeight="true" outlineLevel="0" collapsed="false">
      <c r="A25" s="4" t="s">
        <v>533</v>
      </c>
      <c r="B25" s="4" t="s">
        <v>556</v>
      </c>
      <c r="C25" s="4" t="s">
        <v>19</v>
      </c>
      <c r="D25" s="4" t="s">
        <v>25</v>
      </c>
      <c r="E25" s="4" t="n">
        <v>69735251</v>
      </c>
      <c r="F25" s="4" t="n">
        <v>-0.02453</v>
      </c>
      <c r="G25" s="4" t="n">
        <v>0.275</v>
      </c>
      <c r="H25" s="4" t="n">
        <v>0.004043</v>
      </c>
      <c r="I25" s="4" t="n">
        <v>1232113</v>
      </c>
      <c r="J25" s="4" t="n">
        <v>1.34E-009</v>
      </c>
      <c r="K25" s="4" t="n">
        <v>1.19E-005</v>
      </c>
      <c r="L25" s="4" t="n">
        <v>14.67415</v>
      </c>
      <c r="M25" s="10" t="b">
        <f aca="false">FALSE()</f>
        <v>0</v>
      </c>
      <c r="N25" s="10" t="s">
        <v>21</v>
      </c>
      <c r="O25" s="10" t="s">
        <v>21</v>
      </c>
      <c r="P25" s="10" t="s">
        <v>21</v>
      </c>
    </row>
    <row r="26" s="11" customFormat="true" ht="15" hidden="false" customHeight="true" outlineLevel="0" collapsed="false">
      <c r="A26" s="4" t="s">
        <v>533</v>
      </c>
      <c r="B26" s="4" t="s">
        <v>557</v>
      </c>
      <c r="C26" s="4" t="s">
        <v>25</v>
      </c>
      <c r="D26" s="4" t="s">
        <v>23</v>
      </c>
      <c r="E26" s="4" t="n">
        <v>104000000</v>
      </c>
      <c r="F26" s="4" t="n">
        <v>-0.03326</v>
      </c>
      <c r="G26" s="4" t="n">
        <v>0.154</v>
      </c>
      <c r="H26" s="4" t="n">
        <v>0.005021</v>
      </c>
      <c r="I26" s="4" t="n">
        <v>1232114</v>
      </c>
      <c r="J26" s="4" t="n">
        <v>3.42E-011</v>
      </c>
      <c r="K26" s="4" t="n">
        <v>9.28E-006</v>
      </c>
      <c r="L26" s="4" t="n">
        <v>11.43902</v>
      </c>
      <c r="M26" s="10" t="b">
        <f aca="false">FALSE()</f>
        <v>0</v>
      </c>
      <c r="N26" s="10" t="s">
        <v>21</v>
      </c>
      <c r="O26" s="10" t="s">
        <v>21</v>
      </c>
      <c r="P26" s="10" t="s">
        <v>21</v>
      </c>
    </row>
    <row r="27" s="11" customFormat="true" ht="15" hidden="false" customHeight="true" outlineLevel="0" collapsed="false">
      <c r="A27" s="4" t="s">
        <v>533</v>
      </c>
      <c r="B27" s="4" t="s">
        <v>558</v>
      </c>
      <c r="C27" s="4" t="s">
        <v>23</v>
      </c>
      <c r="D27" s="4" t="s">
        <v>20</v>
      </c>
      <c r="E27" s="4" t="n">
        <v>99185406</v>
      </c>
      <c r="F27" s="4" t="n">
        <v>-0.02905</v>
      </c>
      <c r="G27" s="4" t="n">
        <v>0.204</v>
      </c>
      <c r="H27" s="4" t="n">
        <v>0.004801</v>
      </c>
      <c r="I27" s="4" t="n">
        <v>1232115</v>
      </c>
      <c r="J27" s="4" t="n">
        <v>1.44E-009</v>
      </c>
      <c r="K27" s="4" t="n">
        <v>9.65E-006</v>
      </c>
      <c r="L27" s="4" t="n">
        <v>11.8866</v>
      </c>
      <c r="M27" s="10" t="b">
        <f aca="false">FALSE()</f>
        <v>0</v>
      </c>
      <c r="N27" s="10" t="s">
        <v>21</v>
      </c>
      <c r="O27" s="10" t="s">
        <v>21</v>
      </c>
      <c r="P27" s="10" t="s">
        <v>21</v>
      </c>
    </row>
    <row r="28" s="11" customFormat="true" ht="15" hidden="false" customHeight="true" outlineLevel="0" collapsed="false">
      <c r="A28" s="4" t="s">
        <v>533</v>
      </c>
      <c r="B28" s="4" t="s">
        <v>559</v>
      </c>
      <c r="C28" s="4" t="s">
        <v>25</v>
      </c>
      <c r="D28" s="4" t="s">
        <v>20</v>
      </c>
      <c r="E28" s="4" t="n">
        <v>105000000</v>
      </c>
      <c r="F28" s="4" t="n">
        <v>0.03937</v>
      </c>
      <c r="G28" s="4" t="n">
        <v>0.14</v>
      </c>
      <c r="H28" s="4" t="n">
        <v>0.005049</v>
      </c>
      <c r="I28" s="4" t="n">
        <v>1232116</v>
      </c>
      <c r="J28" s="4" t="n">
        <v>6.27E-015</v>
      </c>
      <c r="K28" s="4" t="n">
        <v>1.19E-005</v>
      </c>
      <c r="L28" s="4" t="n">
        <v>14.64079</v>
      </c>
      <c r="M28" s="10" t="b">
        <f aca="false">TRUE()</f>
        <v>1</v>
      </c>
      <c r="N28" s="10" t="s">
        <v>21</v>
      </c>
      <c r="O28" s="10" t="s">
        <v>21</v>
      </c>
      <c r="P28" s="10" t="s">
        <v>21</v>
      </c>
    </row>
    <row r="29" s="11" customFormat="true" ht="15" hidden="false" customHeight="true" outlineLevel="0" collapsed="false">
      <c r="A29" s="4" t="s">
        <v>533</v>
      </c>
      <c r="B29" s="4" t="s">
        <v>560</v>
      </c>
      <c r="C29" s="4" t="s">
        <v>20</v>
      </c>
      <c r="D29" s="4" t="s">
        <v>19</v>
      </c>
      <c r="E29" s="4" t="n">
        <v>83922387</v>
      </c>
      <c r="F29" s="4" t="n">
        <v>-0.02921</v>
      </c>
      <c r="G29" s="4" t="n">
        <v>0.186</v>
      </c>
      <c r="H29" s="4" t="n">
        <v>0.004523</v>
      </c>
      <c r="I29" s="4" t="n">
        <v>1232117</v>
      </c>
      <c r="J29" s="4" t="n">
        <v>1.06E-010</v>
      </c>
      <c r="K29" s="4" t="n">
        <v>1.02E-005</v>
      </c>
      <c r="L29" s="4" t="n">
        <v>12.6272</v>
      </c>
      <c r="M29" s="10" t="b">
        <f aca="false">FALSE()</f>
        <v>0</v>
      </c>
      <c r="N29" s="10" t="s">
        <v>21</v>
      </c>
      <c r="O29" s="10" t="s">
        <v>21</v>
      </c>
      <c r="P29" s="10" t="s">
        <v>21</v>
      </c>
    </row>
    <row r="30" s="11" customFormat="true" ht="15" hidden="false" customHeight="true" outlineLevel="0" collapsed="false">
      <c r="A30" s="4" t="s">
        <v>533</v>
      </c>
      <c r="B30" s="4" t="s">
        <v>561</v>
      </c>
      <c r="C30" s="4" t="s">
        <v>25</v>
      </c>
      <c r="D30" s="4" t="s">
        <v>23</v>
      </c>
      <c r="E30" s="4" t="n">
        <v>163000000</v>
      </c>
      <c r="F30" s="4" t="n">
        <v>0.027633</v>
      </c>
      <c r="G30" s="4" t="n">
        <v>0.404</v>
      </c>
      <c r="H30" s="4" t="n">
        <v>0.003582</v>
      </c>
      <c r="I30" s="4" t="n">
        <v>1232118</v>
      </c>
      <c r="J30" s="4" t="n">
        <v>1.25E-014</v>
      </c>
      <c r="K30" s="4" t="n">
        <v>2.33E-005</v>
      </c>
      <c r="L30" s="4" t="n">
        <v>28.65392</v>
      </c>
      <c r="M30" s="10" t="b">
        <f aca="false">FALSE()</f>
        <v>0</v>
      </c>
      <c r="N30" s="10" t="s">
        <v>21</v>
      </c>
      <c r="O30" s="10" t="s">
        <v>21</v>
      </c>
      <c r="P30" s="10" t="s">
        <v>21</v>
      </c>
    </row>
    <row r="31" s="11" customFormat="true" ht="15" hidden="false" customHeight="true" outlineLevel="0" collapsed="false">
      <c r="A31" s="4" t="s">
        <v>533</v>
      </c>
      <c r="B31" s="4" t="s">
        <v>562</v>
      </c>
      <c r="C31" s="4" t="s">
        <v>19</v>
      </c>
      <c r="D31" s="4" t="s">
        <v>25</v>
      </c>
      <c r="E31" s="4" t="n">
        <v>65073605</v>
      </c>
      <c r="F31" s="4" t="n">
        <v>0.020281</v>
      </c>
      <c r="G31" s="4" t="n">
        <v>0.397</v>
      </c>
      <c r="H31" s="4" t="n">
        <v>0.003637</v>
      </c>
      <c r="I31" s="4" t="n">
        <v>1232119</v>
      </c>
      <c r="J31" s="4" t="n">
        <v>2.43E-008</v>
      </c>
      <c r="K31" s="4" t="n">
        <v>1.21E-005</v>
      </c>
      <c r="L31" s="4" t="n">
        <v>14.89028</v>
      </c>
      <c r="M31" s="10" t="b">
        <f aca="false">FALSE()</f>
        <v>0</v>
      </c>
      <c r="N31" s="10" t="s">
        <v>21</v>
      </c>
      <c r="O31" s="10" t="s">
        <v>21</v>
      </c>
      <c r="P31" s="10" t="s">
        <v>21</v>
      </c>
    </row>
    <row r="32" s="11" customFormat="true" ht="15" hidden="false" customHeight="true" outlineLevel="0" collapsed="false">
      <c r="A32" s="4" t="s">
        <v>533</v>
      </c>
      <c r="B32" s="4" t="s">
        <v>563</v>
      </c>
      <c r="C32" s="4" t="s">
        <v>19</v>
      </c>
      <c r="D32" s="4" t="s">
        <v>25</v>
      </c>
      <c r="E32" s="4" t="n">
        <v>50224225</v>
      </c>
      <c r="F32" s="4" t="n">
        <v>-0.02338</v>
      </c>
      <c r="G32" s="4" t="n">
        <v>0.647</v>
      </c>
      <c r="H32" s="4" t="n">
        <v>0.003753</v>
      </c>
      <c r="I32" s="4" t="n">
        <v>1232120</v>
      </c>
      <c r="J32" s="4" t="n">
        <v>4.78E-010</v>
      </c>
      <c r="K32" s="4" t="n">
        <v>1.44E-005</v>
      </c>
      <c r="L32" s="4" t="n">
        <v>17.72337</v>
      </c>
      <c r="M32" s="10" t="b">
        <f aca="false">FALSE()</f>
        <v>0</v>
      </c>
      <c r="N32" s="10" t="s">
        <v>21</v>
      </c>
      <c r="O32" s="10" t="s">
        <v>21</v>
      </c>
      <c r="P32" s="10" t="s">
        <v>21</v>
      </c>
    </row>
    <row r="33" s="11" customFormat="true" ht="15" hidden="false" customHeight="true" outlineLevel="0" collapsed="false">
      <c r="A33" s="4" t="s">
        <v>533</v>
      </c>
      <c r="B33" s="4" t="s">
        <v>564</v>
      </c>
      <c r="C33" s="4" t="s">
        <v>20</v>
      </c>
      <c r="D33" s="4" t="s">
        <v>23</v>
      </c>
      <c r="E33" s="4" t="n">
        <v>93842446</v>
      </c>
      <c r="F33" s="4" t="n">
        <v>0.020999</v>
      </c>
      <c r="G33" s="4" t="n">
        <v>0.299</v>
      </c>
      <c r="H33" s="4" t="n">
        <v>0.003834</v>
      </c>
      <c r="I33" s="4" t="n">
        <v>1232121</v>
      </c>
      <c r="J33" s="4" t="n">
        <v>4.26E-008</v>
      </c>
      <c r="K33" s="4" t="n">
        <v>1.02E-005</v>
      </c>
      <c r="L33" s="4" t="n">
        <v>12.57605</v>
      </c>
      <c r="M33" s="10" t="b">
        <f aca="false">FALSE()</f>
        <v>0</v>
      </c>
      <c r="N33" s="10" t="s">
        <v>21</v>
      </c>
      <c r="O33" s="10" t="s">
        <v>21</v>
      </c>
      <c r="P33" s="10" t="s">
        <v>21</v>
      </c>
    </row>
    <row r="34" s="11" customFormat="true" ht="15" hidden="false" customHeight="true" outlineLevel="0" collapsed="false">
      <c r="A34" s="4" t="s">
        <v>533</v>
      </c>
      <c r="B34" s="4" t="s">
        <v>565</v>
      </c>
      <c r="C34" s="4" t="s">
        <v>25</v>
      </c>
      <c r="D34" s="4" t="s">
        <v>19</v>
      </c>
      <c r="E34" s="4" t="n">
        <v>146000000</v>
      </c>
      <c r="F34" s="4" t="n">
        <v>0.036092</v>
      </c>
      <c r="G34" s="4" t="n">
        <v>0.485</v>
      </c>
      <c r="H34" s="4" t="n">
        <v>0.003556</v>
      </c>
      <c r="I34" s="4" t="n">
        <v>1232122</v>
      </c>
      <c r="J34" s="4" t="n">
        <v>3.56E-024</v>
      </c>
      <c r="K34" s="4" t="n">
        <v>4.18E-005</v>
      </c>
      <c r="L34" s="4" t="n">
        <v>51.45572</v>
      </c>
      <c r="M34" s="10" t="b">
        <f aca="false">FALSE()</f>
        <v>0</v>
      </c>
      <c r="N34" s="10" t="s">
        <v>21</v>
      </c>
      <c r="O34" s="10" t="s">
        <v>21</v>
      </c>
      <c r="P34" s="10" t="s">
        <v>21</v>
      </c>
    </row>
    <row r="35" s="11" customFormat="true" ht="15" hidden="false" customHeight="true" outlineLevel="0" collapsed="false">
      <c r="A35" s="4" t="s">
        <v>533</v>
      </c>
      <c r="B35" s="4" t="s">
        <v>566</v>
      </c>
      <c r="C35" s="4" t="s">
        <v>25</v>
      </c>
      <c r="D35" s="4" t="s">
        <v>23</v>
      </c>
      <c r="E35" s="4" t="n">
        <v>140000000</v>
      </c>
      <c r="F35" s="4" t="n">
        <v>-0.01981</v>
      </c>
      <c r="G35" s="4" t="n">
        <v>0.407</v>
      </c>
      <c r="H35" s="4" t="n">
        <v>0.003587</v>
      </c>
      <c r="I35" s="4" t="n">
        <v>1232123</v>
      </c>
      <c r="J35" s="4" t="n">
        <v>3.35E-008</v>
      </c>
      <c r="K35" s="4" t="n">
        <v>1.19E-005</v>
      </c>
      <c r="L35" s="4" t="n">
        <v>14.72256</v>
      </c>
      <c r="M35" s="10" t="b">
        <f aca="false">FALSE()</f>
        <v>0</v>
      </c>
      <c r="N35" s="10" t="s">
        <v>21</v>
      </c>
      <c r="O35" s="10" t="s">
        <v>21</v>
      </c>
      <c r="P35" s="10" t="s">
        <v>21</v>
      </c>
    </row>
    <row r="36" s="11" customFormat="true" ht="15" hidden="false" customHeight="true" outlineLevel="0" collapsed="false">
      <c r="A36" s="4" t="s">
        <v>533</v>
      </c>
      <c r="B36" s="4" t="s">
        <v>567</v>
      </c>
      <c r="C36" s="4" t="s">
        <v>25</v>
      </c>
      <c r="D36" s="4" t="s">
        <v>23</v>
      </c>
      <c r="E36" s="4" t="n">
        <v>59814666</v>
      </c>
      <c r="F36" s="4" t="n">
        <v>-0.02689</v>
      </c>
      <c r="G36" s="4" t="n">
        <v>0.522</v>
      </c>
      <c r="H36" s="4" t="n">
        <v>0.003556</v>
      </c>
      <c r="I36" s="4" t="n">
        <v>1232124</v>
      </c>
      <c r="J36" s="4" t="n">
        <v>3.9E-014</v>
      </c>
      <c r="K36" s="4" t="n">
        <v>2.32E-005</v>
      </c>
      <c r="L36" s="4" t="n">
        <v>28.54525</v>
      </c>
      <c r="M36" s="10" t="b">
        <f aca="false">FALSE()</f>
        <v>0</v>
      </c>
      <c r="N36" s="10" t="s">
        <v>21</v>
      </c>
      <c r="O36" s="10" t="s">
        <v>21</v>
      </c>
      <c r="P36" s="10" t="s">
        <v>21</v>
      </c>
    </row>
    <row r="37" s="11" customFormat="true" ht="15" hidden="false" customHeight="true" outlineLevel="0" collapsed="false">
      <c r="A37" s="4" t="s">
        <v>533</v>
      </c>
      <c r="B37" s="4" t="s">
        <v>568</v>
      </c>
      <c r="C37" s="4" t="s">
        <v>23</v>
      </c>
      <c r="D37" s="4" t="s">
        <v>20</v>
      </c>
      <c r="E37" s="4" t="n">
        <v>28781758</v>
      </c>
      <c r="F37" s="4" t="n">
        <v>-0.01998</v>
      </c>
      <c r="G37" s="4" t="n">
        <v>0.349</v>
      </c>
      <c r="H37" s="4" t="n">
        <v>0.003661</v>
      </c>
      <c r="I37" s="4" t="n">
        <v>1232125</v>
      </c>
      <c r="J37" s="4" t="n">
        <v>4.85E-008</v>
      </c>
      <c r="K37" s="4" t="n">
        <v>1.1E-005</v>
      </c>
      <c r="L37" s="4" t="n">
        <v>13.54119</v>
      </c>
      <c r="M37" s="10" t="b">
        <f aca="false">FALSE()</f>
        <v>0</v>
      </c>
      <c r="N37" s="10" t="s">
        <v>21</v>
      </c>
      <c r="O37" s="10" t="s">
        <v>21</v>
      </c>
      <c r="P37" s="10" t="s">
        <v>21</v>
      </c>
    </row>
    <row r="38" s="11" customFormat="true" ht="15" hidden="false" customHeight="true" outlineLevel="0" collapsed="false">
      <c r="A38" s="4" t="s">
        <v>533</v>
      </c>
      <c r="B38" s="4" t="s">
        <v>569</v>
      </c>
      <c r="C38" s="4" t="s">
        <v>23</v>
      </c>
      <c r="D38" s="4" t="s">
        <v>19</v>
      </c>
      <c r="E38" s="4" t="n">
        <v>141000000</v>
      </c>
      <c r="F38" s="4" t="n">
        <v>0.024418</v>
      </c>
      <c r="G38" s="4" t="n">
        <v>0.683</v>
      </c>
      <c r="H38" s="4" t="n">
        <v>0.003772</v>
      </c>
      <c r="I38" s="4" t="n">
        <v>1232126</v>
      </c>
      <c r="J38" s="4" t="n">
        <v>9.59E-011</v>
      </c>
      <c r="K38" s="4" t="n">
        <v>1.47E-005</v>
      </c>
      <c r="L38" s="4" t="n">
        <v>18.14386</v>
      </c>
      <c r="M38" s="10" t="b">
        <f aca="false">TRUE()</f>
        <v>1</v>
      </c>
      <c r="N38" s="10" t="s">
        <v>21</v>
      </c>
      <c r="O38" s="10" t="s">
        <v>21</v>
      </c>
      <c r="P38" s="10" t="s">
        <v>21</v>
      </c>
    </row>
    <row r="39" s="11" customFormat="true" ht="15" hidden="false" customHeight="true" outlineLevel="0" collapsed="false">
      <c r="A39" s="4" t="s">
        <v>533</v>
      </c>
      <c r="B39" s="4" t="s">
        <v>570</v>
      </c>
      <c r="C39" s="4" t="s">
        <v>20</v>
      </c>
      <c r="D39" s="4" t="s">
        <v>23</v>
      </c>
      <c r="E39" s="4" t="n">
        <v>155000000</v>
      </c>
      <c r="F39" s="4" t="n">
        <v>0.024662</v>
      </c>
      <c r="G39" s="4" t="n">
        <v>0.239</v>
      </c>
      <c r="H39" s="4" t="n">
        <v>0.004157</v>
      </c>
      <c r="I39" s="4" t="n">
        <v>1232127</v>
      </c>
      <c r="J39" s="4" t="n">
        <v>3E-009</v>
      </c>
      <c r="K39" s="4" t="n">
        <v>1.04E-005</v>
      </c>
      <c r="L39" s="4" t="n">
        <v>12.80439</v>
      </c>
      <c r="M39" s="10" t="b">
        <f aca="false">FALSE()</f>
        <v>0</v>
      </c>
      <c r="N39" s="10" t="s">
        <v>21</v>
      </c>
      <c r="O39" s="10" t="s">
        <v>21</v>
      </c>
      <c r="P39" s="10" t="s">
        <v>21</v>
      </c>
    </row>
    <row r="40" s="11" customFormat="true" ht="15" hidden="false" customHeight="true" outlineLevel="0" collapsed="false">
      <c r="A40" s="4" t="s">
        <v>533</v>
      </c>
      <c r="B40" s="4" t="s">
        <v>571</v>
      </c>
      <c r="C40" s="4" t="s">
        <v>25</v>
      </c>
      <c r="D40" s="4" t="s">
        <v>19</v>
      </c>
      <c r="E40" s="4" t="n">
        <v>47935843</v>
      </c>
      <c r="F40" s="4" t="n">
        <v>0.029415</v>
      </c>
      <c r="G40" s="4" t="n">
        <v>0.425</v>
      </c>
      <c r="H40" s="4" t="n">
        <v>0.003591</v>
      </c>
      <c r="I40" s="4" t="n">
        <v>1232128</v>
      </c>
      <c r="J40" s="4" t="n">
        <v>2.64E-016</v>
      </c>
      <c r="K40" s="4" t="n">
        <v>2.66E-005</v>
      </c>
      <c r="L40" s="4" t="n">
        <v>32.79594</v>
      </c>
      <c r="M40" s="10" t="b">
        <f aca="false">FALSE()</f>
        <v>0</v>
      </c>
      <c r="N40" s="10" t="s">
        <v>21</v>
      </c>
      <c r="O40" s="10" t="s">
        <v>21</v>
      </c>
      <c r="P40" s="10" t="s">
        <v>21</v>
      </c>
    </row>
    <row r="41" s="11" customFormat="true" ht="15" hidden="false" customHeight="true" outlineLevel="0" collapsed="false">
      <c r="A41" s="4" t="s">
        <v>533</v>
      </c>
      <c r="B41" s="4" t="s">
        <v>572</v>
      </c>
      <c r="C41" s="4" t="s">
        <v>23</v>
      </c>
      <c r="D41" s="4" t="s">
        <v>20</v>
      </c>
      <c r="E41" s="4" t="n">
        <v>156000000</v>
      </c>
      <c r="F41" s="4" t="n">
        <v>0.023993</v>
      </c>
      <c r="G41" s="4" t="n">
        <v>0.525</v>
      </c>
      <c r="H41" s="4" t="n">
        <v>0.003565</v>
      </c>
      <c r="I41" s="4" t="n">
        <v>1232129</v>
      </c>
      <c r="J41" s="4" t="n">
        <v>1.68E-011</v>
      </c>
      <c r="K41" s="4" t="n">
        <v>1.83E-005</v>
      </c>
      <c r="L41" s="4" t="n">
        <v>22.59375</v>
      </c>
      <c r="M41" s="10" t="b">
        <f aca="false">FALSE()</f>
        <v>0</v>
      </c>
      <c r="N41" s="10" t="s">
        <v>21</v>
      </c>
      <c r="O41" s="10" t="s">
        <v>21</v>
      </c>
      <c r="P41" s="10" t="s">
        <v>21</v>
      </c>
    </row>
    <row r="42" s="11" customFormat="true" ht="15" hidden="false" customHeight="true" outlineLevel="0" collapsed="false">
      <c r="A42" s="4" t="s">
        <v>533</v>
      </c>
      <c r="B42" s="4" t="s">
        <v>573</v>
      </c>
      <c r="C42" s="4" t="s">
        <v>19</v>
      </c>
      <c r="D42" s="4" t="s">
        <v>20</v>
      </c>
      <c r="E42" s="4" t="n">
        <v>58171220</v>
      </c>
      <c r="F42" s="4" t="n">
        <v>0.020536</v>
      </c>
      <c r="G42" s="4" t="n">
        <v>0.631</v>
      </c>
      <c r="H42" s="4" t="n">
        <v>0.003659</v>
      </c>
      <c r="I42" s="4" t="n">
        <v>1232130</v>
      </c>
      <c r="J42" s="4" t="n">
        <v>2.03E-008</v>
      </c>
      <c r="K42" s="4" t="n">
        <v>1.19E-005</v>
      </c>
      <c r="L42" s="4" t="n">
        <v>14.66901</v>
      </c>
      <c r="M42" s="10" t="b">
        <f aca="false">FALSE()</f>
        <v>0</v>
      </c>
      <c r="N42" s="10" t="s">
        <v>21</v>
      </c>
      <c r="O42" s="10" t="s">
        <v>21</v>
      </c>
      <c r="P42" s="10" t="s">
        <v>21</v>
      </c>
    </row>
    <row r="43" s="11" customFormat="true" ht="15" hidden="false" customHeight="true" outlineLevel="0" collapsed="false">
      <c r="A43" s="4" t="s">
        <v>533</v>
      </c>
      <c r="B43" s="4" t="s">
        <v>574</v>
      </c>
      <c r="C43" s="4" t="s">
        <v>19</v>
      </c>
      <c r="D43" s="4" t="s">
        <v>23</v>
      </c>
      <c r="E43" s="4" t="n">
        <v>31175258</v>
      </c>
      <c r="F43" s="4" t="n">
        <v>0.022555</v>
      </c>
      <c r="G43" s="4" t="n">
        <v>0.337</v>
      </c>
      <c r="H43" s="4" t="n">
        <v>0.003823</v>
      </c>
      <c r="I43" s="4" t="n">
        <v>1232131</v>
      </c>
      <c r="J43" s="4" t="n">
        <v>3.65E-009</v>
      </c>
      <c r="K43" s="4" t="n">
        <v>1.26E-005</v>
      </c>
      <c r="L43" s="4" t="n">
        <v>15.55097</v>
      </c>
      <c r="M43" s="10" t="b">
        <f aca="false">TRUE()</f>
        <v>1</v>
      </c>
      <c r="N43" s="10" t="s">
        <v>21</v>
      </c>
      <c r="O43" s="10" t="s">
        <v>21</v>
      </c>
      <c r="P43" s="10" t="s">
        <v>21</v>
      </c>
    </row>
    <row r="44" s="11" customFormat="true" ht="15" hidden="false" customHeight="true" outlineLevel="0" collapsed="false">
      <c r="A44" s="4" t="s">
        <v>533</v>
      </c>
      <c r="B44" s="4" t="s">
        <v>575</v>
      </c>
      <c r="C44" s="4" t="s">
        <v>23</v>
      </c>
      <c r="D44" s="4" t="s">
        <v>19</v>
      </c>
      <c r="E44" s="4" t="n">
        <v>27426077</v>
      </c>
      <c r="F44" s="4" t="n">
        <v>-0.03762</v>
      </c>
      <c r="G44" s="4" t="n">
        <v>0.212</v>
      </c>
      <c r="H44" s="4" t="n">
        <v>0.004461</v>
      </c>
      <c r="I44" s="4" t="n">
        <v>1232132</v>
      </c>
      <c r="J44" s="4" t="n">
        <v>3.42E-017</v>
      </c>
      <c r="K44" s="4" t="n">
        <v>1.93E-005</v>
      </c>
      <c r="L44" s="4" t="n">
        <v>23.75578</v>
      </c>
      <c r="M44" s="10" t="b">
        <f aca="false">TRUE()</f>
        <v>1</v>
      </c>
      <c r="N44" s="10" t="s">
        <v>21</v>
      </c>
      <c r="O44" s="10" t="s">
        <v>21</v>
      </c>
      <c r="P44" s="10" t="s">
        <v>21</v>
      </c>
    </row>
    <row r="45" s="11" customFormat="true" ht="15" hidden="false" customHeight="true" outlineLevel="0" collapsed="false">
      <c r="A45" s="4" t="s">
        <v>533</v>
      </c>
      <c r="B45" s="4" t="s">
        <v>576</v>
      </c>
      <c r="C45" s="4" t="s">
        <v>20</v>
      </c>
      <c r="D45" s="4" t="s">
        <v>23</v>
      </c>
      <c r="E45" s="4" t="n">
        <v>93201036</v>
      </c>
      <c r="F45" s="4" t="n">
        <v>0.026448</v>
      </c>
      <c r="G45" s="4" t="n">
        <v>0.286</v>
      </c>
      <c r="H45" s="4" t="n">
        <v>0.003887</v>
      </c>
      <c r="I45" s="4" t="n">
        <v>1232133</v>
      </c>
      <c r="J45" s="4" t="n">
        <v>1.04E-011</v>
      </c>
      <c r="K45" s="4" t="n">
        <v>1.53E-005</v>
      </c>
      <c r="L45" s="4" t="n">
        <v>18.90955</v>
      </c>
      <c r="M45" s="10" t="b">
        <f aca="false">FALSE()</f>
        <v>0</v>
      </c>
      <c r="N45" s="10" t="s">
        <v>21</v>
      </c>
      <c r="O45" s="10" t="s">
        <v>21</v>
      </c>
      <c r="P45" s="10" t="s">
        <v>21</v>
      </c>
    </row>
    <row r="46" s="11" customFormat="true" ht="15" hidden="false" customHeight="true" outlineLevel="0" collapsed="false">
      <c r="A46" s="4" t="s">
        <v>533</v>
      </c>
      <c r="B46" s="4" t="s">
        <v>577</v>
      </c>
      <c r="C46" s="4" t="s">
        <v>25</v>
      </c>
      <c r="D46" s="4" t="s">
        <v>20</v>
      </c>
      <c r="E46" s="4" t="n">
        <v>87915254</v>
      </c>
      <c r="F46" s="4" t="n">
        <v>-0.02055</v>
      </c>
      <c r="G46" s="4" t="n">
        <v>0.355</v>
      </c>
      <c r="H46" s="4" t="n">
        <v>0.003708</v>
      </c>
      <c r="I46" s="4" t="n">
        <v>1232134</v>
      </c>
      <c r="J46" s="4" t="n">
        <v>3E-008</v>
      </c>
      <c r="K46" s="4" t="n">
        <v>1.14E-005</v>
      </c>
      <c r="L46" s="4" t="n">
        <v>14.0592</v>
      </c>
      <c r="M46" s="10" t="b">
        <f aca="false">TRUE()</f>
        <v>1</v>
      </c>
      <c r="N46" s="10" t="s">
        <v>578</v>
      </c>
      <c r="O46" s="10" t="s">
        <v>20</v>
      </c>
      <c r="P46" s="10" t="s">
        <v>25</v>
      </c>
    </row>
    <row r="47" s="11" customFormat="true" ht="15" hidden="false" customHeight="true" outlineLevel="0" collapsed="false">
      <c r="A47" s="4" t="s">
        <v>533</v>
      </c>
      <c r="B47" s="4" t="s">
        <v>579</v>
      </c>
      <c r="C47" s="4" t="s">
        <v>19</v>
      </c>
      <c r="D47" s="4" t="s">
        <v>23</v>
      </c>
      <c r="E47" s="4" t="n">
        <v>66470206</v>
      </c>
      <c r="F47" s="4" t="n">
        <v>0.026057</v>
      </c>
      <c r="G47" s="4" t="n">
        <v>0.561</v>
      </c>
      <c r="H47" s="4" t="n">
        <v>0.003586</v>
      </c>
      <c r="I47" s="4" t="n">
        <v>1232135</v>
      </c>
      <c r="J47" s="4" t="n">
        <v>3.61E-013</v>
      </c>
      <c r="K47" s="4" t="n">
        <v>2.11E-005</v>
      </c>
      <c r="L47" s="4" t="n">
        <v>26.00757</v>
      </c>
      <c r="M47" s="10" t="b">
        <f aca="false">TRUE()</f>
        <v>1</v>
      </c>
      <c r="N47" s="10" t="s">
        <v>21</v>
      </c>
      <c r="O47" s="10" t="s">
        <v>21</v>
      </c>
      <c r="P47" s="10" t="s">
        <v>21</v>
      </c>
    </row>
    <row r="48" s="11" customFormat="true" ht="15" hidden="false" customHeight="true" outlineLevel="0" collapsed="false">
      <c r="A48" s="4" t="s">
        <v>533</v>
      </c>
      <c r="B48" s="4" t="s">
        <v>580</v>
      </c>
      <c r="C48" s="4" t="s">
        <v>19</v>
      </c>
      <c r="D48" s="4" t="s">
        <v>23</v>
      </c>
      <c r="E48" s="4" t="n">
        <v>52916062</v>
      </c>
      <c r="F48" s="4" t="n">
        <v>-0.02532</v>
      </c>
      <c r="G48" s="4" t="n">
        <v>0.793</v>
      </c>
      <c r="H48" s="4" t="n">
        <v>0.004428</v>
      </c>
      <c r="I48" s="4" t="n">
        <v>1232136</v>
      </c>
      <c r="J48" s="4" t="n">
        <v>1.08E-008</v>
      </c>
      <c r="K48" s="4" t="n">
        <v>8.71E-006</v>
      </c>
      <c r="L48" s="4" t="n">
        <v>10.73555</v>
      </c>
      <c r="M48" s="10" t="b">
        <f aca="false">TRUE()</f>
        <v>1</v>
      </c>
      <c r="N48" s="10" t="s">
        <v>21</v>
      </c>
      <c r="O48" s="10" t="s">
        <v>21</v>
      </c>
      <c r="P48" s="10" t="s">
        <v>21</v>
      </c>
    </row>
    <row r="49" s="11" customFormat="true" ht="15" hidden="false" customHeight="true" outlineLevel="0" collapsed="false">
      <c r="A49" s="4" t="s">
        <v>533</v>
      </c>
      <c r="B49" s="4" t="s">
        <v>581</v>
      </c>
      <c r="C49" s="4" t="s">
        <v>23</v>
      </c>
      <c r="D49" s="4" t="s">
        <v>20</v>
      </c>
      <c r="E49" s="4" t="n">
        <v>52886605</v>
      </c>
      <c r="F49" s="4" t="n">
        <v>0.023218</v>
      </c>
      <c r="G49" s="4" t="n">
        <v>0.252</v>
      </c>
      <c r="H49" s="4" t="n">
        <v>0.004157</v>
      </c>
      <c r="I49" s="4" t="n">
        <v>1232137</v>
      </c>
      <c r="J49" s="4" t="n">
        <v>2.38E-008</v>
      </c>
      <c r="K49" s="4" t="n">
        <v>9.55E-006</v>
      </c>
      <c r="L49" s="4" t="n">
        <v>11.76224</v>
      </c>
      <c r="M49" s="10" t="b">
        <f aca="false">FALSE()</f>
        <v>0</v>
      </c>
      <c r="N49" s="10" t="s">
        <v>21</v>
      </c>
      <c r="O49" s="10" t="s">
        <v>21</v>
      </c>
      <c r="P49" s="10" t="s">
        <v>21</v>
      </c>
    </row>
    <row r="50" s="11" customFormat="true" ht="15" hidden="false" customHeight="true" outlineLevel="0" collapsed="false">
      <c r="A50" s="4" t="s">
        <v>533</v>
      </c>
      <c r="B50" s="4" t="s">
        <v>582</v>
      </c>
      <c r="C50" s="4" t="s">
        <v>25</v>
      </c>
      <c r="D50" s="4" t="s">
        <v>19</v>
      </c>
      <c r="E50" s="4" t="n">
        <v>74999713</v>
      </c>
      <c r="F50" s="4" t="n">
        <v>-0.02197</v>
      </c>
      <c r="G50" s="4" t="n">
        <v>0.546</v>
      </c>
      <c r="H50" s="4" t="n">
        <v>0.003583</v>
      </c>
      <c r="I50" s="4" t="n">
        <v>1232138</v>
      </c>
      <c r="J50" s="4" t="n">
        <v>8.82E-010</v>
      </c>
      <c r="K50" s="4" t="n">
        <v>1.51E-005</v>
      </c>
      <c r="L50" s="4" t="n">
        <v>18.64113</v>
      </c>
      <c r="M50" s="10" t="b">
        <f aca="false">FALSE()</f>
        <v>0</v>
      </c>
      <c r="N50" s="10" t="s">
        <v>21</v>
      </c>
      <c r="O50" s="10" t="s">
        <v>21</v>
      </c>
      <c r="P50" s="10" t="s">
        <v>21</v>
      </c>
    </row>
    <row r="51" s="11" customFormat="true" ht="15" hidden="false" customHeight="true" outlineLevel="0" collapsed="false">
      <c r="A51" s="4" t="s">
        <v>533</v>
      </c>
      <c r="B51" s="4" t="s">
        <v>583</v>
      </c>
      <c r="C51" s="4" t="s">
        <v>25</v>
      </c>
      <c r="D51" s="4" t="s">
        <v>19</v>
      </c>
      <c r="E51" s="4" t="n">
        <v>86707289</v>
      </c>
      <c r="F51" s="4" t="n">
        <v>0.020948</v>
      </c>
      <c r="G51" s="4" t="n">
        <v>0.556</v>
      </c>
      <c r="H51" s="4" t="n">
        <v>0.003566</v>
      </c>
      <c r="I51" s="4" t="n">
        <v>1232139</v>
      </c>
      <c r="J51" s="4" t="n">
        <v>4.16E-009</v>
      </c>
      <c r="K51" s="4" t="n">
        <v>1.38E-005</v>
      </c>
      <c r="L51" s="4" t="n">
        <v>17.03382</v>
      </c>
      <c r="M51" s="10" t="b">
        <f aca="false">FALSE()</f>
        <v>0</v>
      </c>
      <c r="N51" s="10" t="s">
        <v>21</v>
      </c>
      <c r="O51" s="10" t="s">
        <v>21</v>
      </c>
      <c r="P51" s="10" t="s">
        <v>21</v>
      </c>
    </row>
    <row r="52" s="11" customFormat="true" ht="15" hidden="false" customHeight="true" outlineLevel="0" collapsed="false">
      <c r="A52" s="4" t="s">
        <v>533</v>
      </c>
      <c r="B52" s="4" t="s">
        <v>584</v>
      </c>
      <c r="C52" s="4" t="s">
        <v>23</v>
      </c>
      <c r="D52" s="4" t="s">
        <v>20</v>
      </c>
      <c r="E52" s="4" t="n">
        <v>112000000</v>
      </c>
      <c r="F52" s="4" t="n">
        <v>-0.04104</v>
      </c>
      <c r="G52" s="4" t="n">
        <v>0.836</v>
      </c>
      <c r="H52" s="4" t="n">
        <v>0.004837</v>
      </c>
      <c r="I52" s="4" t="n">
        <v>1232140</v>
      </c>
      <c r="J52" s="4" t="n">
        <v>2.16E-017</v>
      </c>
      <c r="K52" s="4" t="n">
        <v>1.6E-005</v>
      </c>
      <c r="L52" s="4" t="n">
        <v>19.74326</v>
      </c>
      <c r="M52" s="10" t="b">
        <f aca="false">FALSE()</f>
        <v>0</v>
      </c>
      <c r="N52" s="10" t="s">
        <v>21</v>
      </c>
      <c r="O52" s="10" t="s">
        <v>21</v>
      </c>
      <c r="P52" s="10" t="s">
        <v>21</v>
      </c>
    </row>
    <row r="53" s="11" customFormat="true" ht="15" hidden="false" customHeight="true" outlineLevel="0" collapsed="false">
      <c r="A53" s="4" t="s">
        <v>533</v>
      </c>
      <c r="B53" s="4" t="s">
        <v>585</v>
      </c>
      <c r="C53" s="4" t="s">
        <v>25</v>
      </c>
      <c r="D53" s="4" t="s">
        <v>19</v>
      </c>
      <c r="E53" s="4" t="n">
        <v>104000000</v>
      </c>
      <c r="F53" s="4" t="n">
        <v>-0.03051</v>
      </c>
      <c r="G53" s="4" t="n">
        <v>0.529</v>
      </c>
      <c r="H53" s="4" t="n">
        <v>0.003739</v>
      </c>
      <c r="I53" s="4" t="n">
        <v>1232141</v>
      </c>
      <c r="J53" s="4" t="n">
        <v>3.36E-016</v>
      </c>
      <c r="K53" s="4" t="n">
        <v>2.69E-005</v>
      </c>
      <c r="L53" s="4" t="n">
        <v>33.18882</v>
      </c>
      <c r="M53" s="10" t="b">
        <f aca="false">FALSE()</f>
        <v>0</v>
      </c>
      <c r="N53" s="10" t="s">
        <v>21</v>
      </c>
      <c r="O53" s="10" t="s">
        <v>21</v>
      </c>
      <c r="P53" s="10" t="s">
        <v>21</v>
      </c>
    </row>
    <row r="54" s="11" customFormat="true" ht="15" hidden="false" customHeight="true" outlineLevel="0" collapsed="false">
      <c r="A54" s="4" t="s">
        <v>533</v>
      </c>
      <c r="B54" s="4" t="s">
        <v>586</v>
      </c>
      <c r="C54" s="4" t="s">
        <v>23</v>
      </c>
      <c r="D54" s="4" t="s">
        <v>20</v>
      </c>
      <c r="E54" s="4" t="n">
        <v>94202167</v>
      </c>
      <c r="F54" s="4" t="n">
        <v>0.024217</v>
      </c>
      <c r="G54" s="4" t="n">
        <v>0.682</v>
      </c>
      <c r="H54" s="4" t="n">
        <v>0.003834</v>
      </c>
      <c r="I54" s="4" t="n">
        <v>1232142</v>
      </c>
      <c r="J54" s="4" t="n">
        <v>2.64E-010</v>
      </c>
      <c r="K54" s="4" t="n">
        <v>1.4E-005</v>
      </c>
      <c r="L54" s="4" t="n">
        <v>17.30692</v>
      </c>
      <c r="M54" s="10" t="b">
        <f aca="false">FALSE()</f>
        <v>0</v>
      </c>
      <c r="N54" s="10" t="s">
        <v>21</v>
      </c>
      <c r="O54" s="10" t="s">
        <v>21</v>
      </c>
      <c r="P54" s="10" t="s">
        <v>21</v>
      </c>
    </row>
    <row r="55" s="11" customFormat="true" ht="15" hidden="false" customHeight="true" outlineLevel="0" collapsed="false">
      <c r="A55" s="4" t="s">
        <v>533</v>
      </c>
      <c r="B55" s="4" t="s">
        <v>587</v>
      </c>
      <c r="C55" s="4" t="s">
        <v>23</v>
      </c>
      <c r="D55" s="4" t="s">
        <v>20</v>
      </c>
      <c r="E55" s="4" t="n">
        <v>28456089</v>
      </c>
      <c r="F55" s="4" t="n">
        <v>0.023582</v>
      </c>
      <c r="G55" s="4" t="n">
        <v>0.244</v>
      </c>
      <c r="H55" s="4" t="n">
        <v>0.004009</v>
      </c>
      <c r="I55" s="4" t="n">
        <v>1232143</v>
      </c>
      <c r="J55" s="4" t="n">
        <v>4.08E-009</v>
      </c>
      <c r="K55" s="4" t="n">
        <v>1.04E-005</v>
      </c>
      <c r="L55" s="4" t="n">
        <v>12.76502</v>
      </c>
      <c r="M55" s="10" t="b">
        <f aca="false">FALSE()</f>
        <v>0</v>
      </c>
      <c r="N55" s="10" t="s">
        <v>21</v>
      </c>
      <c r="O55" s="10" t="s">
        <v>21</v>
      </c>
      <c r="P55" s="10" t="s">
        <v>21</v>
      </c>
    </row>
    <row r="56" s="11" customFormat="true" ht="15" hidden="false" customHeight="true" outlineLevel="0" collapsed="false">
      <c r="A56" s="4" t="s">
        <v>533</v>
      </c>
      <c r="B56" s="4" t="s">
        <v>588</v>
      </c>
      <c r="C56" s="4" t="s">
        <v>25</v>
      </c>
      <c r="D56" s="4" t="s">
        <v>19</v>
      </c>
      <c r="E56" s="4" t="n">
        <v>44037685</v>
      </c>
      <c r="F56" s="4" t="n">
        <v>0.033512</v>
      </c>
      <c r="G56" s="4" t="n">
        <v>0.321</v>
      </c>
      <c r="H56" s="4" t="n">
        <v>0.003898</v>
      </c>
      <c r="I56" s="4" t="n">
        <v>1232144</v>
      </c>
      <c r="J56" s="4" t="n">
        <v>8.12E-018</v>
      </c>
      <c r="K56" s="4" t="n">
        <v>2.61E-005</v>
      </c>
      <c r="L56" s="4" t="n">
        <v>32.21513</v>
      </c>
      <c r="M56" s="10" t="b">
        <f aca="false">FALSE()</f>
        <v>0</v>
      </c>
      <c r="N56" s="10" t="s">
        <v>21</v>
      </c>
      <c r="O56" s="10" t="s">
        <v>21</v>
      </c>
      <c r="P56" s="10" t="s">
        <v>21</v>
      </c>
    </row>
    <row r="57" s="11" customFormat="true" ht="15" hidden="false" customHeight="true" outlineLevel="0" collapsed="false">
      <c r="A57" s="4" t="s">
        <v>533</v>
      </c>
      <c r="B57" s="4" t="s">
        <v>589</v>
      </c>
      <c r="C57" s="4" t="s">
        <v>23</v>
      </c>
      <c r="D57" s="4" t="s">
        <v>25</v>
      </c>
      <c r="E57" s="4" t="n">
        <v>8481016</v>
      </c>
      <c r="F57" s="4" t="n">
        <v>0.021468</v>
      </c>
      <c r="G57" s="4" t="n">
        <v>0.559</v>
      </c>
      <c r="H57" s="4" t="n">
        <v>0.003613</v>
      </c>
      <c r="I57" s="4" t="n">
        <v>1232145</v>
      </c>
      <c r="J57" s="4" t="n">
        <v>2.8E-009</v>
      </c>
      <c r="K57" s="4" t="n">
        <v>1.41E-005</v>
      </c>
      <c r="L57" s="4" t="n">
        <v>17.40446</v>
      </c>
      <c r="M57" s="10" t="b">
        <f aca="false">FALSE()</f>
        <v>0</v>
      </c>
      <c r="N57" s="10" t="s">
        <v>21</v>
      </c>
      <c r="O57" s="10" t="s">
        <v>21</v>
      </c>
      <c r="P57" s="10" t="s">
        <v>21</v>
      </c>
    </row>
    <row r="58" s="11" customFormat="true" ht="15" hidden="false" customHeight="true" outlineLevel="0" collapsed="false">
      <c r="A58" s="4" t="s">
        <v>533</v>
      </c>
      <c r="B58" s="4" t="s">
        <v>590</v>
      </c>
      <c r="C58" s="4" t="s">
        <v>25</v>
      </c>
      <c r="D58" s="4" t="s">
        <v>19</v>
      </c>
      <c r="E58" s="4" t="n">
        <v>60475008</v>
      </c>
      <c r="F58" s="4" t="n">
        <v>0.020296</v>
      </c>
      <c r="G58" s="4" t="n">
        <v>0.615</v>
      </c>
      <c r="H58" s="4" t="n">
        <v>0.003634</v>
      </c>
      <c r="I58" s="4" t="n">
        <v>1232146</v>
      </c>
      <c r="J58" s="4" t="n">
        <v>2.37E-008</v>
      </c>
      <c r="K58" s="4" t="n">
        <v>1.2E-005</v>
      </c>
      <c r="L58" s="4" t="n">
        <v>14.77491</v>
      </c>
      <c r="M58" s="10" t="b">
        <f aca="false">FALSE()</f>
        <v>0</v>
      </c>
      <c r="N58" s="10" t="s">
        <v>21</v>
      </c>
      <c r="O58" s="10" t="s">
        <v>21</v>
      </c>
      <c r="P58" s="10" t="s">
        <v>21</v>
      </c>
    </row>
    <row r="59" s="11" customFormat="true" ht="15" hidden="false" customHeight="true" outlineLevel="0" collapsed="false">
      <c r="A59" s="4" t="s">
        <v>533</v>
      </c>
      <c r="B59" s="4" t="s">
        <v>591</v>
      </c>
      <c r="C59" s="4" t="s">
        <v>19</v>
      </c>
      <c r="D59" s="4" t="s">
        <v>25</v>
      </c>
      <c r="E59" s="4" t="n">
        <v>109000000</v>
      </c>
      <c r="F59" s="4" t="n">
        <v>0.022812</v>
      </c>
      <c r="G59" s="4" t="n">
        <v>0.701</v>
      </c>
      <c r="H59" s="4" t="n">
        <v>0.004058</v>
      </c>
      <c r="I59" s="4" t="n">
        <v>1232147</v>
      </c>
      <c r="J59" s="4" t="n">
        <v>1.93E-008</v>
      </c>
      <c r="K59" s="4" t="n">
        <v>1.08E-005</v>
      </c>
      <c r="L59" s="4" t="n">
        <v>13.24678</v>
      </c>
      <c r="M59" s="10" t="b">
        <f aca="false">FALSE()</f>
        <v>0</v>
      </c>
      <c r="N59" s="10" t="s">
        <v>21</v>
      </c>
      <c r="O59" s="10" t="s">
        <v>21</v>
      </c>
      <c r="P59" s="10" t="s">
        <v>21</v>
      </c>
    </row>
    <row r="60" s="11" customFormat="true" ht="15" hidden="false" customHeight="true" outlineLevel="0" collapsed="false">
      <c r="A60" s="4" t="s">
        <v>533</v>
      </c>
      <c r="B60" s="4" t="s">
        <v>592</v>
      </c>
      <c r="C60" s="4" t="s">
        <v>25</v>
      </c>
      <c r="D60" s="4" t="s">
        <v>19</v>
      </c>
      <c r="E60" s="4" t="n">
        <v>38357471</v>
      </c>
      <c r="F60" s="4" t="n">
        <v>-0.02116</v>
      </c>
      <c r="G60" s="4" t="n">
        <v>0.429</v>
      </c>
      <c r="H60" s="4" t="n">
        <v>0.003577</v>
      </c>
      <c r="I60" s="4" t="n">
        <v>1232148</v>
      </c>
      <c r="J60" s="4" t="n">
        <v>3.23E-009</v>
      </c>
      <c r="K60" s="4" t="n">
        <v>1.39E-005</v>
      </c>
      <c r="L60" s="4" t="n">
        <v>17.14734</v>
      </c>
      <c r="M60" s="10" t="b">
        <f aca="false">FALSE()</f>
        <v>0</v>
      </c>
      <c r="N60" s="10" t="s">
        <v>21</v>
      </c>
      <c r="O60" s="10" t="s">
        <v>21</v>
      </c>
      <c r="P60" s="10" t="s">
        <v>21</v>
      </c>
    </row>
    <row r="61" s="11" customFormat="true" ht="15" hidden="false" customHeight="true" outlineLevel="0" collapsed="false">
      <c r="A61" s="4" t="s">
        <v>533</v>
      </c>
      <c r="B61" s="4" t="s">
        <v>593</v>
      </c>
      <c r="C61" s="4" t="s">
        <v>19</v>
      </c>
      <c r="D61" s="4" t="s">
        <v>25</v>
      </c>
      <c r="E61" s="4" t="n">
        <v>167000000</v>
      </c>
      <c r="F61" s="4" t="n">
        <v>-0.02784</v>
      </c>
      <c r="G61" s="4" t="n">
        <v>0.642</v>
      </c>
      <c r="H61" s="4" t="n">
        <v>0.003711</v>
      </c>
      <c r="I61" s="4" t="n">
        <v>1232149</v>
      </c>
      <c r="J61" s="4" t="n">
        <v>6.08E-014</v>
      </c>
      <c r="K61" s="4" t="n">
        <v>2.1E-005</v>
      </c>
      <c r="L61" s="4" t="n">
        <v>25.88004</v>
      </c>
      <c r="M61" s="10" t="b">
        <f aca="false">FALSE()</f>
        <v>0</v>
      </c>
      <c r="N61" s="10" t="s">
        <v>21</v>
      </c>
      <c r="O61" s="10" t="s">
        <v>21</v>
      </c>
      <c r="P61" s="10" t="s">
        <v>21</v>
      </c>
    </row>
    <row r="62" s="11" customFormat="true" ht="15" hidden="false" customHeight="true" outlineLevel="0" collapsed="false">
      <c r="A62" s="4" t="s">
        <v>533</v>
      </c>
      <c r="B62" s="4" t="s">
        <v>594</v>
      </c>
      <c r="C62" s="4" t="s">
        <v>23</v>
      </c>
      <c r="D62" s="4" t="s">
        <v>25</v>
      </c>
      <c r="E62" s="4" t="n">
        <v>1708080</v>
      </c>
      <c r="F62" s="4" t="n">
        <v>-0.02477</v>
      </c>
      <c r="G62" s="4" t="n">
        <v>0.499</v>
      </c>
      <c r="H62" s="4" t="n">
        <v>0.003557</v>
      </c>
      <c r="I62" s="4" t="n">
        <v>1232150</v>
      </c>
      <c r="J62" s="4" t="n">
        <v>3.35E-012</v>
      </c>
      <c r="K62" s="4" t="n">
        <v>1.97E-005</v>
      </c>
      <c r="L62" s="4" t="n">
        <v>24.25034</v>
      </c>
      <c r="M62" s="10" t="b">
        <f aca="false">FALSE()</f>
        <v>0</v>
      </c>
      <c r="N62" s="10" t="s">
        <v>21</v>
      </c>
      <c r="O62" s="10" t="s">
        <v>21</v>
      </c>
      <c r="P62" s="10" t="s">
        <v>21</v>
      </c>
    </row>
    <row r="63" s="11" customFormat="true" ht="15" hidden="false" customHeight="true" outlineLevel="0" collapsed="false">
      <c r="A63" s="4" t="s">
        <v>533</v>
      </c>
      <c r="B63" s="4" t="s">
        <v>595</v>
      </c>
      <c r="C63" s="4" t="s">
        <v>19</v>
      </c>
      <c r="D63" s="4" t="s">
        <v>25</v>
      </c>
      <c r="E63" s="4" t="n">
        <v>7950797</v>
      </c>
      <c r="F63" s="4" t="n">
        <v>-0.02061</v>
      </c>
      <c r="G63" s="4" t="n">
        <v>0.408</v>
      </c>
      <c r="H63" s="4" t="n">
        <v>0.003643</v>
      </c>
      <c r="I63" s="4" t="n">
        <v>1232151</v>
      </c>
      <c r="J63" s="4" t="n">
        <v>1.55E-008</v>
      </c>
      <c r="K63" s="4" t="n">
        <v>1.25E-005</v>
      </c>
      <c r="L63" s="4" t="n">
        <v>15.45847</v>
      </c>
      <c r="M63" s="10" t="b">
        <f aca="false">FALSE()</f>
        <v>0</v>
      </c>
      <c r="N63" s="10" t="s">
        <v>21</v>
      </c>
      <c r="O63" s="10" t="s">
        <v>21</v>
      </c>
      <c r="P63" s="10" t="s">
        <v>21</v>
      </c>
    </row>
    <row r="64" s="11" customFormat="true" ht="15" hidden="false" customHeight="true" outlineLevel="0" collapsed="false">
      <c r="A64" s="4" t="s">
        <v>533</v>
      </c>
      <c r="B64" s="4" t="s">
        <v>596</v>
      </c>
      <c r="C64" s="4" t="s">
        <v>23</v>
      </c>
      <c r="D64" s="4" t="s">
        <v>20</v>
      </c>
      <c r="E64" s="4" t="n">
        <v>3014254</v>
      </c>
      <c r="F64" s="4" t="n">
        <v>0.021931</v>
      </c>
      <c r="G64" s="4" t="n">
        <v>0.468</v>
      </c>
      <c r="H64" s="4" t="n">
        <v>0.003562</v>
      </c>
      <c r="I64" s="4" t="n">
        <v>1232152</v>
      </c>
      <c r="J64" s="4" t="n">
        <v>7.46E-010</v>
      </c>
      <c r="K64" s="4" t="n">
        <v>1.53E-005</v>
      </c>
      <c r="L64" s="4" t="n">
        <v>18.87264</v>
      </c>
      <c r="M64" s="10" t="b">
        <f aca="false">FALSE()</f>
        <v>0</v>
      </c>
      <c r="N64" s="10" t="s">
        <v>21</v>
      </c>
      <c r="O64" s="10" t="s">
        <v>21</v>
      </c>
      <c r="P64" s="10" t="s">
        <v>21</v>
      </c>
    </row>
    <row r="65" s="11" customFormat="true" ht="15" hidden="false" customHeight="true" outlineLevel="0" collapsed="false">
      <c r="A65" s="4" t="s">
        <v>533</v>
      </c>
      <c r="B65" s="4" t="s">
        <v>597</v>
      </c>
      <c r="C65" s="4" t="s">
        <v>19</v>
      </c>
      <c r="D65" s="4" t="s">
        <v>25</v>
      </c>
      <c r="E65" s="4" t="n">
        <v>3406478</v>
      </c>
      <c r="F65" s="4" t="n">
        <v>-0.0237</v>
      </c>
      <c r="G65" s="4" t="n">
        <v>0.525</v>
      </c>
      <c r="H65" s="4" t="n">
        <v>0.003737</v>
      </c>
      <c r="I65" s="4" t="n">
        <v>1232153</v>
      </c>
      <c r="J65" s="4" t="n">
        <v>2.29E-010</v>
      </c>
      <c r="K65" s="4" t="n">
        <v>1.63E-005</v>
      </c>
      <c r="L65" s="4" t="n">
        <v>20.05004</v>
      </c>
      <c r="M65" s="10" t="b">
        <f aca="false">FALSE()</f>
        <v>0</v>
      </c>
      <c r="N65" s="10" t="s">
        <v>21</v>
      </c>
      <c r="O65" s="10" t="s">
        <v>21</v>
      </c>
      <c r="P65" s="10" t="s">
        <v>21</v>
      </c>
    </row>
    <row r="66" s="11" customFormat="true" ht="15" hidden="false" customHeight="true" outlineLevel="0" collapsed="false">
      <c r="A66" s="4" t="s">
        <v>533</v>
      </c>
      <c r="B66" s="4" t="s">
        <v>598</v>
      </c>
      <c r="C66" s="4" t="s">
        <v>20</v>
      </c>
      <c r="D66" s="4" t="s">
        <v>23</v>
      </c>
      <c r="E66" s="4" t="n">
        <v>87756918</v>
      </c>
      <c r="F66" s="4" t="n">
        <v>-0.02757</v>
      </c>
      <c r="G66" s="4" t="n">
        <v>0.492</v>
      </c>
      <c r="H66" s="4" t="n">
        <v>0.003569</v>
      </c>
      <c r="I66" s="4" t="n">
        <v>1232154</v>
      </c>
      <c r="J66" s="4" t="n">
        <v>1.09E-014</v>
      </c>
      <c r="K66" s="4" t="n">
        <v>2.42E-005</v>
      </c>
      <c r="L66" s="4" t="n">
        <v>29.84303</v>
      </c>
      <c r="M66" s="10" t="b">
        <f aca="false">FALSE()</f>
        <v>0</v>
      </c>
      <c r="N66" s="10" t="s">
        <v>21</v>
      </c>
      <c r="O66" s="10" t="s">
        <v>21</v>
      </c>
      <c r="P66" s="10" t="s">
        <v>21</v>
      </c>
    </row>
    <row r="67" s="11" customFormat="true" ht="15" hidden="false" customHeight="true" outlineLevel="0" collapsed="false">
      <c r="A67" s="4" t="s">
        <v>533</v>
      </c>
      <c r="B67" s="4" t="s">
        <v>599</v>
      </c>
      <c r="C67" s="4" t="s">
        <v>19</v>
      </c>
      <c r="D67" s="4" t="s">
        <v>25</v>
      </c>
      <c r="E67" s="4" t="n">
        <v>226000000</v>
      </c>
      <c r="F67" s="4" t="n">
        <v>-0.02521</v>
      </c>
      <c r="G67" s="4" t="n">
        <v>0.207</v>
      </c>
      <c r="H67" s="4" t="n">
        <v>0.004436</v>
      </c>
      <c r="I67" s="4" t="n">
        <v>1232155</v>
      </c>
      <c r="J67" s="4" t="n">
        <v>1.32E-008</v>
      </c>
      <c r="K67" s="4" t="n">
        <v>8.61E-006</v>
      </c>
      <c r="L67" s="4" t="n">
        <v>10.60423</v>
      </c>
      <c r="M67" s="10" t="b">
        <f aca="false">FALSE()</f>
        <v>0</v>
      </c>
      <c r="N67" s="10" t="s">
        <v>21</v>
      </c>
      <c r="O67" s="10" t="s">
        <v>21</v>
      </c>
      <c r="P67" s="10" t="s">
        <v>21</v>
      </c>
    </row>
    <row r="68" s="11" customFormat="true" ht="15" hidden="false" customHeight="true" outlineLevel="0" collapsed="false">
      <c r="A68" s="4" t="s">
        <v>533</v>
      </c>
      <c r="B68" s="4" t="s">
        <v>600</v>
      </c>
      <c r="C68" s="4" t="s">
        <v>25</v>
      </c>
      <c r="D68" s="4" t="s">
        <v>20</v>
      </c>
      <c r="E68" s="4" t="n">
        <v>56508409</v>
      </c>
      <c r="F68" s="4" t="n">
        <v>-0.02169</v>
      </c>
      <c r="G68" s="4" t="n">
        <v>0.27</v>
      </c>
      <c r="H68" s="4" t="n">
        <v>0.003934</v>
      </c>
      <c r="I68" s="4" t="n">
        <v>1232156</v>
      </c>
      <c r="J68" s="4" t="n">
        <v>3.58E-008</v>
      </c>
      <c r="K68" s="4" t="n">
        <v>9.73E-006</v>
      </c>
      <c r="L68" s="4" t="n">
        <v>11.98378</v>
      </c>
      <c r="M68" s="10" t="b">
        <f aca="false">TRUE()</f>
        <v>1</v>
      </c>
      <c r="N68" s="10" t="s">
        <v>21</v>
      </c>
      <c r="O68" s="10" t="s">
        <v>21</v>
      </c>
      <c r="P68" s="10" t="s">
        <v>21</v>
      </c>
    </row>
    <row r="69" s="11" customFormat="true" ht="15" hidden="false" customHeight="true" outlineLevel="0" collapsed="false">
      <c r="A69" s="4" t="s">
        <v>533</v>
      </c>
      <c r="B69" s="4" t="s">
        <v>601</v>
      </c>
      <c r="C69" s="4" t="s">
        <v>23</v>
      </c>
      <c r="D69" s="4" t="s">
        <v>20</v>
      </c>
      <c r="E69" s="4" t="n">
        <v>65604652</v>
      </c>
      <c r="F69" s="4" t="n">
        <v>-0.02047</v>
      </c>
      <c r="G69" s="4" t="n">
        <v>0.398</v>
      </c>
      <c r="H69" s="4" t="n">
        <v>0.003659</v>
      </c>
      <c r="I69" s="4" t="n">
        <v>1232157</v>
      </c>
      <c r="J69" s="4" t="n">
        <v>2.26E-008</v>
      </c>
      <c r="K69" s="4" t="n">
        <v>1.22E-005</v>
      </c>
      <c r="L69" s="4" t="n">
        <v>14.99887</v>
      </c>
      <c r="M69" s="10" t="b">
        <f aca="false">FALSE()</f>
        <v>0</v>
      </c>
      <c r="N69" s="10" t="s">
        <v>21</v>
      </c>
      <c r="O69" s="10" t="s">
        <v>21</v>
      </c>
      <c r="P69" s="10" t="s">
        <v>21</v>
      </c>
    </row>
    <row r="70" s="11" customFormat="true" ht="15" hidden="false" customHeight="true" outlineLevel="0" collapsed="false">
      <c r="A70" s="4" t="s">
        <v>533</v>
      </c>
      <c r="B70" s="4" t="s">
        <v>602</v>
      </c>
      <c r="C70" s="4" t="s">
        <v>20</v>
      </c>
      <c r="D70" s="4" t="s">
        <v>23</v>
      </c>
      <c r="E70" s="4" t="n">
        <v>54387374</v>
      </c>
      <c r="F70" s="4" t="n">
        <v>-0.02186</v>
      </c>
      <c r="G70" s="4" t="n">
        <v>0.347</v>
      </c>
      <c r="H70" s="4" t="n">
        <v>0.003877</v>
      </c>
      <c r="I70" s="4" t="n">
        <v>1232158</v>
      </c>
      <c r="J70" s="4" t="n">
        <v>1.73E-008</v>
      </c>
      <c r="K70" s="4" t="n">
        <v>1.17E-005</v>
      </c>
      <c r="L70" s="4" t="n">
        <v>14.41133</v>
      </c>
      <c r="M70" s="10" t="b">
        <f aca="false">FALSE()</f>
        <v>0</v>
      </c>
      <c r="N70" s="10" t="s">
        <v>21</v>
      </c>
      <c r="O70" s="10" t="s">
        <v>21</v>
      </c>
      <c r="P70" s="10" t="s">
        <v>21</v>
      </c>
    </row>
    <row r="71" s="11" customFormat="true" ht="15" hidden="false" customHeight="true" outlineLevel="0" collapsed="false">
      <c r="A71" s="4" t="s">
        <v>533</v>
      </c>
      <c r="B71" s="4" t="s">
        <v>603</v>
      </c>
      <c r="C71" s="4" t="s">
        <v>25</v>
      </c>
      <c r="D71" s="4" t="s">
        <v>19</v>
      </c>
      <c r="E71" s="4" t="n">
        <v>50863861</v>
      </c>
      <c r="F71" s="4" t="n">
        <v>0.020339</v>
      </c>
      <c r="G71" s="4" t="n">
        <v>0.346</v>
      </c>
      <c r="H71" s="4" t="n">
        <v>0.003695</v>
      </c>
      <c r="I71" s="4" t="n">
        <v>1232159</v>
      </c>
      <c r="J71" s="4" t="n">
        <v>3.66E-008</v>
      </c>
      <c r="K71" s="4" t="n">
        <v>1.11E-005</v>
      </c>
      <c r="L71" s="4" t="n">
        <v>13.71294</v>
      </c>
      <c r="M71" s="10" t="b">
        <f aca="false">FALSE()</f>
        <v>0</v>
      </c>
      <c r="N71" s="10" t="s">
        <v>21</v>
      </c>
      <c r="O71" s="10" t="s">
        <v>21</v>
      </c>
      <c r="P71" s="10" t="s">
        <v>21</v>
      </c>
    </row>
    <row r="72" s="11" customFormat="true" ht="15" hidden="false" customHeight="true" outlineLevel="0" collapsed="false">
      <c r="A72" s="4" t="s">
        <v>533</v>
      </c>
      <c r="B72" s="4" t="s">
        <v>604</v>
      </c>
      <c r="C72" s="4" t="s">
        <v>20</v>
      </c>
      <c r="D72" s="4" t="s">
        <v>23</v>
      </c>
      <c r="E72" s="4" t="n">
        <v>27679916</v>
      </c>
      <c r="F72" s="4" t="n">
        <v>-0.03179</v>
      </c>
      <c r="G72" s="4" t="n">
        <v>0.203</v>
      </c>
      <c r="H72" s="4" t="n">
        <v>0.004578</v>
      </c>
      <c r="I72" s="4" t="n">
        <v>1232160</v>
      </c>
      <c r="J72" s="4" t="n">
        <v>3.77E-012</v>
      </c>
      <c r="K72" s="4" t="n">
        <v>1.27E-005</v>
      </c>
      <c r="L72" s="4" t="n">
        <v>15.59682</v>
      </c>
      <c r="M72" s="10" t="b">
        <f aca="false">FALSE()</f>
        <v>0</v>
      </c>
      <c r="N72" s="10" t="s">
        <v>21</v>
      </c>
      <c r="O72" s="10" t="s">
        <v>21</v>
      </c>
      <c r="P72" s="10" t="s">
        <v>21</v>
      </c>
    </row>
    <row r="73" s="11" customFormat="true" ht="15" hidden="false" customHeight="true" outlineLevel="0" collapsed="false">
      <c r="A73" s="4" t="s">
        <v>533</v>
      </c>
      <c r="B73" s="4" t="s">
        <v>605</v>
      </c>
      <c r="C73" s="4" t="s">
        <v>23</v>
      </c>
      <c r="D73" s="4" t="s">
        <v>20</v>
      </c>
      <c r="E73" s="4" t="n">
        <v>182000000</v>
      </c>
      <c r="F73" s="4" t="n">
        <v>0.022448</v>
      </c>
      <c r="G73" s="4" t="n">
        <v>0.754</v>
      </c>
      <c r="H73" s="4" t="n">
        <v>0.004058</v>
      </c>
      <c r="I73" s="4" t="n">
        <v>1232161</v>
      </c>
      <c r="J73" s="4" t="n">
        <v>3.16E-008</v>
      </c>
      <c r="K73" s="4" t="n">
        <v>9.21E-006</v>
      </c>
      <c r="L73" s="4" t="n">
        <v>11.35171</v>
      </c>
      <c r="M73" s="10" t="b">
        <f aca="false">FALSE()</f>
        <v>0</v>
      </c>
      <c r="N73" s="10" t="s">
        <v>21</v>
      </c>
      <c r="O73" s="10" t="s">
        <v>21</v>
      </c>
      <c r="P73" s="10" t="s">
        <v>21</v>
      </c>
    </row>
    <row r="74" s="11" customFormat="true" ht="15" hidden="false" customHeight="true" outlineLevel="0" collapsed="false">
      <c r="A74" s="4" t="s">
        <v>533</v>
      </c>
      <c r="B74" s="4" t="s">
        <v>606</v>
      </c>
      <c r="C74" s="4" t="s">
        <v>20</v>
      </c>
      <c r="D74" s="4" t="s">
        <v>25</v>
      </c>
      <c r="E74" s="4" t="n">
        <v>50026142</v>
      </c>
      <c r="F74" s="4" t="n">
        <v>-0.02069</v>
      </c>
      <c r="G74" s="4" t="n">
        <v>0.563</v>
      </c>
      <c r="H74" s="4" t="n">
        <v>0.003586</v>
      </c>
      <c r="I74" s="4" t="n">
        <v>1232162</v>
      </c>
      <c r="J74" s="4" t="n">
        <v>7.97E-009</v>
      </c>
      <c r="K74" s="4" t="n">
        <v>1.33E-005</v>
      </c>
      <c r="L74" s="4" t="n">
        <v>16.38586</v>
      </c>
      <c r="M74" s="10" t="b">
        <f aca="false">TRUE()</f>
        <v>1</v>
      </c>
      <c r="N74" s="10" t="s">
        <v>21</v>
      </c>
      <c r="O74" s="10" t="s">
        <v>21</v>
      </c>
      <c r="P74" s="10" t="s">
        <v>21</v>
      </c>
    </row>
    <row r="75" s="11" customFormat="true" ht="15" hidden="false" customHeight="true" outlineLevel="0" collapsed="false">
      <c r="A75" s="4" t="s">
        <v>533</v>
      </c>
      <c r="B75" s="4" t="s">
        <v>607</v>
      </c>
      <c r="C75" s="4" t="s">
        <v>20</v>
      </c>
      <c r="D75" s="4" t="s">
        <v>23</v>
      </c>
      <c r="E75" s="4" t="n">
        <v>50625979</v>
      </c>
      <c r="F75" s="4" t="n">
        <v>0.026004</v>
      </c>
      <c r="G75" s="4" t="n">
        <v>0.204</v>
      </c>
      <c r="H75" s="4" t="n">
        <v>0.004395</v>
      </c>
      <c r="I75" s="4" t="n">
        <v>1232163</v>
      </c>
      <c r="J75" s="4" t="n">
        <v>3.36E-009</v>
      </c>
      <c r="K75" s="4" t="n">
        <v>9.23E-006</v>
      </c>
      <c r="L75" s="4" t="n">
        <v>11.36697</v>
      </c>
      <c r="M75" s="10" t="b">
        <f aca="false">FALSE()</f>
        <v>0</v>
      </c>
      <c r="N75" s="10" t="s">
        <v>21</v>
      </c>
      <c r="O75" s="10" t="s">
        <v>21</v>
      </c>
      <c r="P75" s="10" t="s">
        <v>21</v>
      </c>
    </row>
    <row r="76" s="11" customFormat="true" ht="15" hidden="false" customHeight="true" outlineLevel="0" collapsed="false">
      <c r="A76" s="4" t="s">
        <v>533</v>
      </c>
      <c r="B76" s="4" t="s">
        <v>608</v>
      </c>
      <c r="C76" s="4" t="s">
        <v>23</v>
      </c>
      <c r="D76" s="4" t="s">
        <v>20</v>
      </c>
      <c r="E76" s="4" t="n">
        <v>623976</v>
      </c>
      <c r="F76" s="4" t="n">
        <v>0.035449</v>
      </c>
      <c r="G76" s="4" t="n">
        <v>0.829</v>
      </c>
      <c r="H76" s="4" t="n">
        <v>0.004733</v>
      </c>
      <c r="I76" s="4" t="n">
        <v>1232164</v>
      </c>
      <c r="J76" s="4" t="n">
        <v>6.73E-014</v>
      </c>
      <c r="K76" s="4" t="n">
        <v>1.29E-005</v>
      </c>
      <c r="L76" s="4" t="n">
        <v>15.90554</v>
      </c>
      <c r="M76" s="10" t="b">
        <f aca="false">FALSE()</f>
        <v>0</v>
      </c>
      <c r="N76" s="10" t="s">
        <v>21</v>
      </c>
      <c r="O76" s="10" t="s">
        <v>21</v>
      </c>
      <c r="P76" s="10" t="s">
        <v>21</v>
      </c>
    </row>
    <row r="77" s="11" customFormat="true" ht="15" hidden="false" customHeight="true" outlineLevel="0" collapsed="false">
      <c r="A77" s="4" t="s">
        <v>533</v>
      </c>
      <c r="B77" s="4" t="s">
        <v>609</v>
      </c>
      <c r="C77" s="4" t="s">
        <v>19</v>
      </c>
      <c r="D77" s="4" t="s">
        <v>23</v>
      </c>
      <c r="E77" s="4" t="n">
        <v>85624131</v>
      </c>
      <c r="F77" s="4" t="n">
        <v>-0.03135</v>
      </c>
      <c r="G77" s="4" t="n">
        <v>0.623</v>
      </c>
      <c r="H77" s="4" t="n">
        <v>0.003689</v>
      </c>
      <c r="I77" s="4" t="n">
        <v>1232165</v>
      </c>
      <c r="J77" s="4" t="n">
        <v>1.91E-017</v>
      </c>
      <c r="K77" s="4" t="n">
        <v>2.75E-005</v>
      </c>
      <c r="L77" s="4" t="n">
        <v>33.91625</v>
      </c>
      <c r="M77" s="10" t="b">
        <f aca="false">TRUE()</f>
        <v>1</v>
      </c>
      <c r="N77" s="10" t="s">
        <v>21</v>
      </c>
      <c r="O77" s="10" t="s">
        <v>21</v>
      </c>
      <c r="P77" s="10" t="s">
        <v>21</v>
      </c>
    </row>
    <row r="78" s="11" customFormat="true" ht="15" hidden="false" customHeight="true" outlineLevel="0" collapsed="false">
      <c r="A78" s="4" t="s">
        <v>533</v>
      </c>
      <c r="B78" s="4" t="s">
        <v>610</v>
      </c>
      <c r="C78" s="4" t="s">
        <v>19</v>
      </c>
      <c r="D78" s="4" t="s">
        <v>25</v>
      </c>
      <c r="E78" s="4" t="n">
        <v>60374912</v>
      </c>
      <c r="F78" s="4" t="n">
        <v>-0.0241</v>
      </c>
      <c r="G78" s="4" t="n">
        <v>0.766</v>
      </c>
      <c r="H78" s="4" t="n">
        <v>0.004074</v>
      </c>
      <c r="I78" s="4" t="n">
        <v>1232166</v>
      </c>
      <c r="J78" s="4" t="n">
        <v>3.25E-009</v>
      </c>
      <c r="K78" s="4" t="n">
        <v>1.02E-005</v>
      </c>
      <c r="L78" s="4" t="n">
        <v>12.54719</v>
      </c>
      <c r="M78" s="10" t="b">
        <f aca="false">FALSE()</f>
        <v>0</v>
      </c>
      <c r="N78" s="10" t="s">
        <v>21</v>
      </c>
      <c r="O78" s="10" t="s">
        <v>21</v>
      </c>
      <c r="P78" s="10" t="s">
        <v>21</v>
      </c>
    </row>
    <row r="79" s="11" customFormat="true" ht="15" hidden="false" customHeight="true" outlineLevel="0" collapsed="false">
      <c r="A79" s="4" t="s">
        <v>533</v>
      </c>
      <c r="B79" s="4" t="s">
        <v>611</v>
      </c>
      <c r="C79" s="4" t="s">
        <v>23</v>
      </c>
      <c r="D79" s="4" t="s">
        <v>25</v>
      </c>
      <c r="E79" s="4" t="n">
        <v>1870794</v>
      </c>
      <c r="F79" s="4" t="n">
        <v>0.022466</v>
      </c>
      <c r="G79" s="4" t="n">
        <v>0.42</v>
      </c>
      <c r="H79" s="4" t="n">
        <v>0.003602</v>
      </c>
      <c r="I79" s="4" t="n">
        <v>1232167</v>
      </c>
      <c r="J79" s="4" t="n">
        <v>4.5E-010</v>
      </c>
      <c r="K79" s="4" t="n">
        <v>1.54E-005</v>
      </c>
      <c r="L79" s="4" t="n">
        <v>18.95234</v>
      </c>
      <c r="M79" s="10" t="b">
        <f aca="false">FALSE()</f>
        <v>0</v>
      </c>
      <c r="N79" s="10" t="s">
        <v>21</v>
      </c>
      <c r="O79" s="10" t="s">
        <v>21</v>
      </c>
      <c r="P79" s="10" t="s">
        <v>21</v>
      </c>
    </row>
    <row r="80" s="11" customFormat="true" ht="15" hidden="false" customHeight="true" outlineLevel="0" collapsed="false">
      <c r="A80" s="4" t="s">
        <v>533</v>
      </c>
      <c r="B80" s="4" t="s">
        <v>612</v>
      </c>
      <c r="C80" s="4" t="s">
        <v>20</v>
      </c>
      <c r="D80" s="4" t="s">
        <v>23</v>
      </c>
      <c r="E80" s="4" t="n">
        <v>717085</v>
      </c>
      <c r="F80" s="4" t="n">
        <v>-0.02477</v>
      </c>
      <c r="G80" s="4" t="n">
        <v>0.238</v>
      </c>
      <c r="H80" s="4" t="n">
        <v>0.004169</v>
      </c>
      <c r="I80" s="4" t="n">
        <v>1232168</v>
      </c>
      <c r="J80" s="4" t="n">
        <v>2.77E-009</v>
      </c>
      <c r="K80" s="4" t="n">
        <v>1.04E-005</v>
      </c>
      <c r="L80" s="4" t="n">
        <v>12.80385</v>
      </c>
      <c r="M80" s="10" t="b">
        <f aca="false">FALSE()</f>
        <v>0</v>
      </c>
      <c r="N80" s="10" t="s">
        <v>21</v>
      </c>
      <c r="O80" s="10" t="s">
        <v>21</v>
      </c>
      <c r="P80" s="10" t="s">
        <v>21</v>
      </c>
    </row>
    <row r="81" s="11" customFormat="true" ht="15" hidden="false" customHeight="true" outlineLevel="0" collapsed="false">
      <c r="A81" s="4" t="s">
        <v>533</v>
      </c>
      <c r="B81" s="4" t="s">
        <v>613</v>
      </c>
      <c r="C81" s="4" t="s">
        <v>20</v>
      </c>
      <c r="D81" s="4" t="s">
        <v>23</v>
      </c>
      <c r="E81" s="4" t="n">
        <v>30657058</v>
      </c>
      <c r="F81" s="4" t="n">
        <v>-0.02071</v>
      </c>
      <c r="G81" s="4" t="n">
        <v>0.595</v>
      </c>
      <c r="H81" s="4" t="n">
        <v>0.003655</v>
      </c>
      <c r="I81" s="4" t="n">
        <v>1232169</v>
      </c>
      <c r="J81" s="4" t="n">
        <v>1.43E-008</v>
      </c>
      <c r="K81" s="4" t="n">
        <v>1.26E-005</v>
      </c>
      <c r="L81" s="4" t="n">
        <v>15.47076</v>
      </c>
      <c r="M81" s="10" t="b">
        <f aca="false">FALSE()</f>
        <v>0</v>
      </c>
      <c r="N81" s="10" t="s">
        <v>21</v>
      </c>
      <c r="O81" s="10" t="s">
        <v>21</v>
      </c>
      <c r="P81" s="10" t="s">
        <v>21</v>
      </c>
    </row>
    <row r="82" s="11" customFormat="true" ht="15" hidden="false" customHeight="true" outlineLevel="0" collapsed="false">
      <c r="A82" s="4" t="s">
        <v>533</v>
      </c>
      <c r="B82" s="4" t="s">
        <v>614</v>
      </c>
      <c r="C82" s="4" t="s">
        <v>20</v>
      </c>
      <c r="D82" s="4" t="s">
        <v>23</v>
      </c>
      <c r="E82" s="4" t="n">
        <v>101000000</v>
      </c>
      <c r="F82" s="4" t="n">
        <v>-0.02557</v>
      </c>
      <c r="G82" s="4" t="n">
        <v>0.782</v>
      </c>
      <c r="H82" s="4" t="n">
        <v>0.004335</v>
      </c>
      <c r="I82" s="4" t="n">
        <v>1232170</v>
      </c>
      <c r="J82" s="4" t="n">
        <v>3.58E-009</v>
      </c>
      <c r="K82" s="4" t="n">
        <v>9.63E-006</v>
      </c>
      <c r="L82" s="4" t="n">
        <v>11.86522</v>
      </c>
      <c r="M82" s="10" t="b">
        <f aca="false">FALSE()</f>
        <v>0</v>
      </c>
      <c r="N82" s="10" t="s">
        <v>21</v>
      </c>
      <c r="O82" s="10" t="s">
        <v>21</v>
      </c>
      <c r="P82" s="10" t="s">
        <v>21</v>
      </c>
    </row>
    <row r="83" s="11" customFormat="true" ht="15" hidden="false" customHeight="true" outlineLevel="0" collapsed="false">
      <c r="A83" s="4" t="s">
        <v>533</v>
      </c>
      <c r="B83" s="4" t="s">
        <v>615</v>
      </c>
      <c r="C83" s="4" t="s">
        <v>20</v>
      </c>
      <c r="D83" s="4" t="s">
        <v>23</v>
      </c>
      <c r="E83" s="4" t="n">
        <v>73766037</v>
      </c>
      <c r="F83" s="4" t="n">
        <v>-0.02414</v>
      </c>
      <c r="G83" s="4" t="n">
        <v>0.496</v>
      </c>
      <c r="H83" s="4" t="n">
        <v>0.003556</v>
      </c>
      <c r="I83" s="4" t="n">
        <v>1232171</v>
      </c>
      <c r="J83" s="4" t="n">
        <v>1.14E-011</v>
      </c>
      <c r="K83" s="4" t="n">
        <v>1.87E-005</v>
      </c>
      <c r="L83" s="4" t="n">
        <v>23.04892</v>
      </c>
      <c r="M83" s="10" t="b">
        <f aca="false">FALSE()</f>
        <v>0</v>
      </c>
      <c r="N83" s="10" t="s">
        <v>21</v>
      </c>
      <c r="O83" s="10" t="s">
        <v>21</v>
      </c>
      <c r="P83" s="10" t="s">
        <v>21</v>
      </c>
    </row>
    <row r="84" s="11" customFormat="true" ht="15" hidden="false" customHeight="true" outlineLevel="0" collapsed="false">
      <c r="A84" s="4" t="s">
        <v>533</v>
      </c>
      <c r="B84" s="4" t="s">
        <v>616</v>
      </c>
      <c r="C84" s="4" t="s">
        <v>20</v>
      </c>
      <c r="D84" s="4" t="s">
        <v>25</v>
      </c>
      <c r="E84" s="4" t="n">
        <v>60024857</v>
      </c>
      <c r="F84" s="4" t="n">
        <v>0.0224</v>
      </c>
      <c r="G84" s="4" t="n">
        <v>0.505</v>
      </c>
      <c r="H84" s="4" t="n">
        <v>0.003728</v>
      </c>
      <c r="I84" s="4" t="n">
        <v>1232172</v>
      </c>
      <c r="J84" s="4" t="n">
        <v>1.88E-009</v>
      </c>
      <c r="K84" s="4" t="n">
        <v>1.46E-005</v>
      </c>
      <c r="L84" s="4" t="n">
        <v>18.04843</v>
      </c>
      <c r="M84" s="10" t="b">
        <f aca="false">TRUE()</f>
        <v>1</v>
      </c>
      <c r="N84" s="10" t="s">
        <v>21</v>
      </c>
      <c r="O84" s="10" t="s">
        <v>21</v>
      </c>
      <c r="P84" s="10" t="s">
        <v>21</v>
      </c>
    </row>
    <row r="85" s="11" customFormat="true" ht="15" hidden="false" customHeight="true" outlineLevel="0" collapsed="false">
      <c r="A85" s="4" t="s">
        <v>533</v>
      </c>
      <c r="B85" s="4" t="s">
        <v>617</v>
      </c>
      <c r="C85" s="4" t="s">
        <v>25</v>
      </c>
      <c r="D85" s="4" t="s">
        <v>23</v>
      </c>
      <c r="E85" s="4" t="n">
        <v>85996562</v>
      </c>
      <c r="F85" s="4" t="n">
        <v>0.020227</v>
      </c>
      <c r="G85" s="4" t="n">
        <v>0.603</v>
      </c>
      <c r="H85" s="4" t="n">
        <v>0.003645</v>
      </c>
      <c r="I85" s="4" t="n">
        <v>1232173</v>
      </c>
      <c r="J85" s="4" t="n">
        <v>2.79E-008</v>
      </c>
      <c r="K85" s="4" t="n">
        <v>1.2E-005</v>
      </c>
      <c r="L85" s="4" t="n">
        <v>14.74664</v>
      </c>
      <c r="M85" s="10" t="b">
        <f aca="false">FALSE()</f>
        <v>0</v>
      </c>
      <c r="N85" s="10" t="s">
        <v>21</v>
      </c>
      <c r="O85" s="10" t="s">
        <v>21</v>
      </c>
      <c r="P85" s="10" t="s">
        <v>21</v>
      </c>
    </row>
    <row r="86" s="11" customFormat="true" ht="15" hidden="false" customHeight="true" outlineLevel="0" collapsed="false">
      <c r="A86" s="4" t="s">
        <v>533</v>
      </c>
      <c r="B86" s="4" t="s">
        <v>618</v>
      </c>
      <c r="C86" s="4" t="s">
        <v>25</v>
      </c>
      <c r="D86" s="4" t="s">
        <v>19</v>
      </c>
      <c r="E86" s="4" t="n">
        <v>103000000</v>
      </c>
      <c r="F86" s="4" t="n">
        <v>-0.02453</v>
      </c>
      <c r="G86" s="4" t="n">
        <v>0.246</v>
      </c>
      <c r="H86" s="4" t="n">
        <v>0.004251</v>
      </c>
      <c r="I86" s="4" t="n">
        <v>1232174</v>
      </c>
      <c r="J86" s="4" t="n">
        <v>7.98E-009</v>
      </c>
      <c r="K86" s="4" t="n">
        <v>1E-005</v>
      </c>
      <c r="L86" s="4" t="n">
        <v>12.35334</v>
      </c>
      <c r="M86" s="10" t="b">
        <f aca="false">FALSE()</f>
        <v>0</v>
      </c>
      <c r="N86" s="10" t="s">
        <v>21</v>
      </c>
      <c r="O86" s="10" t="s">
        <v>21</v>
      </c>
      <c r="P86" s="10" t="s">
        <v>21</v>
      </c>
    </row>
    <row r="87" s="11" customFormat="true" ht="15" hidden="false" customHeight="true" outlineLevel="0" collapsed="false">
      <c r="A87" s="4" t="s">
        <v>533</v>
      </c>
      <c r="B87" s="4" t="s">
        <v>619</v>
      </c>
      <c r="C87" s="4" t="s">
        <v>25</v>
      </c>
      <c r="D87" s="4" t="s">
        <v>20</v>
      </c>
      <c r="E87" s="4" t="n">
        <v>63674885</v>
      </c>
      <c r="F87" s="4" t="n">
        <v>-0.02546</v>
      </c>
      <c r="G87" s="4" t="n">
        <v>0.463</v>
      </c>
      <c r="H87" s="4" t="n">
        <v>0.003558</v>
      </c>
      <c r="I87" s="4" t="n">
        <v>1232175</v>
      </c>
      <c r="J87" s="4" t="n">
        <v>8.26E-013</v>
      </c>
      <c r="K87" s="4" t="n">
        <v>2.07E-005</v>
      </c>
      <c r="L87" s="4" t="n">
        <v>25.4603</v>
      </c>
      <c r="M87" s="10" t="b">
        <f aca="false">TRUE()</f>
        <v>1</v>
      </c>
      <c r="N87" s="10" t="s">
        <v>21</v>
      </c>
      <c r="O87" s="10" t="s">
        <v>21</v>
      </c>
      <c r="P87" s="10" t="s">
        <v>21</v>
      </c>
    </row>
    <row r="88" s="11" customFormat="true" ht="15" hidden="false" customHeight="true" outlineLevel="0" collapsed="false">
      <c r="A88" s="4" t="s">
        <v>533</v>
      </c>
      <c r="B88" s="4" t="s">
        <v>620</v>
      </c>
      <c r="C88" s="4" t="s">
        <v>19</v>
      </c>
      <c r="D88" s="4" t="s">
        <v>25</v>
      </c>
      <c r="E88" s="4" t="n">
        <v>85980958</v>
      </c>
      <c r="F88" s="4" t="n">
        <v>0.024238</v>
      </c>
      <c r="G88" s="4" t="n">
        <v>0.765</v>
      </c>
      <c r="H88" s="4" t="n">
        <v>0.004285</v>
      </c>
      <c r="I88" s="4" t="n">
        <v>1232176</v>
      </c>
      <c r="J88" s="4" t="n">
        <v>1.56E-008</v>
      </c>
      <c r="K88" s="4" t="n">
        <v>9.34E-006</v>
      </c>
      <c r="L88" s="4" t="n">
        <v>11.50569</v>
      </c>
      <c r="M88" s="10" t="b">
        <f aca="false">FALSE()</f>
        <v>0</v>
      </c>
      <c r="N88" s="10" t="s">
        <v>21</v>
      </c>
      <c r="O88" s="10" t="s">
        <v>21</v>
      </c>
      <c r="P88" s="10" t="s">
        <v>21</v>
      </c>
    </row>
    <row r="89" s="11" customFormat="true" ht="15" hidden="false" customHeight="true" outlineLevel="0" collapsed="false">
      <c r="A89" s="4" t="s">
        <v>533</v>
      </c>
      <c r="B89" s="4" t="s">
        <v>621</v>
      </c>
      <c r="C89" s="4" t="s">
        <v>23</v>
      </c>
      <c r="D89" s="4" t="s">
        <v>25</v>
      </c>
      <c r="E89" s="4" t="n">
        <v>113000000</v>
      </c>
      <c r="F89" s="4" t="n">
        <v>0.043791</v>
      </c>
      <c r="G89" s="4" t="n">
        <v>0.424</v>
      </c>
      <c r="H89" s="4" t="n">
        <v>0.003637</v>
      </c>
      <c r="I89" s="4" t="n">
        <v>1232177</v>
      </c>
      <c r="J89" s="4" t="n">
        <v>2.71E-033</v>
      </c>
      <c r="K89" s="4" t="n">
        <v>5.75E-005</v>
      </c>
      <c r="L89" s="4" t="n">
        <v>70.82892</v>
      </c>
      <c r="M89" s="10" t="b">
        <f aca="false">FALSE()</f>
        <v>0</v>
      </c>
      <c r="N89" s="10" t="s">
        <v>21</v>
      </c>
      <c r="O89" s="10" t="s">
        <v>21</v>
      </c>
      <c r="P89" s="10" t="s">
        <v>21</v>
      </c>
    </row>
    <row r="90" s="11" customFormat="true" ht="15" hidden="false" customHeight="true" outlineLevel="0" collapsed="false">
      <c r="A90" s="4" t="s">
        <v>533</v>
      </c>
      <c r="B90" s="4" t="s">
        <v>622</v>
      </c>
      <c r="C90" s="4" t="s">
        <v>19</v>
      </c>
      <c r="D90" s="4" t="s">
        <v>25</v>
      </c>
      <c r="E90" s="4" t="n">
        <v>69655167</v>
      </c>
      <c r="F90" s="4" t="n">
        <v>-0.02438</v>
      </c>
      <c r="G90" s="4" t="n">
        <v>0.688</v>
      </c>
      <c r="H90" s="4" t="n">
        <v>0.003959</v>
      </c>
      <c r="I90" s="4" t="n">
        <v>1232178</v>
      </c>
      <c r="J90" s="4" t="n">
        <v>7.31E-010</v>
      </c>
      <c r="K90" s="4" t="n">
        <v>1.32E-005</v>
      </c>
      <c r="L90" s="4" t="n">
        <v>16.27111</v>
      </c>
      <c r="M90" s="10" t="b">
        <f aca="false">FALSE()</f>
        <v>0</v>
      </c>
      <c r="N90" s="10" t="s">
        <v>21</v>
      </c>
      <c r="O90" s="10" t="s">
        <v>21</v>
      </c>
      <c r="P90" s="10" t="s">
        <v>21</v>
      </c>
    </row>
    <row r="91" s="11" customFormat="true" ht="15" hidden="false" customHeight="true" outlineLevel="0" collapsed="false">
      <c r="A91" s="4" t="s">
        <v>533</v>
      </c>
      <c r="B91" s="4" t="s">
        <v>623</v>
      </c>
      <c r="C91" s="4" t="s">
        <v>19</v>
      </c>
      <c r="D91" s="4" t="s">
        <v>25</v>
      </c>
      <c r="E91" s="4" t="n">
        <v>47873773</v>
      </c>
      <c r="F91" s="4" t="n">
        <v>0.026385</v>
      </c>
      <c r="G91" s="4" t="n">
        <v>0.204</v>
      </c>
      <c r="H91" s="4" t="n">
        <v>0.004532</v>
      </c>
      <c r="I91" s="4" t="n">
        <v>1232179</v>
      </c>
      <c r="J91" s="4" t="n">
        <v>5.68E-009</v>
      </c>
      <c r="K91" s="4" t="n">
        <v>8.94E-006</v>
      </c>
      <c r="L91" s="4" t="n">
        <v>11.00972</v>
      </c>
      <c r="M91" s="10" t="b">
        <f aca="false">FALSE()</f>
        <v>0</v>
      </c>
      <c r="N91" s="10" t="s">
        <v>21</v>
      </c>
      <c r="O91" s="10" t="s">
        <v>21</v>
      </c>
      <c r="P91" s="10" t="s">
        <v>21</v>
      </c>
    </row>
    <row r="92" s="11" customFormat="true" ht="15" hidden="false" customHeight="true" outlineLevel="0" collapsed="false">
      <c r="A92" s="4" t="s">
        <v>533</v>
      </c>
      <c r="B92" s="4" t="s">
        <v>624</v>
      </c>
      <c r="C92" s="4" t="s">
        <v>19</v>
      </c>
      <c r="D92" s="4" t="s">
        <v>25</v>
      </c>
      <c r="E92" s="4" t="n">
        <v>101000000</v>
      </c>
      <c r="F92" s="4" t="n">
        <v>-0.02095</v>
      </c>
      <c r="G92" s="4" t="n">
        <v>0.495</v>
      </c>
      <c r="H92" s="4" t="n">
        <v>0.003556</v>
      </c>
      <c r="I92" s="4" t="n">
        <v>1232180</v>
      </c>
      <c r="J92" s="4" t="n">
        <v>3.87E-009</v>
      </c>
      <c r="K92" s="4" t="n">
        <v>1.41E-005</v>
      </c>
      <c r="L92" s="4" t="n">
        <v>17.34848</v>
      </c>
      <c r="M92" s="10" t="b">
        <f aca="false">FALSE()</f>
        <v>0</v>
      </c>
      <c r="N92" s="10" t="s">
        <v>21</v>
      </c>
      <c r="O92" s="10" t="s">
        <v>21</v>
      </c>
      <c r="P92" s="10" t="s">
        <v>21</v>
      </c>
    </row>
    <row r="93" s="11" customFormat="true" ht="15" hidden="false" customHeight="true" outlineLevel="0" collapsed="false">
      <c r="A93" s="4" t="s">
        <v>533</v>
      </c>
      <c r="B93" s="4" t="s">
        <v>625</v>
      </c>
      <c r="C93" s="4" t="s">
        <v>25</v>
      </c>
      <c r="D93" s="4" t="s">
        <v>19</v>
      </c>
      <c r="E93" s="4" t="n">
        <v>98748008</v>
      </c>
      <c r="F93" s="4" t="n">
        <v>0.027731</v>
      </c>
      <c r="G93" s="4" t="n">
        <v>0.273</v>
      </c>
      <c r="H93" s="4" t="n">
        <v>0.003986</v>
      </c>
      <c r="I93" s="4" t="n">
        <v>1232181</v>
      </c>
      <c r="J93" s="4" t="n">
        <v>3.47E-012</v>
      </c>
      <c r="K93" s="4" t="n">
        <v>1.56E-005</v>
      </c>
      <c r="L93" s="4" t="n">
        <v>19.21226</v>
      </c>
      <c r="M93" s="10" t="b">
        <f aca="false">FALSE()</f>
        <v>0</v>
      </c>
      <c r="N93" s="10" t="s">
        <v>21</v>
      </c>
      <c r="O93" s="10" t="s">
        <v>21</v>
      </c>
      <c r="P93" s="10" t="s">
        <v>21</v>
      </c>
    </row>
    <row r="94" s="11" customFormat="true" ht="15" hidden="false" customHeight="true" outlineLevel="0" collapsed="false">
      <c r="A94" s="4" t="s">
        <v>533</v>
      </c>
      <c r="B94" s="4" t="s">
        <v>626</v>
      </c>
      <c r="C94" s="4" t="s">
        <v>20</v>
      </c>
      <c r="D94" s="4" t="s">
        <v>25</v>
      </c>
      <c r="E94" s="4" t="n">
        <v>126000000</v>
      </c>
      <c r="F94" s="4" t="n">
        <v>-0.02051</v>
      </c>
      <c r="G94" s="4" t="n">
        <v>0.641</v>
      </c>
      <c r="H94" s="4" t="n">
        <v>0.003708</v>
      </c>
      <c r="I94" s="4" t="n">
        <v>1232182</v>
      </c>
      <c r="J94" s="4" t="n">
        <v>3.21E-008</v>
      </c>
      <c r="K94" s="4" t="n">
        <v>1.14E-005</v>
      </c>
      <c r="L94" s="4" t="n">
        <v>14.08342</v>
      </c>
      <c r="M94" s="10" t="b">
        <f aca="false">TRUE()</f>
        <v>1</v>
      </c>
      <c r="N94" s="10" t="s">
        <v>21</v>
      </c>
      <c r="O94" s="10" t="s">
        <v>21</v>
      </c>
      <c r="P94" s="10" t="s">
        <v>21</v>
      </c>
    </row>
    <row r="95" s="11" customFormat="true" ht="15" hidden="false" customHeight="true" outlineLevel="0" collapsed="false">
      <c r="A95" s="4" t="s">
        <v>533</v>
      </c>
      <c r="B95" s="4" t="s">
        <v>627</v>
      </c>
      <c r="C95" s="4" t="s">
        <v>19</v>
      </c>
      <c r="D95" s="4" t="s">
        <v>23</v>
      </c>
      <c r="E95" s="4" t="n">
        <v>66947124</v>
      </c>
      <c r="F95" s="4" t="n">
        <v>-0.01955</v>
      </c>
      <c r="G95" s="4" t="n">
        <v>0.501</v>
      </c>
      <c r="H95" s="4" t="n">
        <v>0.003558</v>
      </c>
      <c r="I95" s="4" t="n">
        <v>1232183</v>
      </c>
      <c r="J95" s="4" t="n">
        <v>3.82E-008</v>
      </c>
      <c r="K95" s="4" t="n">
        <v>1.23E-005</v>
      </c>
      <c r="L95" s="4" t="n">
        <v>15.1001</v>
      </c>
      <c r="M95" s="10" t="b">
        <f aca="false">TRUE()</f>
        <v>1</v>
      </c>
      <c r="N95" s="10" t="s">
        <v>21</v>
      </c>
      <c r="O95" s="10" t="s">
        <v>21</v>
      </c>
      <c r="P95" s="10" t="s">
        <v>21</v>
      </c>
    </row>
    <row r="96" s="11" customFormat="true" ht="15" hidden="false" customHeight="true" outlineLevel="0" collapsed="false">
      <c r="A96" s="4" t="s">
        <v>533</v>
      </c>
      <c r="B96" s="4" t="s">
        <v>628</v>
      </c>
      <c r="C96" s="4" t="s">
        <v>23</v>
      </c>
      <c r="D96" s="4" t="s">
        <v>20</v>
      </c>
      <c r="E96" s="4" t="n">
        <v>67825894</v>
      </c>
      <c r="F96" s="4" t="n">
        <v>-0.02593</v>
      </c>
      <c r="G96" s="4" t="n">
        <v>0.766</v>
      </c>
      <c r="H96" s="4" t="n">
        <v>0.004292</v>
      </c>
      <c r="I96" s="4" t="n">
        <v>1232184</v>
      </c>
      <c r="J96" s="4" t="n">
        <v>1.53E-009</v>
      </c>
      <c r="K96" s="4" t="n">
        <v>1.06E-005</v>
      </c>
      <c r="L96" s="4" t="n">
        <v>13.08493</v>
      </c>
      <c r="M96" s="10" t="b">
        <f aca="false">FALSE()</f>
        <v>0</v>
      </c>
      <c r="N96" s="10" t="s">
        <v>21</v>
      </c>
      <c r="O96" s="10" t="s">
        <v>21</v>
      </c>
      <c r="P96" s="10" t="s">
        <v>21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5" activeCellId="0" sqref="D25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1.15"/>
    <col collapsed="false" customWidth="true" hidden="false" outlineLevel="0" max="2" min="2" style="0" width="10.49"/>
    <col collapsed="false" customWidth="true" hidden="false" outlineLevel="0" max="5" min="5" style="0" width="10.49"/>
    <col collapsed="false" customWidth="true" hidden="false" outlineLevel="0" max="6" min="6" style="0" width="9.41"/>
    <col collapsed="false" customWidth="true" hidden="false" outlineLevel="0" max="8" min="8" style="0" width="9.41"/>
    <col collapsed="false" customWidth="true" hidden="false" outlineLevel="0" max="10" min="10" style="0" width="10.66"/>
    <col collapsed="false" customWidth="true" hidden="false" outlineLevel="0" max="12" min="11" style="0" width="12.66"/>
  </cols>
  <sheetData>
    <row r="1" customFormat="false" ht="15" hidden="false" customHeight="true" outlineLevel="0" collapsed="false">
      <c r="A1" s="2" t="s">
        <v>62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="12" customFormat="true" ht="15" hidden="false" customHeight="true" outlineLevel="0" collapsed="false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  <c r="Q2" s="4"/>
    </row>
    <row r="3" s="12" customFormat="true" ht="15" hidden="false" customHeight="true" outlineLevel="0" collapsed="false">
      <c r="A3" s="10" t="s">
        <v>630</v>
      </c>
      <c r="B3" s="10" t="s">
        <v>631</v>
      </c>
      <c r="C3" s="10" t="s">
        <v>19</v>
      </c>
      <c r="D3" s="10" t="s">
        <v>25</v>
      </c>
      <c r="E3" s="10" t="n">
        <v>69783020</v>
      </c>
      <c r="F3" s="10" t="n">
        <v>-0.01605</v>
      </c>
      <c r="G3" s="10" t="n">
        <v>0.201</v>
      </c>
      <c r="H3" s="10" t="n">
        <v>0.002495</v>
      </c>
      <c r="I3" s="10" t="n">
        <v>941280</v>
      </c>
      <c r="J3" s="10" t="n">
        <v>1.24E-010</v>
      </c>
      <c r="K3" s="10" t="n">
        <v>1.41E-005</v>
      </c>
      <c r="L3" s="10" t="n">
        <v>13.29776</v>
      </c>
      <c r="M3" s="10" t="b">
        <f aca="false">FALSE()</f>
        <v>0</v>
      </c>
      <c r="N3" s="10" t="s">
        <v>21</v>
      </c>
      <c r="O3" s="10" t="s">
        <v>21</v>
      </c>
      <c r="P3" s="10" t="s">
        <v>21</v>
      </c>
      <c r="Q3" s="4"/>
    </row>
    <row r="4" s="12" customFormat="true" ht="15" hidden="false" customHeight="true" outlineLevel="0" collapsed="false">
      <c r="A4" s="10" t="s">
        <v>630</v>
      </c>
      <c r="B4" s="10" t="s">
        <v>632</v>
      </c>
      <c r="C4" s="10" t="s">
        <v>25</v>
      </c>
      <c r="D4" s="10" t="s">
        <v>19</v>
      </c>
      <c r="E4" s="10" t="n">
        <v>165000000</v>
      </c>
      <c r="F4" s="10" t="n">
        <v>-0.01137</v>
      </c>
      <c r="G4" s="10" t="n">
        <v>0.702</v>
      </c>
      <c r="H4" s="10" t="n">
        <v>0.002075</v>
      </c>
      <c r="I4" s="10" t="n">
        <v>941281</v>
      </c>
      <c r="J4" s="10" t="n">
        <v>4.24E-008</v>
      </c>
      <c r="K4" s="10" t="n">
        <v>1.33E-005</v>
      </c>
      <c r="L4" s="10" t="n">
        <v>12.5519</v>
      </c>
      <c r="M4" s="10" t="b">
        <f aca="false">FALSE()</f>
        <v>0</v>
      </c>
      <c r="N4" s="10" t="s">
        <v>21</v>
      </c>
      <c r="O4" s="10" t="s">
        <v>21</v>
      </c>
      <c r="P4" s="10" t="s">
        <v>21</v>
      </c>
      <c r="Q4" s="4"/>
    </row>
    <row r="5" s="12" customFormat="true" ht="15" hidden="false" customHeight="true" outlineLevel="0" collapsed="false">
      <c r="A5" s="10" t="s">
        <v>630</v>
      </c>
      <c r="B5" s="10" t="s">
        <v>633</v>
      </c>
      <c r="C5" s="10" t="s">
        <v>20</v>
      </c>
      <c r="D5" s="10" t="s">
        <v>25</v>
      </c>
      <c r="E5" s="10" t="n">
        <v>57274519</v>
      </c>
      <c r="F5" s="10" t="n">
        <v>-0.01242</v>
      </c>
      <c r="G5" s="10" t="n">
        <v>0.339</v>
      </c>
      <c r="H5" s="10" t="n">
        <v>0.00205</v>
      </c>
      <c r="I5" s="10" t="n">
        <v>941282</v>
      </c>
      <c r="J5" s="10" t="n">
        <v>1.36E-009</v>
      </c>
      <c r="K5" s="10" t="n">
        <v>1.75E-005</v>
      </c>
      <c r="L5" s="10" t="n">
        <v>16.44765</v>
      </c>
      <c r="M5" s="10" t="b">
        <f aca="false">TRUE()</f>
        <v>1</v>
      </c>
      <c r="N5" s="10" t="s">
        <v>21</v>
      </c>
      <c r="O5" s="10" t="s">
        <v>21</v>
      </c>
      <c r="P5" s="10" t="s">
        <v>21</v>
      </c>
      <c r="Q5" s="4"/>
    </row>
    <row r="6" s="12" customFormat="true" ht="15" hidden="false" customHeight="true" outlineLevel="0" collapsed="false">
      <c r="A6" s="10" t="s">
        <v>630</v>
      </c>
      <c r="B6" s="10" t="s">
        <v>634</v>
      </c>
      <c r="C6" s="10" t="s">
        <v>23</v>
      </c>
      <c r="D6" s="10" t="s">
        <v>20</v>
      </c>
      <c r="E6" s="10" t="n">
        <v>73912503</v>
      </c>
      <c r="F6" s="10" t="n">
        <v>-0.01501</v>
      </c>
      <c r="G6" s="10" t="n">
        <v>0.176</v>
      </c>
      <c r="H6" s="10" t="n">
        <v>0.002444</v>
      </c>
      <c r="I6" s="10" t="n">
        <v>941283</v>
      </c>
      <c r="J6" s="10" t="n">
        <v>8.35E-010</v>
      </c>
      <c r="K6" s="10" t="n">
        <v>1.16E-005</v>
      </c>
      <c r="L6" s="10" t="n">
        <v>10.93491</v>
      </c>
      <c r="M6" s="10" t="b">
        <f aca="false">FALSE()</f>
        <v>0</v>
      </c>
      <c r="N6" s="10" t="s">
        <v>21</v>
      </c>
      <c r="O6" s="10" t="s">
        <v>21</v>
      </c>
      <c r="P6" s="10" t="s">
        <v>21</v>
      </c>
      <c r="Q6" s="4"/>
    </row>
    <row r="7" s="12" customFormat="true" ht="15" hidden="false" customHeight="true" outlineLevel="0" collapsed="false">
      <c r="A7" s="10" t="s">
        <v>630</v>
      </c>
      <c r="B7" s="10" t="s">
        <v>635</v>
      </c>
      <c r="C7" s="10" t="s">
        <v>23</v>
      </c>
      <c r="D7" s="10" t="s">
        <v>20</v>
      </c>
      <c r="E7" s="10" t="n">
        <v>100000000</v>
      </c>
      <c r="F7" s="10" t="n">
        <v>0.188115</v>
      </c>
      <c r="G7" s="10" t="n">
        <v>0.953</v>
      </c>
      <c r="H7" s="10" t="n">
        <v>0.006179</v>
      </c>
      <c r="I7" s="10" t="n">
        <v>941284</v>
      </c>
      <c r="J7" s="10" t="s">
        <v>636</v>
      </c>
      <c r="K7" s="10" t="n">
        <v>8.82E-005</v>
      </c>
      <c r="L7" s="10" t="n">
        <v>83.04966</v>
      </c>
      <c r="M7" s="10" t="b">
        <f aca="false">FALSE()</f>
        <v>0</v>
      </c>
      <c r="N7" s="10" t="s">
        <v>21</v>
      </c>
      <c r="O7" s="10" t="s">
        <v>21</v>
      </c>
      <c r="P7" s="10" t="s">
        <v>21</v>
      </c>
      <c r="Q7" s="4"/>
    </row>
    <row r="8" s="12" customFormat="true" ht="15" hidden="false" customHeight="true" outlineLevel="0" collapsed="false">
      <c r="A8" s="10" t="s">
        <v>630</v>
      </c>
      <c r="B8" s="10" t="s">
        <v>637</v>
      </c>
      <c r="C8" s="10" t="s">
        <v>23</v>
      </c>
      <c r="D8" s="10" t="s">
        <v>20</v>
      </c>
      <c r="E8" s="10" t="n">
        <v>27730940</v>
      </c>
      <c r="F8" s="10" t="n">
        <v>0.023812</v>
      </c>
      <c r="G8" s="10" t="n">
        <v>0.595</v>
      </c>
      <c r="H8" s="10" t="n">
        <v>0.001984</v>
      </c>
      <c r="I8" s="10" t="n">
        <v>941285</v>
      </c>
      <c r="J8" s="10" t="n">
        <v>3.33E-033</v>
      </c>
      <c r="K8" s="10" t="n">
        <v>7.37E-005</v>
      </c>
      <c r="L8" s="10" t="n">
        <v>69.40577</v>
      </c>
      <c r="M8" s="10" t="b">
        <f aca="false">FALSE()</f>
        <v>0</v>
      </c>
      <c r="N8" s="10" t="s">
        <v>21</v>
      </c>
      <c r="O8" s="10" t="s">
        <v>21</v>
      </c>
      <c r="P8" s="10" t="s">
        <v>21</v>
      </c>
      <c r="Q8" s="4"/>
    </row>
    <row r="9" s="12" customFormat="true" ht="15" hidden="false" customHeight="true" outlineLevel="0" collapsed="false">
      <c r="A9" s="10" t="s">
        <v>630</v>
      </c>
      <c r="B9" s="10" t="s">
        <v>638</v>
      </c>
      <c r="C9" s="10" t="s">
        <v>20</v>
      </c>
      <c r="D9" s="10" t="s">
        <v>19</v>
      </c>
      <c r="E9" s="10" t="n">
        <v>100000000</v>
      </c>
      <c r="F9" s="10" t="n">
        <v>0.023894</v>
      </c>
      <c r="G9" s="10" t="n">
        <v>0.185</v>
      </c>
      <c r="H9" s="10" t="n">
        <v>0.002389</v>
      </c>
      <c r="I9" s="10" t="n">
        <v>941286</v>
      </c>
      <c r="J9" s="10" t="n">
        <v>1.36E-023</v>
      </c>
      <c r="K9" s="10" t="n">
        <v>3.2E-005</v>
      </c>
      <c r="L9" s="10" t="n">
        <v>30.1559</v>
      </c>
      <c r="M9" s="10" t="b">
        <f aca="false">FALSE()</f>
        <v>0</v>
      </c>
      <c r="N9" s="10" t="s">
        <v>21</v>
      </c>
      <c r="O9" s="10" t="s">
        <v>21</v>
      </c>
      <c r="P9" s="10" t="s">
        <v>21</v>
      </c>
      <c r="Q9" s="4"/>
    </row>
    <row r="10" s="12" customFormat="true" ht="15" hidden="false" customHeight="true" outlineLevel="0" collapsed="false">
      <c r="A10" s="10" t="s">
        <v>630</v>
      </c>
      <c r="B10" s="10" t="s">
        <v>152</v>
      </c>
      <c r="C10" s="10" t="s">
        <v>20</v>
      </c>
      <c r="D10" s="10" t="s">
        <v>23</v>
      </c>
      <c r="E10" s="10" t="n">
        <v>103000000</v>
      </c>
      <c r="F10" s="10" t="n">
        <v>-0.03645</v>
      </c>
      <c r="G10" s="10" t="n">
        <v>0.0654</v>
      </c>
      <c r="H10" s="10" t="n">
        <v>0.003913</v>
      </c>
      <c r="I10" s="10" t="n">
        <v>941287</v>
      </c>
      <c r="J10" s="10" t="n">
        <v>1.23E-020</v>
      </c>
      <c r="K10" s="10" t="n">
        <v>1.13E-005</v>
      </c>
      <c r="L10" s="10" t="n">
        <v>10.61102</v>
      </c>
      <c r="M10" s="10" t="b">
        <f aca="false">FALSE()</f>
        <v>0</v>
      </c>
      <c r="N10" s="10" t="s">
        <v>21</v>
      </c>
      <c r="O10" s="10" t="s">
        <v>21</v>
      </c>
      <c r="P10" s="10" t="s">
        <v>21</v>
      </c>
      <c r="Q10" s="4"/>
    </row>
    <row r="11" s="12" customFormat="true" ht="15" hidden="false" customHeight="true" outlineLevel="0" collapsed="false">
      <c r="A11" s="10" t="s">
        <v>630</v>
      </c>
      <c r="B11" s="10" t="s">
        <v>639</v>
      </c>
      <c r="C11" s="10" t="s">
        <v>20</v>
      </c>
      <c r="D11" s="10" t="s">
        <v>25</v>
      </c>
      <c r="E11" s="10" t="n">
        <v>85721809</v>
      </c>
      <c r="F11" s="10" t="n">
        <v>0.014005</v>
      </c>
      <c r="G11" s="10" t="n">
        <v>0.296</v>
      </c>
      <c r="H11" s="10" t="n">
        <v>0.002141</v>
      </c>
      <c r="I11" s="10" t="n">
        <v>941288</v>
      </c>
      <c r="J11" s="10" t="n">
        <v>5.94E-011</v>
      </c>
      <c r="K11" s="10" t="n">
        <v>1.9E-005</v>
      </c>
      <c r="L11" s="10" t="n">
        <v>17.83797</v>
      </c>
      <c r="M11" s="10" t="b">
        <f aca="false">TRUE()</f>
        <v>1</v>
      </c>
      <c r="N11" s="10" t="s">
        <v>21</v>
      </c>
      <c r="O11" s="10" t="s">
        <v>21</v>
      </c>
      <c r="P11" s="10" t="s">
        <v>21</v>
      </c>
      <c r="Q11" s="4"/>
    </row>
    <row r="12" s="12" customFormat="true" ht="15" hidden="false" customHeight="true" outlineLevel="0" collapsed="false">
      <c r="A12" s="10" t="s">
        <v>630</v>
      </c>
      <c r="B12" s="10" t="s">
        <v>640</v>
      </c>
      <c r="C12" s="10" t="s">
        <v>25</v>
      </c>
      <c r="D12" s="10" t="s">
        <v>19</v>
      </c>
      <c r="E12" s="10" t="n">
        <v>92081800</v>
      </c>
      <c r="F12" s="10" t="n">
        <v>-0.01083</v>
      </c>
      <c r="G12" s="10" t="n">
        <v>0.622</v>
      </c>
      <c r="H12" s="10" t="n">
        <v>0.001983</v>
      </c>
      <c r="I12" s="10" t="n">
        <v>941289</v>
      </c>
      <c r="J12" s="10" t="n">
        <v>4.79E-008</v>
      </c>
      <c r="K12" s="10" t="n">
        <v>1.49E-005</v>
      </c>
      <c r="L12" s="10" t="n">
        <v>14.01309</v>
      </c>
      <c r="M12" s="10" t="b">
        <f aca="false">FALSE()</f>
        <v>0</v>
      </c>
      <c r="N12" s="10" t="s">
        <v>21</v>
      </c>
      <c r="O12" s="10" t="s">
        <v>21</v>
      </c>
      <c r="P12" s="10" t="s">
        <v>21</v>
      </c>
      <c r="Q12" s="4"/>
    </row>
    <row r="13" s="12" customFormat="true" ht="15" hidden="false" customHeight="true" outlineLevel="0" collapsed="false">
      <c r="A13" s="10" t="s">
        <v>630</v>
      </c>
      <c r="B13" s="10" t="s">
        <v>641</v>
      </c>
      <c r="C13" s="10" t="s">
        <v>23</v>
      </c>
      <c r="D13" s="10" t="s">
        <v>20</v>
      </c>
      <c r="E13" s="10" t="n">
        <v>28526897</v>
      </c>
      <c r="F13" s="10" t="n">
        <v>-0.01361</v>
      </c>
      <c r="G13" s="10" t="n">
        <v>0.409</v>
      </c>
      <c r="H13" s="10" t="n">
        <v>0.001959</v>
      </c>
      <c r="I13" s="10" t="n">
        <v>941290</v>
      </c>
      <c r="J13" s="10" t="n">
        <v>3.63E-012</v>
      </c>
      <c r="K13" s="10" t="n">
        <v>2.48E-005</v>
      </c>
      <c r="L13" s="10" t="n">
        <v>23.35059</v>
      </c>
      <c r="M13" s="10" t="b">
        <f aca="false">FALSE()</f>
        <v>0</v>
      </c>
      <c r="N13" s="10" t="s">
        <v>21</v>
      </c>
      <c r="O13" s="10" t="s">
        <v>21</v>
      </c>
      <c r="P13" s="10" t="s">
        <v>21</v>
      </c>
      <c r="Q13" s="4"/>
    </row>
    <row r="14" s="12" customFormat="true" ht="15" hidden="false" customHeight="true" outlineLevel="0" collapsed="false">
      <c r="A14" s="10" t="s">
        <v>630</v>
      </c>
      <c r="B14" s="10" t="s">
        <v>642</v>
      </c>
      <c r="C14" s="10" t="s">
        <v>19</v>
      </c>
      <c r="D14" s="10" t="s">
        <v>25</v>
      </c>
      <c r="E14" s="10" t="n">
        <v>114000000</v>
      </c>
      <c r="F14" s="10" t="n">
        <v>0.013142</v>
      </c>
      <c r="G14" s="10" t="n">
        <v>0.251</v>
      </c>
      <c r="H14" s="10" t="n">
        <v>0.002146</v>
      </c>
      <c r="I14" s="10" t="n">
        <v>941291</v>
      </c>
      <c r="J14" s="10" t="n">
        <v>8.96E-010</v>
      </c>
      <c r="K14" s="10" t="n">
        <v>1.5E-005</v>
      </c>
      <c r="L14" s="10" t="n">
        <v>14.10011</v>
      </c>
      <c r="M14" s="10" t="b">
        <f aca="false">FALSE()</f>
        <v>0</v>
      </c>
      <c r="N14" s="10" t="s">
        <v>21</v>
      </c>
      <c r="O14" s="10" t="s">
        <v>21</v>
      </c>
      <c r="P14" s="10" t="s">
        <v>21</v>
      </c>
      <c r="Q14" s="4"/>
    </row>
    <row r="15" s="12" customFormat="true" ht="15" hidden="false" customHeight="true" outlineLevel="0" collapsed="false">
      <c r="A15" s="10" t="s">
        <v>630</v>
      </c>
      <c r="B15" s="10" t="s">
        <v>643</v>
      </c>
      <c r="C15" s="10" t="s">
        <v>25</v>
      </c>
      <c r="D15" s="10" t="s">
        <v>19</v>
      </c>
      <c r="E15" s="10" t="n">
        <v>104000000</v>
      </c>
      <c r="F15" s="10" t="n">
        <v>-0.01055</v>
      </c>
      <c r="G15" s="10" t="n">
        <v>0.493</v>
      </c>
      <c r="H15" s="10" t="n">
        <v>0.001933</v>
      </c>
      <c r="I15" s="10" t="n">
        <v>941292</v>
      </c>
      <c r="J15" s="10" t="n">
        <v>4.8E-008</v>
      </c>
      <c r="K15" s="10" t="n">
        <v>1.58E-005</v>
      </c>
      <c r="L15" s="10" t="n">
        <v>14.89728</v>
      </c>
      <c r="M15" s="10" t="b">
        <f aca="false">FALSE()</f>
        <v>0</v>
      </c>
      <c r="N15" s="10" t="s">
        <v>21</v>
      </c>
      <c r="O15" s="10" t="s">
        <v>21</v>
      </c>
      <c r="P15" s="10" t="s">
        <v>21</v>
      </c>
      <c r="Q15" s="4"/>
    </row>
    <row r="16" s="12" customFormat="true" ht="15" hidden="false" customHeight="true" outlineLevel="0" collapsed="false">
      <c r="A16" s="10" t="s">
        <v>630</v>
      </c>
      <c r="B16" s="10" t="s">
        <v>644</v>
      </c>
      <c r="C16" s="10" t="s">
        <v>20</v>
      </c>
      <c r="D16" s="10" t="s">
        <v>25</v>
      </c>
      <c r="E16" s="10" t="n">
        <v>127000000</v>
      </c>
      <c r="F16" s="10" t="n">
        <v>0.011299</v>
      </c>
      <c r="G16" s="10" t="n">
        <v>0.405</v>
      </c>
      <c r="H16" s="10" t="n">
        <v>0.001955</v>
      </c>
      <c r="I16" s="10" t="n">
        <v>941293</v>
      </c>
      <c r="J16" s="10" t="n">
        <v>7.6E-009</v>
      </c>
      <c r="K16" s="10" t="n">
        <v>1.71E-005</v>
      </c>
      <c r="L16" s="10" t="n">
        <v>16.09737</v>
      </c>
      <c r="M16" s="10" t="b">
        <f aca="false">TRUE()</f>
        <v>1</v>
      </c>
      <c r="N16" s="10" t="s">
        <v>21</v>
      </c>
      <c r="O16" s="10" t="s">
        <v>21</v>
      </c>
      <c r="P16" s="10" t="s">
        <v>21</v>
      </c>
      <c r="Q16" s="4"/>
    </row>
    <row r="17" s="12" customFormat="true" ht="15" hidden="false" customHeight="true" outlineLevel="0" collapsed="false">
      <c r="A17" s="10" t="s">
        <v>630</v>
      </c>
      <c r="B17" s="10" t="s">
        <v>645</v>
      </c>
      <c r="C17" s="10" t="s">
        <v>25</v>
      </c>
      <c r="D17" s="10" t="s">
        <v>19</v>
      </c>
      <c r="E17" s="10" t="n">
        <v>174000000</v>
      </c>
      <c r="F17" s="10" t="n">
        <v>-0.01358</v>
      </c>
      <c r="G17" s="10" t="n">
        <v>0.23</v>
      </c>
      <c r="H17" s="10" t="n">
        <v>0.002368</v>
      </c>
      <c r="I17" s="10" t="n">
        <v>941294</v>
      </c>
      <c r="J17" s="10" t="n">
        <v>9.78E-009</v>
      </c>
      <c r="K17" s="10" t="n">
        <v>1.24E-005</v>
      </c>
      <c r="L17" s="10" t="n">
        <v>11.6533</v>
      </c>
      <c r="M17" s="10" t="b">
        <f aca="false">FALSE()</f>
        <v>0</v>
      </c>
      <c r="N17" s="10" t="s">
        <v>21</v>
      </c>
      <c r="O17" s="10" t="s">
        <v>21</v>
      </c>
      <c r="P17" s="10" t="s">
        <v>21</v>
      </c>
      <c r="Q17" s="4"/>
    </row>
    <row r="18" s="12" customFormat="true" ht="15" hidden="false" customHeight="true" outlineLevel="0" collapsed="false">
      <c r="A18" s="10" t="s">
        <v>630</v>
      </c>
      <c r="B18" s="10" t="s">
        <v>646</v>
      </c>
      <c r="C18" s="10" t="s">
        <v>25</v>
      </c>
      <c r="D18" s="10" t="s">
        <v>19</v>
      </c>
      <c r="E18" s="10" t="n">
        <v>39413780</v>
      </c>
      <c r="F18" s="10" t="n">
        <v>0.028334</v>
      </c>
      <c r="G18" s="10" t="n">
        <v>0.594</v>
      </c>
      <c r="H18" s="10" t="n">
        <v>0.001974</v>
      </c>
      <c r="I18" s="10" t="n">
        <v>941295</v>
      </c>
      <c r="J18" s="10" t="n">
        <v>1.1E-046</v>
      </c>
      <c r="K18" s="10" t="n">
        <v>0.000106</v>
      </c>
      <c r="L18" s="10" t="n">
        <v>99.36985</v>
      </c>
      <c r="M18" s="10" t="b">
        <f aca="false">FALSE()</f>
        <v>0</v>
      </c>
      <c r="N18" s="10" t="s">
        <v>21</v>
      </c>
      <c r="O18" s="10" t="s">
        <v>21</v>
      </c>
      <c r="P18" s="10" t="s">
        <v>21</v>
      </c>
      <c r="Q18" s="4"/>
    </row>
    <row r="19" s="12" customFormat="true" ht="15" hidden="false" customHeight="true" outlineLevel="0" collapsed="false">
      <c r="A19" s="10" t="s">
        <v>630</v>
      </c>
      <c r="B19" s="10" t="s">
        <v>647</v>
      </c>
      <c r="C19" s="10" t="s">
        <v>19</v>
      </c>
      <c r="D19" s="10" t="s">
        <v>25</v>
      </c>
      <c r="E19" s="10" t="n">
        <v>85403892</v>
      </c>
      <c r="F19" s="10" t="n">
        <v>-0.01673</v>
      </c>
      <c r="G19" s="10" t="n">
        <v>0.729</v>
      </c>
      <c r="H19" s="10" t="n">
        <v>0.002191</v>
      </c>
      <c r="I19" s="10" t="n">
        <v>941296</v>
      </c>
      <c r="J19" s="10" t="n">
        <v>2.24E-014</v>
      </c>
      <c r="K19" s="10" t="n">
        <v>2.45E-005</v>
      </c>
      <c r="L19" s="10" t="n">
        <v>23.03589</v>
      </c>
      <c r="M19" s="10" t="b">
        <f aca="false">FALSE()</f>
        <v>0</v>
      </c>
      <c r="N19" s="10" t="s">
        <v>21</v>
      </c>
      <c r="O19" s="10" t="s">
        <v>21</v>
      </c>
      <c r="P19" s="10" t="s">
        <v>21</v>
      </c>
      <c r="Q19" s="4"/>
    </row>
    <row r="20" s="12" customFormat="true" ht="15" hidden="false" customHeight="true" outlineLevel="0" collapsed="false">
      <c r="A20" s="10" t="s">
        <v>630</v>
      </c>
      <c r="B20" s="10" t="s">
        <v>648</v>
      </c>
      <c r="C20" s="10" t="s">
        <v>25</v>
      </c>
      <c r="D20" s="10" t="s">
        <v>19</v>
      </c>
      <c r="E20" s="10" t="n">
        <v>144000000</v>
      </c>
      <c r="F20" s="10" t="n">
        <v>-0.0119</v>
      </c>
      <c r="G20" s="10" t="n">
        <v>0.339</v>
      </c>
      <c r="H20" s="10" t="n">
        <v>0.002029</v>
      </c>
      <c r="I20" s="10" t="n">
        <v>941297</v>
      </c>
      <c r="J20" s="10" t="n">
        <v>4.5E-009</v>
      </c>
      <c r="K20" s="10" t="n">
        <v>1.64E-005</v>
      </c>
      <c r="L20" s="10" t="n">
        <v>15.41685</v>
      </c>
      <c r="M20" s="10" t="b">
        <f aca="false">FALSE()</f>
        <v>0</v>
      </c>
      <c r="N20" s="10" t="s">
        <v>21</v>
      </c>
      <c r="O20" s="10" t="s">
        <v>21</v>
      </c>
      <c r="P20" s="10" t="s">
        <v>21</v>
      </c>
      <c r="Q20" s="4"/>
    </row>
    <row r="21" s="12" customFormat="true" ht="15" hidden="false" customHeight="true" outlineLevel="0" collapsed="false">
      <c r="A21" s="10" t="s">
        <v>630</v>
      </c>
      <c r="B21" s="10" t="s">
        <v>649</v>
      </c>
      <c r="C21" s="10" t="s">
        <v>19</v>
      </c>
      <c r="D21" s="10" t="s">
        <v>25</v>
      </c>
      <c r="E21" s="10" t="n">
        <v>7733833</v>
      </c>
      <c r="F21" s="10" t="n">
        <v>0.011069</v>
      </c>
      <c r="G21" s="10" t="n">
        <v>0.532</v>
      </c>
      <c r="H21" s="10" t="n">
        <v>0.001951</v>
      </c>
      <c r="I21" s="10" t="n">
        <v>941298</v>
      </c>
      <c r="J21" s="10" t="n">
        <v>1.39E-008</v>
      </c>
      <c r="K21" s="10" t="n">
        <v>1.7E-005</v>
      </c>
      <c r="L21" s="10" t="n">
        <v>16.03429</v>
      </c>
      <c r="M21" s="10" t="b">
        <f aca="false">FALSE()</f>
        <v>0</v>
      </c>
      <c r="N21" s="10" t="s">
        <v>21</v>
      </c>
      <c r="O21" s="10" t="s">
        <v>21</v>
      </c>
      <c r="P21" s="10" t="s">
        <v>21</v>
      </c>
      <c r="Q21" s="4"/>
    </row>
    <row r="22" s="12" customFormat="true" ht="15" hidden="false" customHeight="true" outlineLevel="0" collapsed="false">
      <c r="A22" s="10" t="s">
        <v>630</v>
      </c>
      <c r="B22" s="10" t="s">
        <v>650</v>
      </c>
      <c r="C22" s="10" t="s">
        <v>20</v>
      </c>
      <c r="D22" s="10" t="s">
        <v>23</v>
      </c>
      <c r="E22" s="10" t="n">
        <v>68117945</v>
      </c>
      <c r="F22" s="10" t="n">
        <v>-0.01058</v>
      </c>
      <c r="G22" s="10" t="n">
        <v>0.412</v>
      </c>
      <c r="H22" s="10" t="n">
        <v>0.001935</v>
      </c>
      <c r="I22" s="10" t="n">
        <v>941299</v>
      </c>
      <c r="J22" s="10" t="n">
        <v>4.52E-008</v>
      </c>
      <c r="K22" s="10" t="n">
        <v>1.54E-005</v>
      </c>
      <c r="L22" s="10" t="n">
        <v>14.4871</v>
      </c>
      <c r="M22" s="10" t="b">
        <f aca="false">FALSE()</f>
        <v>0</v>
      </c>
      <c r="N22" s="10" t="b">
        <f aca="false">TRUE()</f>
        <v>1</v>
      </c>
      <c r="O22" s="10" t="s">
        <v>650</v>
      </c>
      <c r="P22" s="10" t="s">
        <v>651</v>
      </c>
      <c r="Q22" s="4"/>
    </row>
    <row r="23" s="12" customFormat="true" ht="15" hidden="false" customHeight="true" outlineLevel="0" collapsed="false">
      <c r="A23" s="10" t="s">
        <v>630</v>
      </c>
      <c r="B23" s="10" t="s">
        <v>652</v>
      </c>
      <c r="C23" s="10" t="s">
        <v>25</v>
      </c>
      <c r="D23" s="10" t="s">
        <v>23</v>
      </c>
      <c r="E23" s="10" t="n">
        <v>30042677</v>
      </c>
      <c r="F23" s="10" t="n">
        <v>-0.01128</v>
      </c>
      <c r="G23" s="10" t="n">
        <v>0.381</v>
      </c>
      <c r="H23" s="10" t="n">
        <v>0.001972</v>
      </c>
      <c r="I23" s="10" t="n">
        <v>941300</v>
      </c>
      <c r="J23" s="10" t="n">
        <v>1.07E-008</v>
      </c>
      <c r="K23" s="10" t="n">
        <v>1.64E-005</v>
      </c>
      <c r="L23" s="10" t="n">
        <v>15.42409</v>
      </c>
      <c r="M23" s="10" t="b">
        <f aca="false">FALSE()</f>
        <v>0</v>
      </c>
      <c r="N23" s="10" t="s">
        <v>21</v>
      </c>
      <c r="O23" s="10" t="s">
        <v>21</v>
      </c>
      <c r="P23" s="10" t="s">
        <v>21</v>
      </c>
      <c r="Q23" s="4"/>
    </row>
    <row r="24" s="12" customFormat="true" ht="15" hidden="false" customHeight="true" outlineLevel="0" collapsed="false">
      <c r="A24" s="10" t="s">
        <v>630</v>
      </c>
      <c r="B24" s="10" t="s">
        <v>653</v>
      </c>
      <c r="C24" s="10" t="s">
        <v>20</v>
      </c>
      <c r="D24" s="10" t="s">
        <v>23</v>
      </c>
      <c r="E24" s="10" t="n">
        <v>144000000</v>
      </c>
      <c r="F24" s="10" t="n">
        <v>-0.01259</v>
      </c>
      <c r="G24" s="10" t="n">
        <v>0.34</v>
      </c>
      <c r="H24" s="10" t="n">
        <v>0.002011</v>
      </c>
      <c r="I24" s="10" t="n">
        <v>941301</v>
      </c>
      <c r="J24" s="10" t="n">
        <v>3.83E-010</v>
      </c>
      <c r="K24" s="10" t="n">
        <v>1.87E-005</v>
      </c>
      <c r="L24" s="10" t="n">
        <v>17.59325</v>
      </c>
      <c r="M24" s="10" t="b">
        <f aca="false">FALSE()</f>
        <v>0</v>
      </c>
      <c r="N24" s="10" t="s">
        <v>21</v>
      </c>
      <c r="O24" s="10" t="s">
        <v>21</v>
      </c>
      <c r="P24" s="10" t="s">
        <v>21</v>
      </c>
      <c r="Q24" s="4"/>
    </row>
    <row r="25" s="12" customFormat="true" ht="15" hidden="false" customHeight="true" outlineLevel="0" collapsed="false">
      <c r="A25" s="10" t="s">
        <v>630</v>
      </c>
      <c r="B25" s="10" t="s">
        <v>654</v>
      </c>
      <c r="C25" s="10" t="s">
        <v>19</v>
      </c>
      <c r="D25" s="10" t="s">
        <v>20</v>
      </c>
      <c r="E25" s="10" t="n">
        <v>113000000</v>
      </c>
      <c r="F25" s="10" t="n">
        <v>0.014791</v>
      </c>
      <c r="G25" s="10" t="n">
        <v>0.697</v>
      </c>
      <c r="H25" s="10" t="n">
        <v>0.002088</v>
      </c>
      <c r="I25" s="10" t="n">
        <v>941302</v>
      </c>
      <c r="J25" s="10" t="n">
        <v>1.37E-012</v>
      </c>
      <c r="K25" s="10" t="n">
        <v>2.25E-005</v>
      </c>
      <c r="L25" s="10" t="n">
        <v>21.20401</v>
      </c>
      <c r="M25" s="10" t="b">
        <f aca="false">FALSE()</f>
        <v>0</v>
      </c>
      <c r="N25" s="10" t="s">
        <v>21</v>
      </c>
      <c r="O25" s="10" t="s">
        <v>21</v>
      </c>
      <c r="P25" s="10" t="s">
        <v>21</v>
      </c>
      <c r="Q25" s="4"/>
    </row>
    <row r="26" s="12" customFormat="true" ht="15" hidden="false" customHeight="true" outlineLevel="0" collapsed="false">
      <c r="A26" s="10" t="s">
        <v>630</v>
      </c>
      <c r="B26" s="10" t="s">
        <v>655</v>
      </c>
      <c r="C26" s="10" t="s">
        <v>20</v>
      </c>
      <c r="D26" s="10" t="s">
        <v>23</v>
      </c>
      <c r="E26" s="10" t="n">
        <v>47428565</v>
      </c>
      <c r="F26" s="10" t="n">
        <v>-0.01456</v>
      </c>
      <c r="G26" s="10" t="n">
        <v>0.321</v>
      </c>
      <c r="H26" s="10" t="n">
        <v>0.00207</v>
      </c>
      <c r="I26" s="10" t="n">
        <v>941303</v>
      </c>
      <c r="J26" s="10" t="n">
        <v>2.03E-012</v>
      </c>
      <c r="K26" s="10" t="n">
        <v>2.29E-005</v>
      </c>
      <c r="L26" s="10" t="n">
        <v>21.57839</v>
      </c>
      <c r="M26" s="10" t="b">
        <f aca="false">FALSE()</f>
        <v>0</v>
      </c>
      <c r="N26" s="10" t="s">
        <v>21</v>
      </c>
      <c r="O26" s="10" t="s">
        <v>21</v>
      </c>
      <c r="P26" s="10" t="s">
        <v>21</v>
      </c>
      <c r="Q26" s="4"/>
    </row>
    <row r="27" s="12" customFormat="true" ht="15" hidden="false" customHeight="true" outlineLevel="0" collapsed="false">
      <c r="A27" s="10" t="s">
        <v>630</v>
      </c>
      <c r="B27" s="10" t="s">
        <v>656</v>
      </c>
      <c r="C27" s="10" t="s">
        <v>19</v>
      </c>
      <c r="D27" s="10" t="s">
        <v>20</v>
      </c>
      <c r="E27" s="10" t="n">
        <v>87854395</v>
      </c>
      <c r="F27" s="10" t="n">
        <v>-0.01127</v>
      </c>
      <c r="G27" s="10" t="n">
        <v>0.404</v>
      </c>
      <c r="H27" s="10" t="n">
        <v>0.001953</v>
      </c>
      <c r="I27" s="10" t="n">
        <v>941304</v>
      </c>
      <c r="J27" s="10" t="n">
        <v>8.07E-009</v>
      </c>
      <c r="K27" s="10" t="n">
        <v>1.7E-005</v>
      </c>
      <c r="L27" s="10" t="n">
        <v>16.03645</v>
      </c>
      <c r="M27" s="10" t="b">
        <f aca="false">FALSE()</f>
        <v>0</v>
      </c>
      <c r="N27" s="10" t="s">
        <v>21</v>
      </c>
      <c r="O27" s="10" t="s">
        <v>21</v>
      </c>
      <c r="P27" s="10" t="s">
        <v>21</v>
      </c>
      <c r="Q27" s="4"/>
    </row>
    <row r="28" s="12" customFormat="true" ht="15" hidden="false" customHeight="true" outlineLevel="0" collapsed="false">
      <c r="A28" s="10" t="s">
        <v>630</v>
      </c>
      <c r="B28" s="10" t="s">
        <v>657</v>
      </c>
      <c r="C28" s="10" t="s">
        <v>25</v>
      </c>
      <c r="D28" s="10" t="s">
        <v>19</v>
      </c>
      <c r="E28" s="10" t="n">
        <v>45154908</v>
      </c>
      <c r="F28" s="10" t="n">
        <v>0.015592</v>
      </c>
      <c r="G28" s="10" t="n">
        <v>0.605</v>
      </c>
      <c r="H28" s="10" t="n">
        <v>0.001949</v>
      </c>
      <c r="I28" s="10" t="n">
        <v>941305</v>
      </c>
      <c r="J28" s="10" t="n">
        <v>1.25E-015</v>
      </c>
      <c r="K28" s="10" t="n">
        <v>3.25E-005</v>
      </c>
      <c r="L28" s="10" t="n">
        <v>30.58973</v>
      </c>
      <c r="M28" s="10" t="b">
        <f aca="false">FALSE()</f>
        <v>0</v>
      </c>
      <c r="N28" s="10" t="s">
        <v>21</v>
      </c>
      <c r="O28" s="10" t="s">
        <v>21</v>
      </c>
      <c r="P28" s="10" t="s">
        <v>21</v>
      </c>
      <c r="Q28" s="4"/>
    </row>
    <row r="29" s="12" customFormat="true" ht="15" hidden="false" customHeight="true" outlineLevel="0" collapsed="false">
      <c r="A29" s="10" t="s">
        <v>630</v>
      </c>
      <c r="B29" s="10" t="s">
        <v>658</v>
      </c>
      <c r="C29" s="10" t="s">
        <v>25</v>
      </c>
      <c r="D29" s="10" t="s">
        <v>23</v>
      </c>
      <c r="E29" s="10" t="n">
        <v>156000000</v>
      </c>
      <c r="F29" s="10" t="n">
        <v>0.012731</v>
      </c>
      <c r="G29" s="10" t="n">
        <v>0.218</v>
      </c>
      <c r="H29" s="10" t="n">
        <v>0.002268</v>
      </c>
      <c r="I29" s="10" t="n">
        <v>941306</v>
      </c>
      <c r="J29" s="10" t="n">
        <v>1.98E-008</v>
      </c>
      <c r="K29" s="10" t="n">
        <v>1.14E-005</v>
      </c>
      <c r="L29" s="10" t="n">
        <v>10.74009</v>
      </c>
      <c r="M29" s="10" t="b">
        <f aca="false">FALSE()</f>
        <v>0</v>
      </c>
      <c r="N29" s="10" t="s">
        <v>21</v>
      </c>
      <c r="O29" s="10" t="s">
        <v>21</v>
      </c>
      <c r="P29" s="10" t="s">
        <v>21</v>
      </c>
      <c r="Q29" s="4"/>
    </row>
    <row r="30" s="12" customFormat="true" ht="15" hidden="false" customHeight="true" outlineLevel="0" collapsed="false">
      <c r="A30" s="10" t="s">
        <v>630</v>
      </c>
      <c r="B30" s="10" t="s">
        <v>659</v>
      </c>
      <c r="C30" s="10" t="s">
        <v>19</v>
      </c>
      <c r="D30" s="10" t="s">
        <v>25</v>
      </c>
      <c r="E30" s="10" t="n">
        <v>109000000</v>
      </c>
      <c r="F30" s="10" t="n">
        <v>0.012477</v>
      </c>
      <c r="G30" s="10" t="n">
        <v>0.701</v>
      </c>
      <c r="H30" s="10" t="n">
        <v>0.002216</v>
      </c>
      <c r="I30" s="10" t="n">
        <v>941307</v>
      </c>
      <c r="J30" s="10" t="n">
        <v>1.8E-008</v>
      </c>
      <c r="K30" s="10" t="n">
        <v>1.41E-005</v>
      </c>
      <c r="L30" s="10" t="n">
        <v>13.28874</v>
      </c>
      <c r="M30" s="10" t="b">
        <f aca="false">FALSE()</f>
        <v>0</v>
      </c>
      <c r="N30" s="10" t="s">
        <v>21</v>
      </c>
      <c r="O30" s="10" t="s">
        <v>21</v>
      </c>
      <c r="P30" s="10" t="s">
        <v>21</v>
      </c>
      <c r="Q30" s="4"/>
    </row>
    <row r="31" s="12" customFormat="true" ht="15" hidden="false" customHeight="true" outlineLevel="0" collapsed="false">
      <c r="A31" s="10" t="s">
        <v>630</v>
      </c>
      <c r="B31" s="10" t="s">
        <v>660</v>
      </c>
      <c r="C31" s="10" t="s">
        <v>19</v>
      </c>
      <c r="D31" s="10" t="s">
        <v>25</v>
      </c>
      <c r="E31" s="10" t="n">
        <v>43798360</v>
      </c>
      <c r="F31" s="10" t="n">
        <v>-0.01779</v>
      </c>
      <c r="G31" s="10" t="n">
        <v>0.206</v>
      </c>
      <c r="H31" s="10" t="n">
        <v>0.002228</v>
      </c>
      <c r="I31" s="10" t="n">
        <v>941308</v>
      </c>
      <c r="J31" s="10" t="n">
        <v>1.39E-015</v>
      </c>
      <c r="K31" s="10" t="n">
        <v>2.22E-005</v>
      </c>
      <c r="L31" s="10" t="n">
        <v>20.87118</v>
      </c>
      <c r="M31" s="10" t="b">
        <f aca="false">FALSE()</f>
        <v>0</v>
      </c>
      <c r="N31" s="10" t="s">
        <v>21</v>
      </c>
      <c r="O31" s="10" t="s">
        <v>21</v>
      </c>
      <c r="P31" s="10" t="s">
        <v>21</v>
      </c>
      <c r="Q31" s="4"/>
    </row>
    <row r="32" s="12" customFormat="true" ht="15" hidden="false" customHeight="true" outlineLevel="0" collapsed="false">
      <c r="A32" s="10" t="s">
        <v>630</v>
      </c>
      <c r="B32" s="10" t="s">
        <v>661</v>
      </c>
      <c r="C32" s="10" t="s">
        <v>25</v>
      </c>
      <c r="D32" s="10" t="s">
        <v>19</v>
      </c>
      <c r="E32" s="10" t="n">
        <v>25027630</v>
      </c>
      <c r="F32" s="10" t="n">
        <v>0.010899</v>
      </c>
      <c r="G32" s="10" t="n">
        <v>0.628</v>
      </c>
      <c r="H32" s="10" t="n">
        <v>0.001983</v>
      </c>
      <c r="I32" s="10" t="n">
        <v>941309</v>
      </c>
      <c r="J32" s="10" t="n">
        <v>3.81E-008</v>
      </c>
      <c r="K32" s="10" t="n">
        <v>1.5E-005</v>
      </c>
      <c r="L32" s="10" t="n">
        <v>14.11059</v>
      </c>
      <c r="M32" s="10" t="b">
        <f aca="false">FALSE()</f>
        <v>0</v>
      </c>
      <c r="N32" s="10" t="s">
        <v>21</v>
      </c>
      <c r="O32" s="10" t="s">
        <v>21</v>
      </c>
      <c r="P32" s="10" t="s">
        <v>21</v>
      </c>
      <c r="Q32" s="4"/>
    </row>
    <row r="33" s="12" customFormat="true" ht="15" hidden="false" customHeight="true" outlineLevel="0" collapsed="false">
      <c r="A33" s="10" t="s">
        <v>630</v>
      </c>
      <c r="B33" s="10" t="s">
        <v>662</v>
      </c>
      <c r="C33" s="10" t="s">
        <v>20</v>
      </c>
      <c r="D33" s="10" t="s">
        <v>23</v>
      </c>
      <c r="E33" s="10" t="n">
        <v>58724208</v>
      </c>
      <c r="F33" s="10" t="n">
        <v>-0.01228</v>
      </c>
      <c r="G33" s="10" t="n">
        <v>0.726</v>
      </c>
      <c r="H33" s="10" t="n">
        <v>0.002137</v>
      </c>
      <c r="I33" s="10" t="n">
        <v>941310</v>
      </c>
      <c r="J33" s="10" t="n">
        <v>9.3E-009</v>
      </c>
      <c r="K33" s="10" t="n">
        <v>1.39E-005</v>
      </c>
      <c r="L33" s="10" t="n">
        <v>13.12914</v>
      </c>
      <c r="M33" s="10" t="b">
        <f aca="false">FALSE()</f>
        <v>0</v>
      </c>
      <c r="N33" s="10" t="s">
        <v>21</v>
      </c>
      <c r="O33" s="10" t="s">
        <v>21</v>
      </c>
      <c r="P33" s="10" t="s">
        <v>21</v>
      </c>
      <c r="Q33" s="4"/>
    </row>
    <row r="34" s="12" customFormat="true" ht="15" hidden="false" customHeight="true" outlineLevel="0" collapsed="false">
      <c r="A34" s="10" t="s">
        <v>630</v>
      </c>
      <c r="B34" s="10" t="s">
        <v>663</v>
      </c>
      <c r="C34" s="10" t="s">
        <v>23</v>
      </c>
      <c r="D34" s="10" t="s">
        <v>20</v>
      </c>
      <c r="E34" s="10" t="n">
        <v>63269604</v>
      </c>
      <c r="F34" s="10" t="n">
        <v>-0.01297</v>
      </c>
      <c r="G34" s="10" t="n">
        <v>0.66</v>
      </c>
      <c r="H34" s="10" t="n">
        <v>0.002082</v>
      </c>
      <c r="I34" s="10" t="n">
        <v>941311</v>
      </c>
      <c r="J34" s="10" t="n">
        <v>4.72E-010</v>
      </c>
      <c r="K34" s="10" t="n">
        <v>1.85E-005</v>
      </c>
      <c r="L34" s="10" t="n">
        <v>17.41373</v>
      </c>
      <c r="M34" s="10" t="b">
        <f aca="false">FALSE()</f>
        <v>0</v>
      </c>
      <c r="N34" s="10" t="s">
        <v>21</v>
      </c>
      <c r="O34" s="10" t="s">
        <v>21</v>
      </c>
      <c r="P34" s="10" t="s">
        <v>21</v>
      </c>
      <c r="Q34" s="4"/>
    </row>
    <row r="35" s="12" customFormat="true" ht="15" hidden="false" customHeight="true" outlineLevel="0" collapsed="false">
      <c r="A35" s="10" t="s">
        <v>630</v>
      </c>
      <c r="B35" s="10" t="s">
        <v>664</v>
      </c>
      <c r="C35" s="10" t="s">
        <v>23</v>
      </c>
      <c r="D35" s="10" t="s">
        <v>20</v>
      </c>
      <c r="E35" s="10" t="n">
        <v>122000000</v>
      </c>
      <c r="F35" s="10" t="n">
        <v>0.011007</v>
      </c>
      <c r="G35" s="10" t="n">
        <v>0.567</v>
      </c>
      <c r="H35" s="10" t="n">
        <v>0.001946</v>
      </c>
      <c r="I35" s="10" t="n">
        <v>941312</v>
      </c>
      <c r="J35" s="10" t="n">
        <v>1.53E-008</v>
      </c>
      <c r="K35" s="10" t="n">
        <v>1.67E-005</v>
      </c>
      <c r="L35" s="10" t="n">
        <v>15.71293</v>
      </c>
      <c r="M35" s="10" t="b">
        <f aca="false">FALSE()</f>
        <v>0</v>
      </c>
      <c r="N35" s="10" t="s">
        <v>21</v>
      </c>
      <c r="O35" s="10" t="s">
        <v>21</v>
      </c>
      <c r="P35" s="10" t="s">
        <v>21</v>
      </c>
      <c r="Q35" s="4"/>
    </row>
    <row r="36" s="12" customFormat="true" ht="15" hidden="false" customHeight="true" outlineLevel="0" collapsed="false">
      <c r="A36" s="10" t="s">
        <v>630</v>
      </c>
      <c r="B36" s="10" t="s">
        <v>665</v>
      </c>
      <c r="C36" s="10" t="s">
        <v>23</v>
      </c>
      <c r="D36" s="10" t="s">
        <v>20</v>
      </c>
      <c r="E36" s="10" t="n">
        <v>153000000</v>
      </c>
      <c r="F36" s="10" t="n">
        <v>0.012753</v>
      </c>
      <c r="G36" s="10" t="n">
        <v>0.459</v>
      </c>
      <c r="H36" s="10" t="n">
        <v>0.001936</v>
      </c>
      <c r="I36" s="10" t="n">
        <v>941313</v>
      </c>
      <c r="J36" s="10" t="n">
        <v>4.44E-011</v>
      </c>
      <c r="K36" s="10" t="n">
        <v>2.29E-005</v>
      </c>
      <c r="L36" s="10" t="n">
        <v>21.55454</v>
      </c>
      <c r="M36" s="10" t="b">
        <f aca="false">FALSE()</f>
        <v>0</v>
      </c>
      <c r="N36" s="10" t="s">
        <v>21</v>
      </c>
      <c r="O36" s="10" t="s">
        <v>21</v>
      </c>
      <c r="P36" s="10" t="s">
        <v>21</v>
      </c>
      <c r="Q36" s="4"/>
    </row>
    <row r="37" s="12" customFormat="true" ht="15" hidden="false" customHeight="true" outlineLevel="0" collapsed="false">
      <c r="A37" s="10" t="s">
        <v>630</v>
      </c>
      <c r="B37" s="10" t="s">
        <v>666</v>
      </c>
      <c r="C37" s="10" t="s">
        <v>25</v>
      </c>
      <c r="D37" s="10" t="s">
        <v>23</v>
      </c>
      <c r="E37" s="10" t="n">
        <v>116000000</v>
      </c>
      <c r="F37" s="10" t="n">
        <v>0.013027</v>
      </c>
      <c r="G37" s="10" t="n">
        <v>0.755</v>
      </c>
      <c r="H37" s="10" t="n">
        <v>0.002289</v>
      </c>
      <c r="I37" s="10" t="n">
        <v>941314</v>
      </c>
      <c r="J37" s="10" t="n">
        <v>1.28E-008</v>
      </c>
      <c r="K37" s="10" t="n">
        <v>1.27E-005</v>
      </c>
      <c r="L37" s="10" t="n">
        <v>11.98651</v>
      </c>
      <c r="M37" s="10" t="b">
        <f aca="false">FALSE()</f>
        <v>0</v>
      </c>
      <c r="N37" s="10" t="s">
        <v>21</v>
      </c>
      <c r="O37" s="10" t="s">
        <v>21</v>
      </c>
      <c r="P37" s="10" t="s">
        <v>21</v>
      </c>
      <c r="Q37" s="4"/>
    </row>
    <row r="38" s="12" customFormat="true" ht="15" hidden="false" customHeight="true" outlineLevel="0" collapsed="false">
      <c r="A38" s="10" t="s">
        <v>630</v>
      </c>
      <c r="B38" s="10" t="s">
        <v>667</v>
      </c>
      <c r="C38" s="10" t="s">
        <v>25</v>
      </c>
      <c r="D38" s="10" t="s">
        <v>19</v>
      </c>
      <c r="E38" s="10" t="n">
        <v>44189858</v>
      </c>
      <c r="F38" s="10" t="n">
        <v>-0.02101</v>
      </c>
      <c r="G38" s="10" t="n">
        <v>0.204</v>
      </c>
      <c r="H38" s="10" t="n">
        <v>0.002389</v>
      </c>
      <c r="I38" s="10" t="n">
        <v>941315</v>
      </c>
      <c r="J38" s="10" t="n">
        <v>1.47E-018</v>
      </c>
      <c r="K38" s="10" t="n">
        <v>2.67E-005</v>
      </c>
      <c r="L38" s="10" t="n">
        <v>25.10518</v>
      </c>
      <c r="M38" s="10" t="b">
        <f aca="false">FALSE()</f>
        <v>0</v>
      </c>
      <c r="N38" s="10" t="s">
        <v>21</v>
      </c>
      <c r="O38" s="10" t="s">
        <v>21</v>
      </c>
      <c r="P38" s="10" t="s">
        <v>21</v>
      </c>
      <c r="Q38" s="4"/>
    </row>
    <row r="39" s="12" customFormat="true" ht="15" hidden="false" customHeight="true" outlineLevel="0" collapsed="false">
      <c r="A39" s="10" t="s">
        <v>630</v>
      </c>
      <c r="B39" s="10" t="s">
        <v>668</v>
      </c>
      <c r="C39" s="10" t="s">
        <v>25</v>
      </c>
      <c r="D39" s="10" t="s">
        <v>19</v>
      </c>
      <c r="E39" s="10" t="n">
        <v>49248730</v>
      </c>
      <c r="F39" s="10" t="n">
        <v>-0.0158</v>
      </c>
      <c r="G39" s="10" t="n">
        <v>0.584</v>
      </c>
      <c r="H39" s="10" t="n">
        <v>0.00194</v>
      </c>
      <c r="I39" s="10" t="n">
        <v>941316</v>
      </c>
      <c r="J39" s="10" t="n">
        <v>3.87E-016</v>
      </c>
      <c r="K39" s="10" t="n">
        <v>3.42E-005</v>
      </c>
      <c r="L39" s="10" t="n">
        <v>32.21541</v>
      </c>
      <c r="M39" s="10" t="b">
        <f aca="false">FALSE()</f>
        <v>0</v>
      </c>
      <c r="N39" s="10" t="s">
        <v>21</v>
      </c>
      <c r="O39" s="10" t="s">
        <v>21</v>
      </c>
      <c r="P39" s="10" t="s">
        <v>21</v>
      </c>
      <c r="Q39" s="4"/>
    </row>
    <row r="40" customFormat="false" ht="15" hidden="false" customHeight="true" outlineLevel="0" collapsed="false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</row>
    <row r="41" customFormat="false" ht="15" hidden="false" customHeight="true" outlineLevel="0" collapsed="false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customFormat="false" ht="15" hidden="false" customHeight="true" outlineLevel="0" collapsed="false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6"/>
  <sheetViews>
    <sheetView showFormulas="false" showGridLines="true" showRowColHeaders="true" showZeros="true" rightToLeft="false" tabSelected="false" showOutlineSymbols="true" defaultGridColor="true" view="normal" topLeftCell="A47" colorId="64" zoomScale="100" zoomScaleNormal="100" zoomScalePageLayoutView="100" workbookViewId="0">
      <selection pane="topLeft" activeCell="E52" activeCellId="0" sqref="E52"/>
    </sheetView>
  </sheetViews>
  <sheetFormatPr defaultColWidth="8.66015625" defaultRowHeight="15" zeroHeight="false" outlineLevelRow="0" outlineLevelCol="0"/>
  <cols>
    <col collapsed="false" customWidth="true" hidden="false" outlineLevel="0" max="5" min="5" style="0" width="10.49"/>
    <col collapsed="false" customWidth="true" hidden="false" outlineLevel="0" max="10" min="10" style="0" width="9.66"/>
    <col collapsed="false" customWidth="true" hidden="false" outlineLevel="0" max="12" min="11" style="0" width="12.66"/>
    <col collapsed="false" customWidth="true" hidden="false" outlineLevel="0" max="16" min="14" style="0" width="8.99"/>
  </cols>
  <sheetData>
    <row r="1" customFormat="false" ht="15" hidden="false" customHeight="true" outlineLevel="0" collapsed="false">
      <c r="A1" s="2" t="s">
        <v>6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</row>
    <row r="2" s="12" customFormat="true" ht="15" hidden="false" customHeight="true" outlineLevel="0" collapsed="false">
      <c r="A2" s="10" t="s">
        <v>1</v>
      </c>
      <c r="B2" s="10" t="s">
        <v>2</v>
      </c>
      <c r="C2" s="10" t="s">
        <v>3</v>
      </c>
      <c r="D2" s="10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0" t="s">
        <v>9</v>
      </c>
      <c r="J2" s="10" t="s">
        <v>10</v>
      </c>
      <c r="K2" s="10" t="s">
        <v>11</v>
      </c>
      <c r="L2" s="10" t="s">
        <v>12</v>
      </c>
      <c r="M2" s="10" t="s">
        <v>13</v>
      </c>
      <c r="N2" s="10" t="s">
        <v>14</v>
      </c>
      <c r="O2" s="10" t="s">
        <v>15</v>
      </c>
      <c r="P2" s="10" t="s">
        <v>16</v>
      </c>
    </row>
    <row r="3" s="12" customFormat="true" ht="15" hidden="false" customHeight="true" outlineLevel="0" collapsed="false">
      <c r="A3" s="10" t="s">
        <v>670</v>
      </c>
      <c r="B3" s="10" t="s">
        <v>671</v>
      </c>
      <c r="C3" s="10" t="s">
        <v>25</v>
      </c>
      <c r="D3" s="10" t="s">
        <v>19</v>
      </c>
      <c r="E3" s="4" t="n">
        <v>5283252</v>
      </c>
      <c r="F3" s="4" t="n">
        <v>0.0192</v>
      </c>
      <c r="G3" s="4" t="n">
        <v>0.225</v>
      </c>
      <c r="H3" s="4" t="n">
        <v>0.0034</v>
      </c>
      <c r="I3" s="4" t="n">
        <v>806834</v>
      </c>
      <c r="J3" s="4" t="n">
        <v>1.28E-008</v>
      </c>
      <c r="K3" s="4" t="n">
        <v>1.38E-005</v>
      </c>
      <c r="L3" s="4" t="n">
        <v>11.12151</v>
      </c>
      <c r="M3" s="10" t="b">
        <f aca="false">FALSE()</f>
        <v>0</v>
      </c>
      <c r="N3" s="10" t="s">
        <v>21</v>
      </c>
      <c r="O3" s="10" t="s">
        <v>21</v>
      </c>
      <c r="P3" s="10" t="s">
        <v>21</v>
      </c>
    </row>
    <row r="4" s="12" customFormat="true" ht="15" hidden="false" customHeight="true" outlineLevel="0" collapsed="false">
      <c r="A4" s="10" t="s">
        <v>670</v>
      </c>
      <c r="B4" s="10" t="s">
        <v>672</v>
      </c>
      <c r="C4" s="10" t="s">
        <v>19</v>
      </c>
      <c r="D4" s="10" t="s">
        <v>20</v>
      </c>
      <c r="E4" s="4" t="n">
        <v>25928179</v>
      </c>
      <c r="F4" s="4" t="n">
        <v>-0.023</v>
      </c>
      <c r="G4" s="4" t="n">
        <v>0.3333</v>
      </c>
      <c r="H4" s="4" t="n">
        <v>0.0034</v>
      </c>
      <c r="I4" s="4" t="n">
        <v>806835</v>
      </c>
      <c r="J4" s="4" t="n">
        <v>1.14E-011</v>
      </c>
      <c r="K4" s="4" t="n">
        <v>2.52E-005</v>
      </c>
      <c r="L4" s="4" t="n">
        <v>20.33778</v>
      </c>
      <c r="M4" s="10" t="b">
        <f aca="false">FALSE()</f>
        <v>0</v>
      </c>
      <c r="N4" s="10" t="s">
        <v>21</v>
      </c>
      <c r="O4" s="10" t="s">
        <v>21</v>
      </c>
      <c r="P4" s="10" t="s">
        <v>21</v>
      </c>
    </row>
    <row r="5" s="12" customFormat="true" ht="15" hidden="false" customHeight="true" outlineLevel="0" collapsed="false">
      <c r="A5" s="10" t="s">
        <v>670</v>
      </c>
      <c r="B5" s="10" t="s">
        <v>673</v>
      </c>
      <c r="C5" s="10" t="s">
        <v>23</v>
      </c>
      <c r="D5" s="10" t="s">
        <v>20</v>
      </c>
      <c r="E5" s="4" t="n">
        <v>59305625</v>
      </c>
      <c r="F5" s="4" t="n">
        <v>0.0229</v>
      </c>
      <c r="G5" s="4" t="n">
        <v>0.325</v>
      </c>
      <c r="H5" s="4" t="n">
        <v>0.0034</v>
      </c>
      <c r="I5" s="4" t="n">
        <v>806836</v>
      </c>
      <c r="J5" s="4" t="n">
        <v>2.25E-011</v>
      </c>
      <c r="K5" s="4" t="n">
        <v>2.47E-005</v>
      </c>
      <c r="L5" s="4" t="n">
        <v>19.90398</v>
      </c>
      <c r="M5" s="10" t="b">
        <f aca="false">FALSE()</f>
        <v>0</v>
      </c>
      <c r="N5" s="10" t="s">
        <v>21</v>
      </c>
      <c r="O5" s="10" t="s">
        <v>21</v>
      </c>
      <c r="P5" s="10" t="s">
        <v>21</v>
      </c>
    </row>
    <row r="6" s="12" customFormat="true" ht="15" hidden="false" customHeight="true" outlineLevel="0" collapsed="false">
      <c r="A6" s="10" t="s">
        <v>670</v>
      </c>
      <c r="B6" s="10" t="s">
        <v>674</v>
      </c>
      <c r="C6" s="10" t="s">
        <v>19</v>
      </c>
      <c r="D6" s="10" t="s">
        <v>25</v>
      </c>
      <c r="E6" s="4" t="n">
        <v>25150296</v>
      </c>
      <c r="F6" s="4" t="n">
        <v>-0.0307</v>
      </c>
      <c r="G6" s="4" t="n">
        <v>0.5</v>
      </c>
      <c r="H6" s="4" t="n">
        <v>0.0031</v>
      </c>
      <c r="I6" s="4" t="n">
        <v>806837</v>
      </c>
      <c r="J6" s="4" t="n">
        <v>8.78E-024</v>
      </c>
      <c r="K6" s="4" t="n">
        <v>6.08E-005</v>
      </c>
      <c r="L6" s="4" t="n">
        <v>49.0398</v>
      </c>
      <c r="M6" s="10" t="b">
        <f aca="false">FALSE()</f>
        <v>0</v>
      </c>
      <c r="N6" s="10" t="s">
        <v>21</v>
      </c>
      <c r="O6" s="10" t="s">
        <v>21</v>
      </c>
      <c r="P6" s="10" t="s">
        <v>21</v>
      </c>
    </row>
    <row r="7" s="12" customFormat="true" ht="15" hidden="false" customHeight="true" outlineLevel="0" collapsed="false">
      <c r="A7" s="10" t="s">
        <v>670</v>
      </c>
      <c r="B7" s="10" t="s">
        <v>675</v>
      </c>
      <c r="C7" s="10" t="s">
        <v>19</v>
      </c>
      <c r="D7" s="10" t="s">
        <v>25</v>
      </c>
      <c r="E7" s="4" t="n">
        <v>129000000</v>
      </c>
      <c r="F7" s="4" t="n">
        <v>0.0174</v>
      </c>
      <c r="G7" s="4" t="n">
        <v>0.425</v>
      </c>
      <c r="H7" s="4" t="n">
        <v>0.0031</v>
      </c>
      <c r="I7" s="4" t="n">
        <v>806838</v>
      </c>
      <c r="J7" s="4" t="n">
        <v>1.83E-008</v>
      </c>
      <c r="K7" s="4" t="n">
        <v>1.91E-005</v>
      </c>
      <c r="L7" s="4" t="n">
        <v>15.39817</v>
      </c>
      <c r="M7" s="10" t="b">
        <f aca="false">FALSE()</f>
        <v>0</v>
      </c>
      <c r="N7" s="10" t="s">
        <v>21</v>
      </c>
      <c r="O7" s="10" t="s">
        <v>21</v>
      </c>
      <c r="P7" s="10" t="s">
        <v>21</v>
      </c>
    </row>
    <row r="8" s="12" customFormat="true" ht="15" hidden="false" customHeight="true" outlineLevel="0" collapsed="false">
      <c r="A8" s="10" t="s">
        <v>670</v>
      </c>
      <c r="B8" s="10" t="s">
        <v>676</v>
      </c>
      <c r="C8" s="10" t="s">
        <v>19</v>
      </c>
      <c r="D8" s="10" t="s">
        <v>25</v>
      </c>
      <c r="E8" s="4" t="n">
        <v>45182527</v>
      </c>
      <c r="F8" s="4" t="n">
        <v>-0.0402</v>
      </c>
      <c r="G8" s="4" t="n">
        <v>0.5667</v>
      </c>
      <c r="H8" s="4" t="n">
        <v>0.0031</v>
      </c>
      <c r="I8" s="4" t="n">
        <v>806839</v>
      </c>
      <c r="J8" s="4" t="n">
        <v>3.21E-038</v>
      </c>
      <c r="K8" s="4" t="n">
        <v>0.000102</v>
      </c>
      <c r="L8" s="4" t="n">
        <v>82.59314</v>
      </c>
      <c r="M8" s="10" t="b">
        <f aca="false">FALSE()</f>
        <v>0</v>
      </c>
      <c r="N8" s="10" t="s">
        <v>21</v>
      </c>
      <c r="O8" s="10" t="s">
        <v>21</v>
      </c>
      <c r="P8" s="10" t="s">
        <v>21</v>
      </c>
    </row>
    <row r="9" s="12" customFormat="true" ht="15" hidden="false" customHeight="true" outlineLevel="0" collapsed="false">
      <c r="A9" s="10" t="s">
        <v>670</v>
      </c>
      <c r="B9" s="10" t="s">
        <v>677</v>
      </c>
      <c r="C9" s="10" t="s">
        <v>25</v>
      </c>
      <c r="D9" s="10" t="s">
        <v>19</v>
      </c>
      <c r="E9" s="4" t="n">
        <v>28414339</v>
      </c>
      <c r="F9" s="4" t="n">
        <v>0.0249</v>
      </c>
      <c r="G9" s="4" t="n">
        <v>0.2917</v>
      </c>
      <c r="H9" s="4" t="n">
        <v>0.0033</v>
      </c>
      <c r="I9" s="4" t="n">
        <v>806840</v>
      </c>
      <c r="J9" s="4" t="n">
        <v>6.61E-014</v>
      </c>
      <c r="K9" s="4" t="n">
        <v>2.92E-005</v>
      </c>
      <c r="L9" s="4" t="n">
        <v>23.52697</v>
      </c>
      <c r="M9" s="10" t="b">
        <f aca="false">FALSE()</f>
        <v>0</v>
      </c>
      <c r="N9" s="10" t="s">
        <v>21</v>
      </c>
      <c r="O9" s="10" t="s">
        <v>21</v>
      </c>
      <c r="P9" s="10" t="s">
        <v>21</v>
      </c>
    </row>
    <row r="10" s="12" customFormat="true" ht="15" hidden="false" customHeight="true" outlineLevel="0" collapsed="false">
      <c r="A10" s="10" t="s">
        <v>670</v>
      </c>
      <c r="B10" s="10" t="s">
        <v>678</v>
      </c>
      <c r="C10" s="10" t="s">
        <v>19</v>
      </c>
      <c r="D10" s="10" t="s">
        <v>25</v>
      </c>
      <c r="E10" s="4" t="n">
        <v>27684517</v>
      </c>
      <c r="F10" s="4" t="n">
        <v>0.0414</v>
      </c>
      <c r="G10" s="4" t="n">
        <v>0.8</v>
      </c>
      <c r="H10" s="4" t="n">
        <v>0.0038</v>
      </c>
      <c r="I10" s="4" t="n">
        <v>806841</v>
      </c>
      <c r="J10" s="4" t="n">
        <v>5.56E-028</v>
      </c>
      <c r="K10" s="4" t="n">
        <v>4.71E-005</v>
      </c>
      <c r="L10" s="4" t="n">
        <v>37.98419</v>
      </c>
      <c r="M10" s="10" t="b">
        <f aca="false">FALSE()</f>
        <v>0</v>
      </c>
      <c r="N10" s="10" t="s">
        <v>21</v>
      </c>
      <c r="O10" s="10" t="s">
        <v>21</v>
      </c>
      <c r="P10" s="10" t="s">
        <v>21</v>
      </c>
    </row>
    <row r="11" s="12" customFormat="true" ht="15" hidden="false" customHeight="true" outlineLevel="0" collapsed="false">
      <c r="A11" s="10" t="s">
        <v>670</v>
      </c>
      <c r="B11" s="10" t="s">
        <v>679</v>
      </c>
      <c r="C11" s="10" t="s">
        <v>25</v>
      </c>
      <c r="D11" s="10" t="s">
        <v>19</v>
      </c>
      <c r="E11" s="4" t="n">
        <v>26928811</v>
      </c>
      <c r="F11" s="4" t="n">
        <v>-0.0207</v>
      </c>
      <c r="G11" s="4" t="n">
        <v>0.6917</v>
      </c>
      <c r="H11" s="4" t="n">
        <v>0.0034</v>
      </c>
      <c r="I11" s="4" t="n">
        <v>806842</v>
      </c>
      <c r="J11" s="4" t="n">
        <v>1.33E-009</v>
      </c>
      <c r="K11" s="4" t="n">
        <v>1.96E-005</v>
      </c>
      <c r="L11" s="4" t="n">
        <v>15.80926</v>
      </c>
      <c r="M11" s="10" t="b">
        <f aca="false">FALSE()</f>
        <v>0</v>
      </c>
      <c r="N11" s="10" t="s">
        <v>21</v>
      </c>
      <c r="O11" s="10" t="s">
        <v>21</v>
      </c>
      <c r="P11" s="10" t="s">
        <v>21</v>
      </c>
    </row>
    <row r="12" s="12" customFormat="true" ht="15" hidden="false" customHeight="true" outlineLevel="0" collapsed="false">
      <c r="A12" s="10" t="s">
        <v>670</v>
      </c>
      <c r="B12" s="10" t="s">
        <v>680</v>
      </c>
      <c r="C12" s="10" t="s">
        <v>20</v>
      </c>
      <c r="D12" s="10" t="s">
        <v>23</v>
      </c>
      <c r="E12" s="4" t="n">
        <v>96924097</v>
      </c>
      <c r="F12" s="4" t="n">
        <v>-0.0218</v>
      </c>
      <c r="G12" s="4" t="n">
        <v>0.425</v>
      </c>
      <c r="H12" s="4" t="n">
        <v>0.0031</v>
      </c>
      <c r="I12" s="4" t="n">
        <v>806843</v>
      </c>
      <c r="J12" s="4" t="n">
        <v>2.07E-012</v>
      </c>
      <c r="K12" s="4" t="n">
        <v>3E-005</v>
      </c>
      <c r="L12" s="4" t="n">
        <v>24.17065</v>
      </c>
      <c r="M12" s="10" t="b">
        <f aca="false">FALSE()</f>
        <v>0</v>
      </c>
      <c r="N12" s="10" t="s">
        <v>21</v>
      </c>
      <c r="O12" s="10" t="s">
        <v>21</v>
      </c>
      <c r="P12" s="10" t="s">
        <v>21</v>
      </c>
    </row>
    <row r="13" s="12" customFormat="true" ht="15" hidden="false" customHeight="true" outlineLevel="0" collapsed="false">
      <c r="A13" s="10" t="s">
        <v>670</v>
      </c>
      <c r="B13" s="10" t="s">
        <v>681</v>
      </c>
      <c r="C13" s="10" t="s">
        <v>20</v>
      </c>
      <c r="D13" s="10" t="s">
        <v>25</v>
      </c>
      <c r="E13" s="4" t="n">
        <v>79901465</v>
      </c>
      <c r="F13" s="4" t="n">
        <v>0.019</v>
      </c>
      <c r="G13" s="4" t="n">
        <v>0.4083</v>
      </c>
      <c r="H13" s="4" t="n">
        <v>0.0034</v>
      </c>
      <c r="I13" s="4" t="n">
        <v>806844</v>
      </c>
      <c r="J13" s="4" t="n">
        <v>1.7E-008</v>
      </c>
      <c r="K13" s="4" t="n">
        <v>1.87E-005</v>
      </c>
      <c r="L13" s="4" t="n">
        <v>15.08924</v>
      </c>
      <c r="M13" s="10" t="b">
        <f aca="false">TRUE()</f>
        <v>1</v>
      </c>
      <c r="N13" s="10" t="s">
        <v>21</v>
      </c>
      <c r="O13" s="10" t="s">
        <v>21</v>
      </c>
      <c r="P13" s="10" t="s">
        <v>21</v>
      </c>
    </row>
    <row r="14" s="12" customFormat="true" ht="15" hidden="false" customHeight="true" outlineLevel="0" collapsed="false">
      <c r="A14" s="10" t="s">
        <v>670</v>
      </c>
      <c r="B14" s="10" t="s">
        <v>682</v>
      </c>
      <c r="C14" s="10" t="s">
        <v>19</v>
      </c>
      <c r="D14" s="10" t="s">
        <v>25</v>
      </c>
      <c r="E14" s="4" t="n">
        <v>75163169</v>
      </c>
      <c r="F14" s="4" t="n">
        <v>-0.0202</v>
      </c>
      <c r="G14" s="4" t="n">
        <v>0.4583</v>
      </c>
      <c r="H14" s="4" t="n">
        <v>0.0033</v>
      </c>
      <c r="I14" s="4" t="n">
        <v>806845</v>
      </c>
      <c r="J14" s="4" t="n">
        <v>6.33E-010</v>
      </c>
      <c r="K14" s="4" t="n">
        <v>2.31E-005</v>
      </c>
      <c r="L14" s="4" t="n">
        <v>18.60469</v>
      </c>
      <c r="M14" s="10" t="b">
        <f aca="false">FALSE()</f>
        <v>0</v>
      </c>
      <c r="N14" s="10" t="s">
        <v>21</v>
      </c>
      <c r="O14" s="10" t="s">
        <v>21</v>
      </c>
      <c r="P14" s="10" t="s">
        <v>21</v>
      </c>
    </row>
    <row r="15" s="12" customFormat="true" ht="15" hidden="false" customHeight="true" outlineLevel="0" collapsed="false">
      <c r="A15" s="10" t="s">
        <v>670</v>
      </c>
      <c r="B15" s="10" t="s">
        <v>683</v>
      </c>
      <c r="C15" s="10" t="s">
        <v>19</v>
      </c>
      <c r="D15" s="10" t="s">
        <v>25</v>
      </c>
      <c r="E15" s="4" t="n">
        <v>63053048</v>
      </c>
      <c r="F15" s="4" t="n">
        <v>-0.0172</v>
      </c>
      <c r="G15" s="4" t="n">
        <v>0.5417</v>
      </c>
      <c r="H15" s="4" t="n">
        <v>0.0031</v>
      </c>
      <c r="I15" s="4" t="n">
        <v>806846</v>
      </c>
      <c r="J15" s="4" t="n">
        <v>1.89E-008</v>
      </c>
      <c r="K15" s="4" t="n">
        <v>1.89E-005</v>
      </c>
      <c r="L15" s="4" t="n">
        <v>15.28549</v>
      </c>
      <c r="M15" s="10" t="b">
        <f aca="false">FALSE()</f>
        <v>0</v>
      </c>
      <c r="N15" s="10" t="s">
        <v>21</v>
      </c>
      <c r="O15" s="10" t="s">
        <v>21</v>
      </c>
      <c r="P15" s="10" t="s">
        <v>21</v>
      </c>
    </row>
    <row r="16" s="12" customFormat="true" ht="15" hidden="false" customHeight="true" outlineLevel="0" collapsed="false">
      <c r="A16" s="10" t="s">
        <v>670</v>
      </c>
      <c r="B16" s="10" t="s">
        <v>684</v>
      </c>
      <c r="C16" s="10" t="s">
        <v>25</v>
      </c>
      <c r="D16" s="10" t="s">
        <v>19</v>
      </c>
      <c r="E16" s="4" t="n">
        <v>115000000</v>
      </c>
      <c r="F16" s="4" t="n">
        <v>0.0217</v>
      </c>
      <c r="G16" s="4" t="n">
        <v>0.4333</v>
      </c>
      <c r="H16" s="4" t="n">
        <v>0.0031</v>
      </c>
      <c r="I16" s="4" t="n">
        <v>806847</v>
      </c>
      <c r="J16" s="4" t="n">
        <v>1.31E-012</v>
      </c>
      <c r="K16" s="4" t="n">
        <v>2.98E-005</v>
      </c>
      <c r="L16" s="4" t="n">
        <v>24.06467</v>
      </c>
      <c r="M16" s="10" t="b">
        <f aca="false">FALSE()</f>
        <v>0</v>
      </c>
      <c r="N16" s="10" t="s">
        <v>21</v>
      </c>
      <c r="O16" s="10" t="s">
        <v>21</v>
      </c>
      <c r="P16" s="10" t="s">
        <v>21</v>
      </c>
    </row>
    <row r="17" s="12" customFormat="true" ht="15" hidden="false" customHeight="true" outlineLevel="0" collapsed="false">
      <c r="A17" s="10" t="s">
        <v>670</v>
      </c>
      <c r="B17" s="10" t="s">
        <v>685</v>
      </c>
      <c r="C17" s="10" t="s">
        <v>19</v>
      </c>
      <c r="D17" s="10" t="s">
        <v>25</v>
      </c>
      <c r="E17" s="4" t="n">
        <v>78446761</v>
      </c>
      <c r="F17" s="4" t="n">
        <v>0.0211</v>
      </c>
      <c r="G17" s="4" t="n">
        <v>0.425</v>
      </c>
      <c r="H17" s="4" t="n">
        <v>0.0033</v>
      </c>
      <c r="I17" s="4" t="n">
        <v>806848</v>
      </c>
      <c r="J17" s="4" t="n">
        <v>1.15E-010</v>
      </c>
      <c r="K17" s="4" t="n">
        <v>2.48E-005</v>
      </c>
      <c r="L17" s="4" t="n">
        <v>19.98175</v>
      </c>
      <c r="M17" s="10" t="b">
        <f aca="false">FALSE()</f>
        <v>0</v>
      </c>
      <c r="N17" s="10" t="s">
        <v>21</v>
      </c>
      <c r="O17" s="10" t="s">
        <v>21</v>
      </c>
      <c r="P17" s="10" t="s">
        <v>21</v>
      </c>
    </row>
    <row r="18" s="12" customFormat="true" ht="15" hidden="false" customHeight="true" outlineLevel="0" collapsed="false">
      <c r="A18" s="10" t="s">
        <v>670</v>
      </c>
      <c r="B18" s="10" t="s">
        <v>686</v>
      </c>
      <c r="C18" s="10" t="s">
        <v>19</v>
      </c>
      <c r="D18" s="10" t="s">
        <v>25</v>
      </c>
      <c r="E18" s="4" t="n">
        <v>19935389</v>
      </c>
      <c r="F18" s="4" t="n">
        <v>-0.0403</v>
      </c>
      <c r="G18" s="4" t="n">
        <v>0.1333</v>
      </c>
      <c r="H18" s="4" t="n">
        <v>0.0046</v>
      </c>
      <c r="I18" s="4" t="n">
        <v>806849</v>
      </c>
      <c r="J18" s="4" t="n">
        <v>1.48E-018</v>
      </c>
      <c r="K18" s="4" t="n">
        <v>2.2E-005</v>
      </c>
      <c r="L18" s="4" t="n">
        <v>17.73503</v>
      </c>
      <c r="M18" s="10" t="b">
        <f aca="false">FALSE()</f>
        <v>0</v>
      </c>
      <c r="N18" s="10" t="s">
        <v>21</v>
      </c>
      <c r="O18" s="10" t="s">
        <v>21</v>
      </c>
      <c r="P18" s="10" t="s">
        <v>21</v>
      </c>
    </row>
    <row r="19" s="12" customFormat="true" ht="15" hidden="false" customHeight="true" outlineLevel="0" collapsed="false">
      <c r="A19" s="10" t="s">
        <v>670</v>
      </c>
      <c r="B19" s="10" t="s">
        <v>687</v>
      </c>
      <c r="C19" s="10" t="s">
        <v>25</v>
      </c>
      <c r="D19" s="10" t="s">
        <v>19</v>
      </c>
      <c r="E19" s="4" t="n">
        <v>75002193</v>
      </c>
      <c r="F19" s="4" t="n">
        <v>0.0242</v>
      </c>
      <c r="G19" s="4" t="n">
        <v>0.425</v>
      </c>
      <c r="H19" s="4" t="n">
        <v>0.0031</v>
      </c>
      <c r="I19" s="4" t="n">
        <v>806850</v>
      </c>
      <c r="J19" s="4" t="n">
        <v>3.28E-015</v>
      </c>
      <c r="K19" s="4" t="n">
        <v>3.69E-005</v>
      </c>
      <c r="L19" s="4" t="n">
        <v>29.78579</v>
      </c>
      <c r="M19" s="10" t="b">
        <f aca="false">FALSE()</f>
        <v>0</v>
      </c>
      <c r="N19" s="10" t="s">
        <v>21</v>
      </c>
      <c r="O19" s="10" t="s">
        <v>21</v>
      </c>
      <c r="P19" s="10" t="s">
        <v>21</v>
      </c>
    </row>
    <row r="20" s="12" customFormat="true" ht="15" hidden="false" customHeight="true" outlineLevel="0" collapsed="false">
      <c r="A20" s="10" t="s">
        <v>670</v>
      </c>
      <c r="B20" s="10" t="s">
        <v>688</v>
      </c>
      <c r="C20" s="10" t="s">
        <v>20</v>
      </c>
      <c r="D20" s="10" t="s">
        <v>19</v>
      </c>
      <c r="E20" s="4" t="n">
        <v>29736838</v>
      </c>
      <c r="F20" s="4" t="n">
        <v>0.0207</v>
      </c>
      <c r="G20" s="4" t="n">
        <v>0.6333</v>
      </c>
      <c r="H20" s="4" t="n">
        <v>0.0033</v>
      </c>
      <c r="I20" s="4" t="n">
        <v>806851</v>
      </c>
      <c r="J20" s="4" t="n">
        <v>1.94E-010</v>
      </c>
      <c r="K20" s="4" t="n">
        <v>2.27E-005</v>
      </c>
      <c r="L20" s="4" t="n">
        <v>18.27561</v>
      </c>
      <c r="M20" s="10" t="b">
        <f aca="false">FALSE()</f>
        <v>0</v>
      </c>
      <c r="N20" s="10" t="s">
        <v>21</v>
      </c>
      <c r="O20" s="10" t="s">
        <v>21</v>
      </c>
      <c r="P20" s="10" t="s">
        <v>21</v>
      </c>
    </row>
    <row r="21" s="12" customFormat="true" ht="15" hidden="false" customHeight="true" outlineLevel="0" collapsed="false">
      <c r="A21" s="10" t="s">
        <v>670</v>
      </c>
      <c r="B21" s="10" t="s">
        <v>689</v>
      </c>
      <c r="C21" s="10" t="s">
        <v>19</v>
      </c>
      <c r="D21" s="10" t="s">
        <v>25</v>
      </c>
      <c r="E21" s="4" t="n">
        <v>78615571</v>
      </c>
      <c r="F21" s="4" t="n">
        <v>-0.0182</v>
      </c>
      <c r="G21" s="4" t="n">
        <v>0.4583</v>
      </c>
      <c r="H21" s="4" t="n">
        <v>0.0031</v>
      </c>
      <c r="I21" s="4" t="n">
        <v>806852</v>
      </c>
      <c r="J21" s="4" t="n">
        <v>2.49E-009</v>
      </c>
      <c r="K21" s="4" t="n">
        <v>2.12E-005</v>
      </c>
      <c r="L21" s="4" t="n">
        <v>17.11458</v>
      </c>
      <c r="M21" s="10" t="b">
        <f aca="false">FALSE()</f>
        <v>0</v>
      </c>
      <c r="N21" s="10" t="s">
        <v>21</v>
      </c>
      <c r="O21" s="10" t="s">
        <v>21</v>
      </c>
      <c r="P21" s="10" t="s">
        <v>21</v>
      </c>
    </row>
    <row r="22" s="12" customFormat="true" ht="15" hidden="false" customHeight="true" outlineLevel="0" collapsed="false">
      <c r="A22" s="10" t="s">
        <v>670</v>
      </c>
      <c r="B22" s="10" t="s">
        <v>690</v>
      </c>
      <c r="C22" s="10" t="s">
        <v>19</v>
      </c>
      <c r="D22" s="10" t="s">
        <v>25</v>
      </c>
      <c r="E22" s="4" t="n">
        <v>632348</v>
      </c>
      <c r="F22" s="4" t="n">
        <v>-0.0601</v>
      </c>
      <c r="G22" s="4" t="n">
        <v>0.125</v>
      </c>
      <c r="H22" s="4" t="n">
        <v>0.004</v>
      </c>
      <c r="I22" s="4" t="n">
        <v>806853</v>
      </c>
      <c r="J22" s="4" t="n">
        <v>1.11E-050</v>
      </c>
      <c r="K22" s="4" t="n">
        <v>6.12E-005</v>
      </c>
      <c r="L22" s="4" t="n">
        <v>49.38585</v>
      </c>
      <c r="M22" s="10" t="b">
        <f aca="false">FALSE()</f>
        <v>0</v>
      </c>
      <c r="N22" s="10" t="s">
        <v>21</v>
      </c>
      <c r="O22" s="10" t="s">
        <v>21</v>
      </c>
      <c r="P22" s="10" t="s">
        <v>21</v>
      </c>
    </row>
    <row r="23" s="12" customFormat="true" ht="15" hidden="false" customHeight="true" outlineLevel="0" collapsed="false">
      <c r="A23" s="10" t="s">
        <v>670</v>
      </c>
      <c r="B23" s="10" t="s">
        <v>691</v>
      </c>
      <c r="C23" s="10" t="s">
        <v>23</v>
      </c>
      <c r="D23" s="10" t="s">
        <v>25</v>
      </c>
      <c r="E23" s="4" t="n">
        <v>85807590</v>
      </c>
      <c r="F23" s="4" t="n">
        <v>-0.0297</v>
      </c>
      <c r="G23" s="4" t="n">
        <v>0.8167</v>
      </c>
      <c r="H23" s="4" t="n">
        <v>0.0039</v>
      </c>
      <c r="I23" s="4" t="n">
        <v>806854</v>
      </c>
      <c r="J23" s="4" t="n">
        <v>1.74E-014</v>
      </c>
      <c r="K23" s="4" t="n">
        <v>2.15E-005</v>
      </c>
      <c r="L23" s="4" t="n">
        <v>17.36389</v>
      </c>
      <c r="M23" s="10" t="b">
        <f aca="false">FALSE()</f>
        <v>0</v>
      </c>
      <c r="N23" s="10" t="s">
        <v>21</v>
      </c>
      <c r="O23" s="10" t="s">
        <v>21</v>
      </c>
      <c r="P23" s="10" t="s">
        <v>21</v>
      </c>
    </row>
    <row r="24" s="12" customFormat="true" ht="15" hidden="false" customHeight="true" outlineLevel="0" collapsed="false">
      <c r="A24" s="10" t="s">
        <v>670</v>
      </c>
      <c r="B24" s="10" t="s">
        <v>152</v>
      </c>
      <c r="C24" s="10" t="s">
        <v>20</v>
      </c>
      <c r="D24" s="10" t="s">
        <v>23</v>
      </c>
      <c r="E24" s="4" t="n">
        <v>103000000</v>
      </c>
      <c r="F24" s="4" t="n">
        <v>-0.0477</v>
      </c>
      <c r="G24" s="4" t="n">
        <v>0.8833</v>
      </c>
      <c r="H24" s="4" t="n">
        <v>0.0068</v>
      </c>
      <c r="I24" s="4" t="n">
        <v>806855</v>
      </c>
      <c r="J24" s="4" t="n">
        <v>1.83E-012</v>
      </c>
      <c r="K24" s="4" t="n">
        <v>1.26E-005</v>
      </c>
      <c r="L24" s="4" t="n">
        <v>10.14454</v>
      </c>
      <c r="M24" s="10" t="b">
        <f aca="false">FALSE()</f>
        <v>0</v>
      </c>
      <c r="N24" s="10" t="s">
        <v>21</v>
      </c>
      <c r="O24" s="10" t="s">
        <v>21</v>
      </c>
      <c r="P24" s="10" t="s">
        <v>21</v>
      </c>
    </row>
    <row r="25" s="12" customFormat="true" ht="15" hidden="false" customHeight="true" outlineLevel="0" collapsed="false">
      <c r="A25" s="10" t="s">
        <v>670</v>
      </c>
      <c r="B25" s="10" t="s">
        <v>692</v>
      </c>
      <c r="C25" s="10" t="s">
        <v>19</v>
      </c>
      <c r="D25" s="10" t="s">
        <v>25</v>
      </c>
      <c r="E25" s="4" t="n">
        <v>163000000</v>
      </c>
      <c r="F25" s="4" t="n">
        <v>0.0277</v>
      </c>
      <c r="G25" s="4" t="n">
        <v>0.8</v>
      </c>
      <c r="H25" s="4" t="n">
        <v>0.0048</v>
      </c>
      <c r="I25" s="4" t="n">
        <v>806856</v>
      </c>
      <c r="J25" s="4" t="n">
        <v>7.34E-009</v>
      </c>
      <c r="K25" s="4" t="n">
        <v>1.32E-005</v>
      </c>
      <c r="L25" s="4" t="n">
        <v>10.65692</v>
      </c>
      <c r="M25" s="10" t="b">
        <f aca="false">FALSE()</f>
        <v>0</v>
      </c>
      <c r="N25" s="10" t="s">
        <v>21</v>
      </c>
      <c r="O25" s="10" t="s">
        <v>21</v>
      </c>
      <c r="P25" s="10" t="s">
        <v>21</v>
      </c>
    </row>
    <row r="26" s="12" customFormat="true" ht="15" hidden="false" customHeight="true" outlineLevel="0" collapsed="false">
      <c r="A26" s="10" t="s">
        <v>670</v>
      </c>
      <c r="B26" s="10" t="s">
        <v>693</v>
      </c>
      <c r="C26" s="10" t="s">
        <v>23</v>
      </c>
      <c r="D26" s="10" t="s">
        <v>20</v>
      </c>
      <c r="E26" s="4" t="n">
        <v>186000000</v>
      </c>
      <c r="F26" s="4" t="n">
        <v>-0.0451</v>
      </c>
      <c r="G26" s="4" t="n">
        <v>0.0917</v>
      </c>
      <c r="H26" s="4" t="n">
        <v>0.0046</v>
      </c>
      <c r="I26" s="4" t="n">
        <v>806857</v>
      </c>
      <c r="J26" s="4" t="n">
        <v>1.89E-022</v>
      </c>
      <c r="K26" s="4" t="n">
        <v>1.98E-005</v>
      </c>
      <c r="L26" s="4" t="n">
        <v>16.01303</v>
      </c>
      <c r="M26" s="10" t="b">
        <f aca="false">FALSE()</f>
        <v>0</v>
      </c>
      <c r="N26" s="10" t="s">
        <v>21</v>
      </c>
      <c r="O26" s="10" t="s">
        <v>21</v>
      </c>
      <c r="P26" s="10" t="s">
        <v>21</v>
      </c>
    </row>
    <row r="27" s="12" customFormat="true" ht="15" hidden="false" customHeight="true" outlineLevel="0" collapsed="false">
      <c r="A27" s="10" t="s">
        <v>670</v>
      </c>
      <c r="B27" s="10" t="s">
        <v>694</v>
      </c>
      <c r="C27" s="10" t="s">
        <v>23</v>
      </c>
      <c r="D27" s="10" t="s">
        <v>20</v>
      </c>
      <c r="E27" s="4" t="n">
        <v>182000000</v>
      </c>
      <c r="F27" s="4" t="n">
        <v>0.0178</v>
      </c>
      <c r="G27" s="4" t="n">
        <v>0.5833</v>
      </c>
      <c r="H27" s="4" t="n">
        <v>0.0031</v>
      </c>
      <c r="I27" s="4" t="n">
        <v>806858</v>
      </c>
      <c r="J27" s="4" t="n">
        <v>1.2E-008</v>
      </c>
      <c r="K27" s="4" t="n">
        <v>1.99E-005</v>
      </c>
      <c r="L27" s="4" t="n">
        <v>16.02764</v>
      </c>
      <c r="M27" s="10" t="b">
        <f aca="false">FALSE()</f>
        <v>0</v>
      </c>
      <c r="N27" s="10" t="s">
        <v>21</v>
      </c>
      <c r="O27" s="10" t="s">
        <v>21</v>
      </c>
      <c r="P27" s="10" t="s">
        <v>21</v>
      </c>
    </row>
    <row r="28" s="12" customFormat="true" ht="15" hidden="false" customHeight="true" outlineLevel="0" collapsed="false">
      <c r="A28" s="10" t="s">
        <v>670</v>
      </c>
      <c r="B28" s="10" t="s">
        <v>695</v>
      </c>
      <c r="C28" s="10" t="s">
        <v>19</v>
      </c>
      <c r="D28" s="10" t="s">
        <v>23</v>
      </c>
      <c r="E28" s="4" t="n">
        <v>53803574</v>
      </c>
      <c r="F28" s="4" t="n">
        <v>0.0818</v>
      </c>
      <c r="G28" s="4" t="n">
        <v>0.45</v>
      </c>
      <c r="H28" s="4" t="n">
        <v>0.0031</v>
      </c>
      <c r="I28" s="4" t="n">
        <v>806859</v>
      </c>
      <c r="J28" s="10" t="s">
        <v>636</v>
      </c>
      <c r="K28" s="4" t="n">
        <v>0.000427</v>
      </c>
      <c r="L28" s="4" t="n">
        <v>344.8045</v>
      </c>
      <c r="M28" s="10" t="b">
        <f aca="false">TRUE()</f>
        <v>1</v>
      </c>
      <c r="N28" s="10" t="s">
        <v>21</v>
      </c>
      <c r="O28" s="10" t="s">
        <v>21</v>
      </c>
      <c r="P28" s="10" t="s">
        <v>21</v>
      </c>
    </row>
    <row r="29" s="12" customFormat="true" ht="15" hidden="false" customHeight="true" outlineLevel="0" collapsed="false">
      <c r="A29" s="10" t="s">
        <v>670</v>
      </c>
      <c r="B29" s="10" t="s">
        <v>696</v>
      </c>
      <c r="C29" s="10" t="s">
        <v>20</v>
      </c>
      <c r="D29" s="10" t="s">
        <v>23</v>
      </c>
      <c r="E29" s="4" t="n">
        <v>68077168</v>
      </c>
      <c r="F29" s="4" t="n">
        <v>-0.0311</v>
      </c>
      <c r="G29" s="4" t="n">
        <v>0.225</v>
      </c>
      <c r="H29" s="4" t="n">
        <v>0.0037</v>
      </c>
      <c r="I29" s="4" t="n">
        <v>806860</v>
      </c>
      <c r="J29" s="4" t="n">
        <v>1.91E-017</v>
      </c>
      <c r="K29" s="4" t="n">
        <v>3.05E-005</v>
      </c>
      <c r="L29" s="4" t="n">
        <v>24.64017</v>
      </c>
      <c r="M29" s="10" t="b">
        <f aca="false">FALSE()</f>
        <v>0</v>
      </c>
      <c r="N29" s="10" t="s">
        <v>21</v>
      </c>
      <c r="O29" s="10" t="s">
        <v>21</v>
      </c>
      <c r="P29" s="10" t="s">
        <v>21</v>
      </c>
    </row>
    <row r="30" s="12" customFormat="true" ht="15" hidden="false" customHeight="true" outlineLevel="0" collapsed="false">
      <c r="A30" s="10" t="s">
        <v>670</v>
      </c>
      <c r="B30" s="10" t="s">
        <v>697</v>
      </c>
      <c r="C30" s="10" t="s">
        <v>20</v>
      </c>
      <c r="D30" s="10" t="s">
        <v>23</v>
      </c>
      <c r="E30" s="4" t="n">
        <v>102000000</v>
      </c>
      <c r="F30" s="4" t="n">
        <v>0.0249</v>
      </c>
      <c r="G30" s="4" t="n">
        <v>0.2083</v>
      </c>
      <c r="H30" s="4" t="n">
        <v>0.0038</v>
      </c>
      <c r="I30" s="4" t="n">
        <v>806861</v>
      </c>
      <c r="J30" s="4" t="n">
        <v>5.94E-011</v>
      </c>
      <c r="K30" s="4" t="n">
        <v>1.76E-005</v>
      </c>
      <c r="L30" s="4" t="n">
        <v>14.16178</v>
      </c>
      <c r="M30" s="10" t="b">
        <f aca="false">FALSE()</f>
        <v>0</v>
      </c>
      <c r="N30" s="10" t="s">
        <v>21</v>
      </c>
      <c r="O30" s="10" t="s">
        <v>21</v>
      </c>
      <c r="P30" s="10" t="s">
        <v>21</v>
      </c>
    </row>
    <row r="31" s="12" customFormat="true" ht="15" hidden="false" customHeight="true" outlineLevel="0" collapsed="false">
      <c r="A31" s="10" t="s">
        <v>670</v>
      </c>
      <c r="B31" s="10" t="s">
        <v>698</v>
      </c>
      <c r="C31" s="10" t="s">
        <v>20</v>
      </c>
      <c r="D31" s="10" t="s">
        <v>23</v>
      </c>
      <c r="E31" s="4" t="n">
        <v>76806584</v>
      </c>
      <c r="F31" s="4" t="n">
        <v>-0.0224</v>
      </c>
      <c r="G31" s="4" t="n">
        <v>0.3667</v>
      </c>
      <c r="H31" s="4" t="n">
        <v>0.0033</v>
      </c>
      <c r="I31" s="4" t="n">
        <v>806862</v>
      </c>
      <c r="J31" s="4" t="n">
        <v>2.07E-011</v>
      </c>
      <c r="K31" s="4" t="n">
        <v>2.65E-005</v>
      </c>
      <c r="L31" s="4" t="n">
        <v>21.40075</v>
      </c>
      <c r="M31" s="10" t="b">
        <f aca="false">FALSE()</f>
        <v>0</v>
      </c>
      <c r="N31" s="10" t="s">
        <v>21</v>
      </c>
      <c r="O31" s="10" t="s">
        <v>21</v>
      </c>
      <c r="P31" s="10" t="s">
        <v>21</v>
      </c>
    </row>
    <row r="32" s="12" customFormat="true" ht="15" hidden="false" customHeight="true" outlineLevel="0" collapsed="false">
      <c r="A32" s="10" t="s">
        <v>670</v>
      </c>
      <c r="B32" s="10" t="s">
        <v>699</v>
      </c>
      <c r="C32" s="10" t="s">
        <v>19</v>
      </c>
      <c r="D32" s="10" t="s">
        <v>25</v>
      </c>
      <c r="E32" s="4" t="n">
        <v>18454825</v>
      </c>
      <c r="F32" s="4" t="n">
        <v>0.0194</v>
      </c>
      <c r="G32" s="4" t="n">
        <v>0.6917</v>
      </c>
      <c r="H32" s="4" t="n">
        <v>0.0035</v>
      </c>
      <c r="I32" s="4" t="n">
        <v>806863</v>
      </c>
      <c r="J32" s="4" t="n">
        <v>3.42E-008</v>
      </c>
      <c r="K32" s="4" t="n">
        <v>1.62E-005</v>
      </c>
      <c r="L32" s="4" t="n">
        <v>13.10372</v>
      </c>
      <c r="M32" s="10" t="b">
        <f aca="false">FALSE()</f>
        <v>0</v>
      </c>
      <c r="N32" s="10" t="s">
        <v>21</v>
      </c>
      <c r="O32" s="10" t="s">
        <v>21</v>
      </c>
      <c r="P32" s="10" t="s">
        <v>21</v>
      </c>
    </row>
    <row r="33" s="12" customFormat="true" ht="15" hidden="false" customHeight="true" outlineLevel="0" collapsed="false">
      <c r="A33" s="10" t="s">
        <v>670</v>
      </c>
      <c r="B33" s="10" t="s">
        <v>700</v>
      </c>
      <c r="C33" s="10" t="s">
        <v>23</v>
      </c>
      <c r="D33" s="10" t="s">
        <v>20</v>
      </c>
      <c r="E33" s="4" t="n">
        <v>21104888</v>
      </c>
      <c r="F33" s="4" t="n">
        <v>-0.0167</v>
      </c>
      <c r="G33" s="4" t="n">
        <v>0.475</v>
      </c>
      <c r="H33" s="4" t="n">
        <v>0.0031</v>
      </c>
      <c r="I33" s="4" t="n">
        <v>806864</v>
      </c>
      <c r="J33" s="4" t="n">
        <v>4.17E-008</v>
      </c>
      <c r="K33" s="4" t="n">
        <v>1.79E-005</v>
      </c>
      <c r="L33" s="4" t="n">
        <v>14.47435</v>
      </c>
      <c r="M33" s="10" t="b">
        <f aca="false">FALSE()</f>
        <v>0</v>
      </c>
      <c r="N33" s="10" t="s">
        <v>21</v>
      </c>
      <c r="O33" s="10" t="s">
        <v>21</v>
      </c>
      <c r="P33" s="10" t="s">
        <v>21</v>
      </c>
    </row>
    <row r="34" s="12" customFormat="true" ht="15" hidden="false" customHeight="true" outlineLevel="0" collapsed="false">
      <c r="A34" s="10" t="s">
        <v>670</v>
      </c>
      <c r="B34" s="10" t="s">
        <v>701</v>
      </c>
      <c r="C34" s="10" t="s">
        <v>20</v>
      </c>
      <c r="D34" s="10" t="s">
        <v>23</v>
      </c>
      <c r="E34" s="4" t="n">
        <v>120000000</v>
      </c>
      <c r="F34" s="4" t="n">
        <v>-0.0188</v>
      </c>
      <c r="G34" s="4" t="n">
        <v>0.425</v>
      </c>
      <c r="H34" s="4" t="n">
        <v>0.0031</v>
      </c>
      <c r="I34" s="4" t="n">
        <v>806865</v>
      </c>
      <c r="J34" s="4" t="n">
        <v>7.91E-010</v>
      </c>
      <c r="K34" s="4" t="n">
        <v>2.23E-005</v>
      </c>
      <c r="L34" s="4" t="n">
        <v>17.97578</v>
      </c>
      <c r="M34" s="10" t="b">
        <f aca="false">FALSE()</f>
        <v>0</v>
      </c>
      <c r="N34" s="10" t="s">
        <v>21</v>
      </c>
      <c r="O34" s="10" t="s">
        <v>21</v>
      </c>
      <c r="P34" s="10" t="s">
        <v>21</v>
      </c>
    </row>
    <row r="35" s="12" customFormat="true" ht="15" hidden="false" customHeight="true" outlineLevel="0" collapsed="false">
      <c r="A35" s="10" t="s">
        <v>670</v>
      </c>
      <c r="B35" s="10" t="s">
        <v>702</v>
      </c>
      <c r="C35" s="10" t="s">
        <v>20</v>
      </c>
      <c r="D35" s="10" t="s">
        <v>23</v>
      </c>
      <c r="E35" s="4" t="n">
        <v>85079709</v>
      </c>
      <c r="F35" s="4" t="n">
        <v>0.0192</v>
      </c>
      <c r="G35" s="4" t="n">
        <v>0.7583</v>
      </c>
      <c r="H35" s="4" t="n">
        <v>0.0035</v>
      </c>
      <c r="I35" s="4" t="n">
        <v>806866</v>
      </c>
      <c r="J35" s="4" t="n">
        <v>4.89E-008</v>
      </c>
      <c r="K35" s="4" t="n">
        <v>1.37E-005</v>
      </c>
      <c r="L35" s="4" t="n">
        <v>11.0311</v>
      </c>
      <c r="M35" s="10" t="b">
        <f aca="false">FALSE()</f>
        <v>0</v>
      </c>
      <c r="N35" s="10" t="s">
        <v>21</v>
      </c>
      <c r="O35" s="10" t="s">
        <v>21</v>
      </c>
      <c r="P35" s="10" t="s">
        <v>21</v>
      </c>
    </row>
    <row r="36" s="12" customFormat="true" ht="15" hidden="false" customHeight="true" outlineLevel="0" collapsed="false">
      <c r="A36" s="10" t="s">
        <v>670</v>
      </c>
      <c r="B36" s="10" t="s">
        <v>703</v>
      </c>
      <c r="C36" s="10" t="s">
        <v>19</v>
      </c>
      <c r="D36" s="10" t="s">
        <v>25</v>
      </c>
      <c r="E36" s="4" t="n">
        <v>34563164</v>
      </c>
      <c r="F36" s="4" t="n">
        <v>-0.0221</v>
      </c>
      <c r="G36" s="4" t="n">
        <v>0.7333</v>
      </c>
      <c r="H36" s="4" t="n">
        <v>0.0035</v>
      </c>
      <c r="I36" s="4" t="n">
        <v>806867</v>
      </c>
      <c r="J36" s="4" t="n">
        <v>1.75E-010</v>
      </c>
      <c r="K36" s="4" t="n">
        <v>1.93E-005</v>
      </c>
      <c r="L36" s="4" t="n">
        <v>15.59518</v>
      </c>
      <c r="M36" s="10" t="b">
        <f aca="false">FALSE()</f>
        <v>0</v>
      </c>
      <c r="N36" s="10" t="s">
        <v>21</v>
      </c>
      <c r="O36" s="10" t="s">
        <v>21</v>
      </c>
      <c r="P36" s="10" t="s">
        <v>21</v>
      </c>
    </row>
    <row r="37" s="12" customFormat="true" ht="15" hidden="false" customHeight="true" outlineLevel="0" collapsed="false">
      <c r="A37" s="10" t="s">
        <v>670</v>
      </c>
      <c r="B37" s="10" t="s">
        <v>704</v>
      </c>
      <c r="C37" s="10" t="s">
        <v>25</v>
      </c>
      <c r="D37" s="10" t="s">
        <v>23</v>
      </c>
      <c r="E37" s="4" t="n">
        <v>75015242</v>
      </c>
      <c r="F37" s="4" t="n">
        <v>-0.0261</v>
      </c>
      <c r="G37" s="4" t="n">
        <v>0.375</v>
      </c>
      <c r="H37" s="4" t="n">
        <v>0.0031</v>
      </c>
      <c r="I37" s="4" t="n">
        <v>806868</v>
      </c>
      <c r="J37" s="4" t="n">
        <v>6.19E-017</v>
      </c>
      <c r="K37" s="4" t="n">
        <v>4.12E-005</v>
      </c>
      <c r="L37" s="4" t="n">
        <v>33.22888</v>
      </c>
      <c r="M37" s="10" t="b">
        <f aca="false">FALSE()</f>
        <v>0</v>
      </c>
      <c r="N37" s="10" t="s">
        <v>21</v>
      </c>
      <c r="O37" s="10" t="s">
        <v>21</v>
      </c>
      <c r="P37" s="10" t="s">
        <v>21</v>
      </c>
    </row>
    <row r="38" s="12" customFormat="true" ht="15" hidden="false" customHeight="true" outlineLevel="0" collapsed="false">
      <c r="A38" s="10" t="s">
        <v>670</v>
      </c>
      <c r="B38" s="10" t="s">
        <v>705</v>
      </c>
      <c r="C38" s="10" t="s">
        <v>25</v>
      </c>
      <c r="D38" s="10" t="s">
        <v>19</v>
      </c>
      <c r="E38" s="4" t="n">
        <v>50845490</v>
      </c>
      <c r="F38" s="4" t="n">
        <v>0.0447</v>
      </c>
      <c r="G38" s="4" t="n">
        <v>0.1</v>
      </c>
      <c r="H38" s="4" t="n">
        <v>0.004</v>
      </c>
      <c r="I38" s="4" t="n">
        <v>806869</v>
      </c>
      <c r="J38" s="4" t="n">
        <v>4.13E-029</v>
      </c>
      <c r="K38" s="4" t="n">
        <v>2.79E-005</v>
      </c>
      <c r="L38" s="4" t="n">
        <v>22.47908</v>
      </c>
      <c r="M38" s="10" t="b">
        <f aca="false">FALSE()</f>
        <v>0</v>
      </c>
      <c r="N38" s="10" t="s">
        <v>21</v>
      </c>
      <c r="O38" s="10" t="s">
        <v>21</v>
      </c>
      <c r="P38" s="10" t="s">
        <v>21</v>
      </c>
    </row>
    <row r="39" s="12" customFormat="true" ht="15" hidden="false" customHeight="true" outlineLevel="0" collapsed="false">
      <c r="A39" s="10" t="s">
        <v>670</v>
      </c>
      <c r="B39" s="10" t="s">
        <v>706</v>
      </c>
      <c r="C39" s="10" t="s">
        <v>23</v>
      </c>
      <c r="D39" s="10" t="s">
        <v>20</v>
      </c>
      <c r="E39" s="4" t="n">
        <v>76608143</v>
      </c>
      <c r="F39" s="4" t="n">
        <v>-0.0317</v>
      </c>
      <c r="G39" s="4" t="n">
        <v>0.7583</v>
      </c>
      <c r="H39" s="4" t="n">
        <v>0.0057</v>
      </c>
      <c r="I39" s="4" t="n">
        <v>806870</v>
      </c>
      <c r="J39" s="4" t="n">
        <v>3.19E-008</v>
      </c>
      <c r="K39" s="4" t="n">
        <v>1.41E-005</v>
      </c>
      <c r="L39" s="4" t="n">
        <v>11.33761</v>
      </c>
      <c r="M39" s="10" t="b">
        <f aca="false">FALSE()</f>
        <v>0</v>
      </c>
      <c r="N39" s="10" t="s">
        <v>21</v>
      </c>
      <c r="O39" s="10" t="s">
        <v>21</v>
      </c>
      <c r="P39" s="10" t="s">
        <v>21</v>
      </c>
    </row>
    <row r="40" s="12" customFormat="true" ht="15" hidden="false" customHeight="true" outlineLevel="0" collapsed="false">
      <c r="A40" s="10" t="s">
        <v>670</v>
      </c>
      <c r="B40" s="10" t="s">
        <v>707</v>
      </c>
      <c r="C40" s="10" t="s">
        <v>20</v>
      </c>
      <c r="D40" s="10" t="s">
        <v>23</v>
      </c>
      <c r="E40" s="4" t="n">
        <v>46202172</v>
      </c>
      <c r="F40" s="4" t="n">
        <v>0.036</v>
      </c>
      <c r="G40" s="4" t="n">
        <v>0.85</v>
      </c>
      <c r="H40" s="4" t="n">
        <v>0.0042</v>
      </c>
      <c r="I40" s="4" t="n">
        <v>806871</v>
      </c>
      <c r="J40" s="4" t="n">
        <v>4.59E-018</v>
      </c>
      <c r="K40" s="4" t="n">
        <v>2.32E-005</v>
      </c>
      <c r="L40" s="4" t="n">
        <v>18.73508</v>
      </c>
      <c r="M40" s="10" t="b">
        <f aca="false">FALSE()</f>
        <v>0</v>
      </c>
      <c r="N40" s="10" t="s">
        <v>21</v>
      </c>
      <c r="O40" s="10" t="s">
        <v>21</v>
      </c>
      <c r="P40" s="10" t="s">
        <v>21</v>
      </c>
    </row>
    <row r="41" s="12" customFormat="true" ht="15" hidden="false" customHeight="true" outlineLevel="0" collapsed="false">
      <c r="A41" s="10" t="s">
        <v>670</v>
      </c>
      <c r="B41" s="10" t="s">
        <v>708</v>
      </c>
      <c r="C41" s="10" t="s">
        <v>20</v>
      </c>
      <c r="D41" s="10" t="s">
        <v>23</v>
      </c>
      <c r="E41" s="4" t="n">
        <v>61236462</v>
      </c>
      <c r="F41" s="4" t="n">
        <v>0.02</v>
      </c>
      <c r="G41" s="4" t="n">
        <v>0.6583</v>
      </c>
      <c r="H41" s="4" t="n">
        <v>0.0031</v>
      </c>
      <c r="I41" s="4" t="n">
        <v>806872</v>
      </c>
      <c r="J41" s="4" t="n">
        <v>1.63E-010</v>
      </c>
      <c r="K41" s="4" t="n">
        <v>2.32E-005</v>
      </c>
      <c r="L41" s="4" t="n">
        <v>18.72597</v>
      </c>
      <c r="M41" s="10" t="b">
        <f aca="false">FALSE()</f>
        <v>0</v>
      </c>
      <c r="N41" s="10" t="s">
        <v>21</v>
      </c>
      <c r="O41" s="10" t="s">
        <v>21</v>
      </c>
      <c r="P41" s="10" t="s">
        <v>21</v>
      </c>
    </row>
    <row r="42" s="12" customFormat="true" ht="15" hidden="false" customHeight="true" outlineLevel="0" collapsed="false">
      <c r="A42" s="10" t="s">
        <v>670</v>
      </c>
      <c r="B42" s="10" t="s">
        <v>709</v>
      </c>
      <c r="C42" s="10" t="s">
        <v>19</v>
      </c>
      <c r="D42" s="10" t="s">
        <v>20</v>
      </c>
      <c r="E42" s="4" t="n">
        <v>202000000</v>
      </c>
      <c r="F42" s="4" t="n">
        <v>-0.0195</v>
      </c>
      <c r="G42" s="4" t="n">
        <v>0.4917</v>
      </c>
      <c r="H42" s="4" t="n">
        <v>0.0031</v>
      </c>
      <c r="I42" s="4" t="n">
        <v>806873</v>
      </c>
      <c r="J42" s="4" t="n">
        <v>1.83E-010</v>
      </c>
      <c r="K42" s="4" t="n">
        <v>2.45E-005</v>
      </c>
      <c r="L42" s="4" t="n">
        <v>19.77906</v>
      </c>
      <c r="M42" s="10" t="b">
        <f aca="false">FALSE()</f>
        <v>0</v>
      </c>
      <c r="N42" s="10" t="s">
        <v>21</v>
      </c>
      <c r="O42" s="10" t="s">
        <v>21</v>
      </c>
      <c r="P42" s="10" t="s">
        <v>21</v>
      </c>
    </row>
    <row r="43" s="12" customFormat="true" ht="15" hidden="false" customHeight="true" outlineLevel="0" collapsed="false">
      <c r="A43" s="10" t="s">
        <v>670</v>
      </c>
      <c r="B43" s="10" t="s">
        <v>710</v>
      </c>
      <c r="C43" s="10" t="s">
        <v>19</v>
      </c>
      <c r="D43" s="10" t="s">
        <v>25</v>
      </c>
      <c r="E43" s="4" t="n">
        <v>34309532</v>
      </c>
      <c r="F43" s="4" t="n">
        <v>-0.0182</v>
      </c>
      <c r="G43" s="4" t="n">
        <v>0.3333</v>
      </c>
      <c r="H43" s="4" t="n">
        <v>0.0033</v>
      </c>
      <c r="I43" s="4" t="n">
        <v>806874</v>
      </c>
      <c r="J43" s="4" t="n">
        <v>2.41E-008</v>
      </c>
      <c r="K43" s="4" t="n">
        <v>1.68E-005</v>
      </c>
      <c r="L43" s="4" t="n">
        <v>13.51814</v>
      </c>
      <c r="M43" s="10" t="b">
        <f aca="false">FALSE()</f>
        <v>0</v>
      </c>
      <c r="N43" s="10" t="s">
        <v>21</v>
      </c>
      <c r="O43" s="10" t="s">
        <v>21</v>
      </c>
      <c r="P43" s="10" t="s">
        <v>21</v>
      </c>
    </row>
    <row r="44" s="12" customFormat="true" ht="15" hidden="false" customHeight="true" outlineLevel="0" collapsed="false">
      <c r="A44" s="10" t="s">
        <v>670</v>
      </c>
      <c r="B44" s="10" t="s">
        <v>711</v>
      </c>
      <c r="C44" s="10" t="s">
        <v>23</v>
      </c>
      <c r="D44" s="10" t="s">
        <v>20</v>
      </c>
      <c r="E44" s="4" t="n">
        <v>72751185</v>
      </c>
      <c r="F44" s="4" t="n">
        <v>-0.0334</v>
      </c>
      <c r="G44" s="4" t="n">
        <v>0.3509</v>
      </c>
      <c r="H44" s="4" t="n">
        <v>0.0031</v>
      </c>
      <c r="I44" s="4" t="n">
        <v>806875</v>
      </c>
      <c r="J44" s="4" t="n">
        <v>2.66E-026</v>
      </c>
      <c r="K44" s="4" t="n">
        <v>6.55E-005</v>
      </c>
      <c r="L44" s="4" t="n">
        <v>52.88371</v>
      </c>
      <c r="M44" s="10" t="b">
        <f aca="false">FALSE()</f>
        <v>0</v>
      </c>
      <c r="N44" s="10" t="s">
        <v>21</v>
      </c>
      <c r="O44" s="10" t="s">
        <v>21</v>
      </c>
      <c r="P44" s="10" t="s">
        <v>21</v>
      </c>
    </row>
    <row r="45" s="12" customFormat="true" ht="15" hidden="false" customHeight="true" outlineLevel="0" collapsed="false">
      <c r="A45" s="10" t="s">
        <v>670</v>
      </c>
      <c r="B45" s="10" t="s">
        <v>712</v>
      </c>
      <c r="C45" s="10" t="s">
        <v>19</v>
      </c>
      <c r="D45" s="10" t="s">
        <v>25</v>
      </c>
      <c r="E45" s="4" t="n">
        <v>51748610</v>
      </c>
      <c r="F45" s="4" t="n">
        <v>0.0176</v>
      </c>
      <c r="G45" s="4" t="n">
        <v>0.425</v>
      </c>
      <c r="H45" s="4" t="n">
        <v>0.0031</v>
      </c>
      <c r="I45" s="4" t="n">
        <v>806876</v>
      </c>
      <c r="J45" s="4" t="n">
        <v>7.41E-009</v>
      </c>
      <c r="K45" s="4" t="n">
        <v>1.95E-005</v>
      </c>
      <c r="L45" s="4" t="n">
        <v>15.75419</v>
      </c>
      <c r="M45" s="10" t="b">
        <f aca="false">FALSE()</f>
        <v>0</v>
      </c>
      <c r="N45" s="10" t="s">
        <v>21</v>
      </c>
      <c r="O45" s="10" t="s">
        <v>21</v>
      </c>
      <c r="P45" s="10" t="s">
        <v>21</v>
      </c>
    </row>
    <row r="46" s="12" customFormat="true" ht="15" hidden="false" customHeight="true" outlineLevel="0" collapsed="false">
      <c r="A46" s="10" t="s">
        <v>670</v>
      </c>
      <c r="B46" s="10" t="s">
        <v>713</v>
      </c>
      <c r="C46" s="10" t="s">
        <v>19</v>
      </c>
      <c r="D46" s="10" t="s">
        <v>25</v>
      </c>
      <c r="E46" s="4" t="n">
        <v>47569003</v>
      </c>
      <c r="F46" s="4" t="n">
        <v>0.0283</v>
      </c>
      <c r="G46" s="4" t="n">
        <v>0.625</v>
      </c>
      <c r="H46" s="4" t="n">
        <v>0.0036</v>
      </c>
      <c r="I46" s="4" t="n">
        <v>806877</v>
      </c>
      <c r="J46" s="4" t="n">
        <v>4.81E-015</v>
      </c>
      <c r="K46" s="4" t="n">
        <v>3.59E-005</v>
      </c>
      <c r="L46" s="4" t="n">
        <v>28.96834</v>
      </c>
      <c r="M46" s="10" t="b">
        <f aca="false">FALSE()</f>
        <v>0</v>
      </c>
      <c r="N46" s="10" t="s">
        <v>21</v>
      </c>
      <c r="O46" s="10" t="s">
        <v>21</v>
      </c>
      <c r="P46" s="10" t="s">
        <v>21</v>
      </c>
    </row>
    <row r="47" s="12" customFormat="true" ht="15" hidden="false" customHeight="true" outlineLevel="0" collapsed="false">
      <c r="A47" s="10" t="s">
        <v>670</v>
      </c>
      <c r="B47" s="10" t="s">
        <v>714</v>
      </c>
      <c r="C47" s="10" t="s">
        <v>20</v>
      </c>
      <c r="D47" s="10" t="s">
        <v>23</v>
      </c>
      <c r="E47" s="4" t="n">
        <v>47650993</v>
      </c>
      <c r="F47" s="4" t="n">
        <v>-0.0262</v>
      </c>
      <c r="G47" s="4" t="n">
        <v>0.55</v>
      </c>
      <c r="H47" s="4" t="n">
        <v>0.0031</v>
      </c>
      <c r="I47" s="4" t="n">
        <v>806878</v>
      </c>
      <c r="J47" s="4" t="n">
        <v>5.15E-017</v>
      </c>
      <c r="K47" s="4" t="n">
        <v>4.38E-005</v>
      </c>
      <c r="L47" s="4" t="n">
        <v>35.35919</v>
      </c>
      <c r="M47" s="10" t="b">
        <f aca="false">FALSE()</f>
        <v>0</v>
      </c>
      <c r="N47" s="10" t="s">
        <v>21</v>
      </c>
      <c r="O47" s="10" t="s">
        <v>21</v>
      </c>
      <c r="P47" s="10" t="s">
        <v>21</v>
      </c>
    </row>
    <row r="48" s="12" customFormat="true" ht="15" hidden="false" customHeight="true" outlineLevel="0" collapsed="false">
      <c r="A48" s="10" t="s">
        <v>670</v>
      </c>
      <c r="B48" s="10" t="s">
        <v>715</v>
      </c>
      <c r="C48" s="10" t="s">
        <v>19</v>
      </c>
      <c r="D48" s="10" t="s">
        <v>20</v>
      </c>
      <c r="E48" s="4" t="n">
        <v>81792112</v>
      </c>
      <c r="F48" s="4" t="n">
        <v>0.0188</v>
      </c>
      <c r="G48" s="4" t="n">
        <v>0.3667</v>
      </c>
      <c r="H48" s="4" t="n">
        <v>0.0034</v>
      </c>
      <c r="I48" s="4" t="n">
        <v>806879</v>
      </c>
      <c r="J48" s="4" t="n">
        <v>2.6E-008</v>
      </c>
      <c r="K48" s="4" t="n">
        <v>1.76E-005</v>
      </c>
      <c r="L48" s="4" t="n">
        <v>14.20087</v>
      </c>
      <c r="M48" s="10" t="b">
        <f aca="false">FALSE()</f>
        <v>0</v>
      </c>
      <c r="N48" s="10" t="s">
        <v>21</v>
      </c>
      <c r="O48" s="10" t="s">
        <v>21</v>
      </c>
      <c r="P48" s="10" t="s">
        <v>21</v>
      </c>
    </row>
    <row r="49" s="12" customFormat="true" ht="15" hidden="false" customHeight="true" outlineLevel="0" collapsed="false">
      <c r="A49" s="10" t="s">
        <v>670</v>
      </c>
      <c r="B49" s="10" t="s">
        <v>716</v>
      </c>
      <c r="C49" s="10" t="s">
        <v>19</v>
      </c>
      <c r="D49" s="10" t="s">
        <v>20</v>
      </c>
      <c r="E49" s="4" t="n">
        <v>28889486</v>
      </c>
      <c r="F49" s="4" t="n">
        <v>0.0309</v>
      </c>
      <c r="G49" s="4" t="n">
        <v>0.3583</v>
      </c>
      <c r="H49" s="4" t="n">
        <v>0.0031</v>
      </c>
      <c r="I49" s="4" t="n">
        <v>806880</v>
      </c>
      <c r="J49" s="4" t="n">
        <v>3.14E-023</v>
      </c>
      <c r="K49" s="4" t="n">
        <v>5.66E-005</v>
      </c>
      <c r="L49" s="4" t="n">
        <v>45.6905</v>
      </c>
      <c r="M49" s="10" t="b">
        <f aca="false">FALSE()</f>
        <v>0</v>
      </c>
      <c r="N49" s="10" t="s">
        <v>21</v>
      </c>
      <c r="O49" s="10" t="s">
        <v>21</v>
      </c>
      <c r="P49" s="10" t="s">
        <v>21</v>
      </c>
    </row>
    <row r="50" s="12" customFormat="true" ht="15" hidden="false" customHeight="true" outlineLevel="0" collapsed="false">
      <c r="A50" s="10" t="s">
        <v>670</v>
      </c>
      <c r="B50" s="10" t="s">
        <v>717</v>
      </c>
      <c r="C50" s="10" t="s">
        <v>25</v>
      </c>
      <c r="D50" s="10" t="s">
        <v>20</v>
      </c>
      <c r="E50" s="4" t="n">
        <v>8673939</v>
      </c>
      <c r="F50" s="4" t="n">
        <v>0.0209</v>
      </c>
      <c r="G50" s="4" t="n">
        <v>0.725</v>
      </c>
      <c r="H50" s="4" t="n">
        <v>0.0031</v>
      </c>
      <c r="I50" s="4" t="n">
        <v>806881</v>
      </c>
      <c r="J50" s="4" t="n">
        <v>2.9E-011</v>
      </c>
      <c r="K50" s="4" t="n">
        <v>2.25E-005</v>
      </c>
      <c r="L50" s="4" t="n">
        <v>18.12502</v>
      </c>
      <c r="M50" s="10" t="b">
        <f aca="false">TRUE()</f>
        <v>1</v>
      </c>
      <c r="N50" s="10" t="s">
        <v>21</v>
      </c>
      <c r="O50" s="10" t="s">
        <v>21</v>
      </c>
      <c r="P50" s="10" t="s">
        <v>21</v>
      </c>
    </row>
    <row r="51" s="12" customFormat="true" ht="15" hidden="false" customHeight="true" outlineLevel="0" collapsed="false">
      <c r="A51" s="10" t="s">
        <v>670</v>
      </c>
      <c r="B51" s="10" t="s">
        <v>718</v>
      </c>
      <c r="C51" s="10" t="s">
        <v>23</v>
      </c>
      <c r="D51" s="10" t="s">
        <v>25</v>
      </c>
      <c r="E51" s="4" t="n">
        <v>58935282</v>
      </c>
      <c r="F51" s="4" t="n">
        <v>0.0215</v>
      </c>
      <c r="G51" s="4" t="n">
        <v>0.4583</v>
      </c>
      <c r="H51" s="4" t="n">
        <v>0.0037</v>
      </c>
      <c r="I51" s="4" t="n">
        <v>806882</v>
      </c>
      <c r="J51" s="4" t="n">
        <v>6.22E-009</v>
      </c>
      <c r="K51" s="4" t="n">
        <v>2.08E-005</v>
      </c>
      <c r="L51" s="4" t="n">
        <v>16.76564</v>
      </c>
      <c r="M51" s="10" t="b">
        <f aca="false">FALSE()</f>
        <v>0</v>
      </c>
      <c r="N51" s="10" t="s">
        <v>21</v>
      </c>
      <c r="O51" s="10" t="s">
        <v>21</v>
      </c>
      <c r="P51" s="10" t="s">
        <v>21</v>
      </c>
    </row>
    <row r="52" s="12" customFormat="true" ht="15" hidden="false" customHeight="true" outlineLevel="0" collapsed="false">
      <c r="A52" s="10" t="s">
        <v>670</v>
      </c>
      <c r="B52" s="10" t="s">
        <v>719</v>
      </c>
      <c r="C52" s="10" t="s">
        <v>23</v>
      </c>
      <c r="D52" s="10" t="s">
        <v>20</v>
      </c>
      <c r="E52" s="4" t="n">
        <v>15634326</v>
      </c>
      <c r="F52" s="4" t="n">
        <v>0.0179</v>
      </c>
      <c r="G52" s="4" t="n">
        <v>0.5333</v>
      </c>
      <c r="H52" s="4" t="n">
        <v>0.0031</v>
      </c>
      <c r="I52" s="4" t="n">
        <v>806883</v>
      </c>
      <c r="J52" s="4" t="n">
        <v>4.56E-009</v>
      </c>
      <c r="K52" s="4" t="n">
        <v>2.06E-005</v>
      </c>
      <c r="L52" s="4" t="n">
        <v>16.59701</v>
      </c>
      <c r="M52" s="10" t="b">
        <f aca="false">FALSE()</f>
        <v>0</v>
      </c>
      <c r="N52" s="10" t="s">
        <v>21</v>
      </c>
      <c r="O52" s="10" t="s">
        <v>21</v>
      </c>
      <c r="P52" s="10" t="s">
        <v>21</v>
      </c>
    </row>
    <row r="53" s="12" customFormat="true" ht="15" hidden="false" customHeight="true" outlineLevel="0" collapsed="false">
      <c r="A53" s="10" t="s">
        <v>670</v>
      </c>
      <c r="B53" s="10" t="s">
        <v>720</v>
      </c>
      <c r="C53" s="10" t="s">
        <v>25</v>
      </c>
      <c r="D53" s="10" t="s">
        <v>19</v>
      </c>
      <c r="E53" s="4" t="n">
        <v>178000000</v>
      </c>
      <c r="F53" s="4" t="n">
        <v>0.0482</v>
      </c>
      <c r="G53" s="4" t="n">
        <v>0.2667</v>
      </c>
      <c r="H53" s="4" t="n">
        <v>0.0039</v>
      </c>
      <c r="I53" s="4" t="n">
        <v>806884</v>
      </c>
      <c r="J53" s="4" t="n">
        <v>2.62E-035</v>
      </c>
      <c r="K53" s="4" t="n">
        <v>7.4E-005</v>
      </c>
      <c r="L53" s="4" t="n">
        <v>59.749</v>
      </c>
      <c r="M53" s="10" t="b">
        <f aca="false">FALSE()</f>
        <v>0</v>
      </c>
      <c r="N53" s="10" t="s">
        <v>21</v>
      </c>
      <c r="O53" s="10" t="s">
        <v>21</v>
      </c>
      <c r="P53" s="10" t="s">
        <v>21</v>
      </c>
    </row>
    <row r="54" s="12" customFormat="true" ht="15" hidden="false" customHeight="true" outlineLevel="0" collapsed="false">
      <c r="A54" s="10" t="s">
        <v>670</v>
      </c>
      <c r="B54" s="10" t="s">
        <v>721</v>
      </c>
      <c r="C54" s="10" t="s">
        <v>20</v>
      </c>
      <c r="D54" s="10" t="s">
        <v>23</v>
      </c>
      <c r="E54" s="4" t="n">
        <v>112000000</v>
      </c>
      <c r="F54" s="4" t="n">
        <v>0.0174</v>
      </c>
      <c r="G54" s="4" t="n">
        <v>0.3583</v>
      </c>
      <c r="H54" s="4" t="n">
        <v>0.0031</v>
      </c>
      <c r="I54" s="4" t="n">
        <v>806885</v>
      </c>
      <c r="J54" s="4" t="n">
        <v>2.67E-008</v>
      </c>
      <c r="K54" s="4" t="n">
        <v>1.8E-005</v>
      </c>
      <c r="L54" s="4" t="n">
        <v>14.48741</v>
      </c>
      <c r="M54" s="10" t="b">
        <f aca="false">FALSE()</f>
        <v>0</v>
      </c>
      <c r="N54" s="10" t="s">
        <v>21</v>
      </c>
      <c r="O54" s="10" t="s">
        <v>21</v>
      </c>
      <c r="P54" s="10" t="s">
        <v>21</v>
      </c>
    </row>
    <row r="55" s="12" customFormat="true" ht="15" hidden="false" customHeight="true" outlineLevel="0" collapsed="false">
      <c r="A55" s="10" t="s">
        <v>670</v>
      </c>
      <c r="B55" s="10" t="s">
        <v>722</v>
      </c>
      <c r="C55" s="10" t="s">
        <v>20</v>
      </c>
      <c r="D55" s="10" t="s">
        <v>23</v>
      </c>
      <c r="E55" s="4" t="n">
        <v>57829135</v>
      </c>
      <c r="F55" s="4" t="n">
        <v>0.0556</v>
      </c>
      <c r="G55" s="4" t="n">
        <v>0.2833</v>
      </c>
      <c r="H55" s="4" t="n">
        <v>0.0036</v>
      </c>
      <c r="I55" s="4" t="n">
        <v>806886</v>
      </c>
      <c r="J55" s="4" t="n">
        <v>3.93E-053</v>
      </c>
      <c r="K55" s="4" t="n">
        <v>0.00012</v>
      </c>
      <c r="L55" s="4" t="n">
        <v>96.87453</v>
      </c>
      <c r="M55" s="10" t="b">
        <f aca="false">FALSE()</f>
        <v>0</v>
      </c>
      <c r="N55" s="10" t="s">
        <v>21</v>
      </c>
      <c r="O55" s="10" t="s">
        <v>21</v>
      </c>
      <c r="P55" s="10" t="s">
        <v>21</v>
      </c>
    </row>
    <row r="56" s="12" customFormat="true" ht="15" hidden="false" customHeight="true" outlineLevel="0" collapsed="false">
      <c r="A56" s="10" t="s">
        <v>670</v>
      </c>
      <c r="B56" s="10" t="s">
        <v>723</v>
      </c>
      <c r="C56" s="10" t="s">
        <v>19</v>
      </c>
      <c r="D56" s="10" t="s">
        <v>25</v>
      </c>
      <c r="E56" s="4" t="n">
        <v>49589847</v>
      </c>
      <c r="F56" s="4" t="n">
        <v>0.0227</v>
      </c>
      <c r="G56" s="4" t="n">
        <v>0.4167</v>
      </c>
      <c r="H56" s="4" t="n">
        <v>0.0031</v>
      </c>
      <c r="I56" s="4" t="n">
        <v>806887</v>
      </c>
      <c r="J56" s="4" t="n">
        <v>5.48E-013</v>
      </c>
      <c r="K56" s="4" t="n">
        <v>3.23E-005</v>
      </c>
      <c r="L56" s="4" t="n">
        <v>26.06674</v>
      </c>
      <c r="M56" s="10" t="b">
        <f aca="false">FALSE()</f>
        <v>0</v>
      </c>
      <c r="N56" s="10" t="s">
        <v>21</v>
      </c>
      <c r="O56" s="10" t="s">
        <v>21</v>
      </c>
      <c r="P56" s="10" t="s">
        <v>21</v>
      </c>
    </row>
    <row r="57" s="12" customFormat="true" ht="15" hidden="false" customHeight="true" outlineLevel="0" collapsed="false">
      <c r="A57" s="10" t="s">
        <v>670</v>
      </c>
      <c r="B57" s="10" t="s">
        <v>724</v>
      </c>
      <c r="C57" s="10" t="s">
        <v>19</v>
      </c>
      <c r="D57" s="10" t="s">
        <v>25</v>
      </c>
      <c r="E57" s="4" t="n">
        <v>25106437</v>
      </c>
      <c r="F57" s="4" t="n">
        <v>-0.0185</v>
      </c>
      <c r="G57" s="4" t="n">
        <v>0.425</v>
      </c>
      <c r="H57" s="4" t="n">
        <v>0.0031</v>
      </c>
      <c r="I57" s="4" t="n">
        <v>806888</v>
      </c>
      <c r="J57" s="4" t="n">
        <v>2.48E-009</v>
      </c>
      <c r="K57" s="4" t="n">
        <v>2.16E-005</v>
      </c>
      <c r="L57" s="4" t="n">
        <v>17.40665</v>
      </c>
      <c r="M57" s="10" t="b">
        <f aca="false">FALSE()</f>
        <v>0</v>
      </c>
      <c r="N57" s="10" t="s">
        <v>21</v>
      </c>
      <c r="O57" s="10" t="s">
        <v>21</v>
      </c>
      <c r="P57" s="10" t="s">
        <v>21</v>
      </c>
    </row>
    <row r="58" s="12" customFormat="true" ht="15" hidden="false" customHeight="true" outlineLevel="0" collapsed="false">
      <c r="A58" s="10" t="s">
        <v>670</v>
      </c>
      <c r="B58" s="10" t="s">
        <v>725</v>
      </c>
      <c r="C58" s="10" t="s">
        <v>25</v>
      </c>
      <c r="D58" s="10" t="s">
        <v>19</v>
      </c>
      <c r="E58" s="4" t="n">
        <v>50247468</v>
      </c>
      <c r="F58" s="4" t="n">
        <v>-0.0315</v>
      </c>
      <c r="G58" s="4" t="n">
        <v>0.5583</v>
      </c>
      <c r="H58" s="4" t="n">
        <v>0.0031</v>
      </c>
      <c r="I58" s="4" t="n">
        <v>806889</v>
      </c>
      <c r="J58" s="4" t="n">
        <v>8.15E-024</v>
      </c>
      <c r="K58" s="4" t="n">
        <v>6.31E-005</v>
      </c>
      <c r="L58" s="4" t="n">
        <v>50.92712</v>
      </c>
      <c r="M58" s="10" t="b">
        <f aca="false">FALSE()</f>
        <v>0</v>
      </c>
      <c r="N58" s="10" t="s">
        <v>21</v>
      </c>
      <c r="O58" s="10" t="s">
        <v>21</v>
      </c>
      <c r="P58" s="10" t="s">
        <v>21</v>
      </c>
    </row>
    <row r="59" s="12" customFormat="true" ht="15" hidden="false" customHeight="true" outlineLevel="0" collapsed="false">
      <c r="A59" s="10" t="s">
        <v>670</v>
      </c>
      <c r="B59" s="10" t="s">
        <v>726</v>
      </c>
      <c r="C59" s="10" t="s">
        <v>23</v>
      </c>
      <c r="D59" s="10" t="s">
        <v>20</v>
      </c>
      <c r="E59" s="4" t="n">
        <v>79899454</v>
      </c>
      <c r="F59" s="4" t="n">
        <v>0.0235</v>
      </c>
      <c r="G59" s="4" t="n">
        <v>0.6167</v>
      </c>
      <c r="H59" s="4" t="n">
        <v>0.0031</v>
      </c>
      <c r="I59" s="4" t="n">
        <v>806890</v>
      </c>
      <c r="J59" s="4" t="n">
        <v>1.23E-014</v>
      </c>
      <c r="K59" s="4" t="n">
        <v>3.37E-005</v>
      </c>
      <c r="L59" s="4" t="n">
        <v>27.16869</v>
      </c>
      <c r="M59" s="10" t="b">
        <f aca="false">FALSE()</f>
        <v>0</v>
      </c>
      <c r="N59" s="10" t="s">
        <v>21</v>
      </c>
      <c r="O59" s="10" t="s">
        <v>21</v>
      </c>
      <c r="P59" s="10" t="s">
        <v>21</v>
      </c>
    </row>
    <row r="60" s="12" customFormat="true" ht="15" hidden="false" customHeight="true" outlineLevel="0" collapsed="false">
      <c r="A60" s="10" t="s">
        <v>670</v>
      </c>
      <c r="B60" s="10" t="s">
        <v>727</v>
      </c>
      <c r="C60" s="10" t="s">
        <v>20</v>
      </c>
      <c r="D60" s="10" t="s">
        <v>23</v>
      </c>
      <c r="E60" s="4" t="n">
        <v>3627358</v>
      </c>
      <c r="F60" s="4" t="n">
        <v>-0.0225</v>
      </c>
      <c r="G60" s="4" t="n">
        <v>0.7333</v>
      </c>
      <c r="H60" s="4" t="n">
        <v>0.0037</v>
      </c>
      <c r="I60" s="4" t="n">
        <v>806891</v>
      </c>
      <c r="J60" s="4" t="n">
        <v>7.47E-010</v>
      </c>
      <c r="K60" s="4" t="n">
        <v>1.79E-005</v>
      </c>
      <c r="L60" s="4" t="n">
        <v>14.46449</v>
      </c>
      <c r="M60" s="10" t="b">
        <f aca="false">FALSE()</f>
        <v>0</v>
      </c>
      <c r="N60" s="10" t="s">
        <v>21</v>
      </c>
      <c r="O60" s="10" t="s">
        <v>21</v>
      </c>
      <c r="P60" s="10" t="s">
        <v>21</v>
      </c>
    </row>
    <row r="61" s="12" customFormat="true" ht="15" hidden="false" customHeight="true" outlineLevel="0" collapsed="false">
      <c r="A61" s="10" t="s">
        <v>670</v>
      </c>
      <c r="B61" s="10" t="s">
        <v>728</v>
      </c>
      <c r="C61" s="10" t="s">
        <v>25</v>
      </c>
      <c r="D61" s="10" t="s">
        <v>19</v>
      </c>
      <c r="E61" s="4" t="n">
        <v>213000000</v>
      </c>
      <c r="F61" s="4" t="n">
        <v>0.022</v>
      </c>
      <c r="G61" s="4" t="n">
        <v>0.7083</v>
      </c>
      <c r="H61" s="4" t="n">
        <v>0.0034</v>
      </c>
      <c r="I61" s="4" t="n">
        <v>806892</v>
      </c>
      <c r="J61" s="4" t="n">
        <v>1.17E-010</v>
      </c>
      <c r="K61" s="4" t="n">
        <v>2.14E-005</v>
      </c>
      <c r="L61" s="4" t="n">
        <v>17.30133</v>
      </c>
      <c r="M61" s="10" t="b">
        <f aca="false">FALSE()</f>
        <v>0</v>
      </c>
      <c r="N61" s="10" t="s">
        <v>21</v>
      </c>
      <c r="O61" s="10" t="s">
        <v>21</v>
      </c>
      <c r="P61" s="10" t="s">
        <v>21</v>
      </c>
    </row>
    <row r="62" s="12" customFormat="true" ht="15" hidden="false" customHeight="true" outlineLevel="0" collapsed="false">
      <c r="A62" s="10" t="s">
        <v>670</v>
      </c>
      <c r="B62" s="10" t="s">
        <v>729</v>
      </c>
      <c r="C62" s="10" t="s">
        <v>23</v>
      </c>
      <c r="D62" s="10" t="s">
        <v>20</v>
      </c>
      <c r="E62" s="4" t="n">
        <v>115000000</v>
      </c>
      <c r="F62" s="4" t="n">
        <v>-0.0234</v>
      </c>
      <c r="G62" s="4" t="n">
        <v>0.25</v>
      </c>
      <c r="H62" s="4" t="n">
        <v>0.0034</v>
      </c>
      <c r="I62" s="4" t="n">
        <v>806893</v>
      </c>
      <c r="J62" s="4" t="n">
        <v>1.11E-011</v>
      </c>
      <c r="K62" s="4" t="n">
        <v>2.2E-005</v>
      </c>
      <c r="L62" s="4" t="n">
        <v>17.76289</v>
      </c>
      <c r="M62" s="10" t="b">
        <f aca="false">FALSE()</f>
        <v>0</v>
      </c>
      <c r="N62" s="10" t="s">
        <v>21</v>
      </c>
      <c r="O62" s="10" t="s">
        <v>21</v>
      </c>
      <c r="P62" s="10" t="s">
        <v>21</v>
      </c>
    </row>
    <row r="63" s="12" customFormat="true" ht="15" hidden="false" customHeight="true" outlineLevel="0" collapsed="false">
      <c r="A63" s="10" t="s">
        <v>670</v>
      </c>
      <c r="B63" s="10" t="s">
        <v>730</v>
      </c>
      <c r="C63" s="10" t="s">
        <v>20</v>
      </c>
      <c r="D63" s="10" t="s">
        <v>23</v>
      </c>
      <c r="E63" s="4" t="n">
        <v>4015729</v>
      </c>
      <c r="F63" s="4" t="n">
        <v>-0.0244</v>
      </c>
      <c r="G63" s="4" t="n">
        <v>0.4083</v>
      </c>
      <c r="H63" s="4" t="n">
        <v>0.004</v>
      </c>
      <c r="I63" s="4" t="n">
        <v>806894</v>
      </c>
      <c r="J63" s="4" t="n">
        <v>1.06E-009</v>
      </c>
      <c r="K63" s="4" t="n">
        <v>2.23E-005</v>
      </c>
      <c r="L63" s="4" t="n">
        <v>17.97957</v>
      </c>
      <c r="M63" s="10" t="b">
        <f aca="false">FALSE()</f>
        <v>0</v>
      </c>
      <c r="N63" s="10" t="s">
        <v>21</v>
      </c>
      <c r="O63" s="10" t="s">
        <v>21</v>
      </c>
      <c r="P63" s="10" t="s">
        <v>21</v>
      </c>
    </row>
    <row r="64" s="12" customFormat="true" ht="15" hidden="false" customHeight="true" outlineLevel="0" collapsed="false">
      <c r="A64" s="10" t="s">
        <v>670</v>
      </c>
      <c r="B64" s="10" t="s">
        <v>731</v>
      </c>
      <c r="C64" s="10" t="s">
        <v>20</v>
      </c>
      <c r="D64" s="10" t="s">
        <v>23</v>
      </c>
      <c r="E64" s="4" t="n">
        <v>109000000</v>
      </c>
      <c r="F64" s="4" t="n">
        <v>0.0188</v>
      </c>
      <c r="G64" s="4" t="n">
        <v>0.7</v>
      </c>
      <c r="H64" s="4" t="n">
        <v>0.0033</v>
      </c>
      <c r="I64" s="4" t="n">
        <v>806895</v>
      </c>
      <c r="J64" s="4" t="n">
        <v>1.61E-008</v>
      </c>
      <c r="K64" s="4" t="n">
        <v>1.69E-005</v>
      </c>
      <c r="L64" s="4" t="n">
        <v>13.63149</v>
      </c>
      <c r="M64" s="10" t="b">
        <f aca="false">FALSE()</f>
        <v>0</v>
      </c>
      <c r="N64" s="10" t="s">
        <v>21</v>
      </c>
      <c r="O64" s="10" t="s">
        <v>21</v>
      </c>
      <c r="P64" s="10" t="s">
        <v>21</v>
      </c>
    </row>
    <row r="65" s="12" customFormat="true" ht="15" hidden="false" customHeight="true" outlineLevel="0" collapsed="false">
      <c r="A65" s="10" t="s">
        <v>670</v>
      </c>
      <c r="B65" s="10" t="s">
        <v>732</v>
      </c>
      <c r="C65" s="10" t="s">
        <v>25</v>
      </c>
      <c r="D65" s="10" t="s">
        <v>20</v>
      </c>
      <c r="E65" s="4" t="n">
        <v>28017270</v>
      </c>
      <c r="F65" s="4" t="n">
        <v>-0.0295</v>
      </c>
      <c r="G65" s="4" t="n">
        <v>0.7667</v>
      </c>
      <c r="H65" s="4" t="n">
        <v>0.0047</v>
      </c>
      <c r="I65" s="4" t="n">
        <v>806896</v>
      </c>
      <c r="J65" s="4" t="n">
        <v>3.46E-010</v>
      </c>
      <c r="K65" s="4" t="n">
        <v>1.75E-005</v>
      </c>
      <c r="L65" s="4" t="n">
        <v>14.0937</v>
      </c>
      <c r="M65" s="10" t="b">
        <f aca="false">TRUE()</f>
        <v>1</v>
      </c>
      <c r="N65" s="10" t="s">
        <v>21</v>
      </c>
      <c r="O65" s="10" t="s">
        <v>21</v>
      </c>
      <c r="P65" s="10" t="s">
        <v>21</v>
      </c>
    </row>
    <row r="66" s="12" customFormat="true" ht="15" hidden="false" customHeight="true" outlineLevel="0" collapsed="false">
      <c r="A66" s="10" t="s">
        <v>670</v>
      </c>
      <c r="B66" s="10" t="s">
        <v>733</v>
      </c>
      <c r="C66" s="10" t="s">
        <v>25</v>
      </c>
      <c r="D66" s="10" t="s">
        <v>19</v>
      </c>
      <c r="E66" s="4" t="n">
        <v>31129895</v>
      </c>
      <c r="F66" s="4" t="n">
        <v>-0.0192</v>
      </c>
      <c r="G66" s="4" t="n">
        <v>0.3917</v>
      </c>
      <c r="H66" s="4" t="n">
        <v>0.0031</v>
      </c>
      <c r="I66" s="4" t="n">
        <v>806897</v>
      </c>
      <c r="J66" s="4" t="n">
        <v>8.11E-010</v>
      </c>
      <c r="K66" s="4" t="n">
        <v>2.27E-005</v>
      </c>
      <c r="L66" s="4" t="n">
        <v>18.28055</v>
      </c>
      <c r="M66" s="10" t="b">
        <f aca="false">FALSE()</f>
        <v>0</v>
      </c>
      <c r="N66" s="10" t="s">
        <v>21</v>
      </c>
      <c r="O66" s="10" t="s">
        <v>21</v>
      </c>
      <c r="P66" s="10" t="s">
        <v>21</v>
      </c>
    </row>
  </sheetData>
  <mergeCells count="1">
    <mergeCell ref="A1:P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蒲彬</dc:creator>
  <dc:description/>
  <dc:language>en-US</dc:language>
  <cp:lastModifiedBy>WPS_1651071504</cp:lastModifiedBy>
  <dcterms:modified xsi:type="dcterms:W3CDTF">2024-03-06T05:29:2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0561522A564D369B9AE40B67BC27FA_12</vt:lpwstr>
  </property>
  <property fmtid="{D5CDD505-2E9C-101B-9397-08002B2CF9AE}" pid="3" name="KSOProductBuildVer">
    <vt:lpwstr>2052-12.1.0.16388</vt:lpwstr>
  </property>
</Properties>
</file>